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1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3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16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7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8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64011"/>
  <bookViews>
    <workbookView xWindow="0" yWindow="0" windowWidth="27225" windowHeight="12795" activeTab="3"/>
  </bookViews>
  <sheets>
    <sheet name="Figure 1" sheetId="1" r:id="rId1"/>
    <sheet name="Figure 2" sheetId="2" r:id="rId2"/>
    <sheet name="Figure 3" sheetId="3" r:id="rId3"/>
    <sheet name="Figure 5" sheetId="4" r:id="rId4"/>
    <sheet name="Figure 6" sheetId="5" r:id="rId5"/>
    <sheet name="Figure S1" sheetId="6" r:id="rId6"/>
    <sheet name="Figure S2" sheetId="7" r:id="rId7"/>
    <sheet name="Figure S3" sheetId="10" r:id="rId8"/>
    <sheet name="Figure S6" sheetId="11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5" i="7" l="1"/>
  <c r="L35" i="7"/>
  <c r="K35" i="7"/>
  <c r="O35" i="7" s="1"/>
  <c r="M34" i="7"/>
  <c r="N34" i="7" s="1"/>
  <c r="L34" i="7"/>
  <c r="K34" i="7"/>
  <c r="M33" i="7"/>
  <c r="N33" i="7" s="1"/>
  <c r="L33" i="7"/>
  <c r="K33" i="7"/>
  <c r="M32" i="7"/>
  <c r="O32" i="7" s="1"/>
  <c r="L32" i="7"/>
  <c r="K32" i="7"/>
  <c r="M31" i="7"/>
  <c r="L31" i="7"/>
  <c r="K31" i="7"/>
  <c r="M30" i="7"/>
  <c r="L30" i="7"/>
  <c r="K30" i="7"/>
  <c r="O30" i="7" s="1"/>
  <c r="M29" i="7"/>
  <c r="L29" i="7"/>
  <c r="K29" i="7"/>
  <c r="O29" i="7" s="1"/>
  <c r="J28" i="7"/>
  <c r="M28" i="7" s="1"/>
  <c r="K28" i="7" l="1"/>
  <c r="O28" i="7" s="1"/>
  <c r="N32" i="7"/>
  <c r="O33" i="7"/>
  <c r="O34" i="7"/>
  <c r="N30" i="7"/>
  <c r="L28" i="7"/>
  <c r="N29" i="7"/>
  <c r="O31" i="7"/>
  <c r="N28" i="7"/>
  <c r="N31" i="7"/>
  <c r="N35" i="7"/>
  <c r="I113" i="11"/>
  <c r="I112" i="11"/>
  <c r="I111" i="11"/>
  <c r="I110" i="11"/>
  <c r="I109" i="11"/>
  <c r="I108" i="11"/>
  <c r="K113" i="11"/>
  <c r="G113" i="11"/>
  <c r="H113" i="11" s="1"/>
  <c r="K112" i="11"/>
  <c r="G112" i="11"/>
  <c r="H112" i="11" s="1"/>
  <c r="K111" i="11"/>
  <c r="H111" i="11"/>
  <c r="J111" i="11" s="1"/>
  <c r="G111" i="11"/>
  <c r="K110" i="11"/>
  <c r="G110" i="11"/>
  <c r="H110" i="11" s="1"/>
  <c r="K109" i="11"/>
  <c r="G109" i="11"/>
  <c r="H109" i="11" s="1"/>
  <c r="J109" i="11" s="1"/>
  <c r="K108" i="11"/>
  <c r="G108" i="11"/>
  <c r="H108" i="11" s="1"/>
  <c r="G107" i="11"/>
  <c r="H107" i="11" s="1"/>
  <c r="G106" i="11"/>
  <c r="H106" i="11" s="1"/>
  <c r="G105" i="11"/>
  <c r="H105" i="11" s="1"/>
  <c r="G101" i="11"/>
  <c r="G100" i="11"/>
  <c r="G99" i="11"/>
  <c r="G98" i="11"/>
  <c r="G97" i="11"/>
  <c r="G96" i="11"/>
  <c r="G95" i="11"/>
  <c r="G94" i="11"/>
  <c r="G93" i="11"/>
  <c r="J113" i="11" l="1"/>
  <c r="J110" i="11"/>
  <c r="J108" i="11"/>
  <c r="J112" i="11"/>
  <c r="K105" i="11"/>
  <c r="I105" i="11"/>
  <c r="H26" i="11" l="1"/>
  <c r="G26" i="11"/>
  <c r="H25" i="11"/>
  <c r="G25" i="11"/>
  <c r="H24" i="11"/>
  <c r="G24" i="11"/>
  <c r="H23" i="11"/>
  <c r="G23" i="11"/>
  <c r="H22" i="11"/>
  <c r="G22" i="11"/>
  <c r="H21" i="11"/>
  <c r="G21" i="11"/>
  <c r="H20" i="11"/>
  <c r="G20" i="11"/>
  <c r="H19" i="11"/>
  <c r="G19" i="11"/>
  <c r="H18" i="11"/>
  <c r="G18" i="11"/>
  <c r="H17" i="11"/>
  <c r="G17" i="11"/>
  <c r="H16" i="11"/>
  <c r="G16" i="11"/>
  <c r="H15" i="11"/>
  <c r="G15" i="11"/>
  <c r="H14" i="11"/>
  <c r="G14" i="11"/>
  <c r="H13" i="11"/>
  <c r="I25" i="11" s="1"/>
  <c r="K25" i="11" s="1"/>
  <c r="L25" i="11" s="1"/>
  <c r="G13" i="11"/>
  <c r="H12" i="11"/>
  <c r="I24" i="11" s="1"/>
  <c r="K24" i="11" s="1"/>
  <c r="L24" i="11" s="1"/>
  <c r="G12" i="11"/>
  <c r="H11" i="11"/>
  <c r="I23" i="11" s="1"/>
  <c r="K23" i="11" s="1"/>
  <c r="L23" i="11" s="1"/>
  <c r="G11" i="11"/>
  <c r="H10" i="11"/>
  <c r="G10" i="11"/>
  <c r="H9" i="11"/>
  <c r="G9" i="11"/>
  <c r="H8" i="11"/>
  <c r="G8" i="11"/>
  <c r="H7" i="11"/>
  <c r="I19" i="11" s="1"/>
  <c r="K19" i="11" s="1"/>
  <c r="L19" i="11" s="1"/>
  <c r="G7" i="11"/>
  <c r="H6" i="11"/>
  <c r="G6" i="11"/>
  <c r="H5" i="11"/>
  <c r="I17" i="11" s="1"/>
  <c r="K17" i="11" s="1"/>
  <c r="L17" i="11" s="1"/>
  <c r="G5" i="11"/>
  <c r="H4" i="11"/>
  <c r="G4" i="11"/>
  <c r="H3" i="11"/>
  <c r="G3" i="11"/>
  <c r="I16" i="11" l="1"/>
  <c r="K16" i="11" s="1"/>
  <c r="L16" i="11" s="1"/>
  <c r="I18" i="11"/>
  <c r="K18" i="11" s="1"/>
  <c r="L18" i="11" s="1"/>
  <c r="I20" i="11"/>
  <c r="K20" i="11" s="1"/>
  <c r="L20" i="11" s="1"/>
  <c r="I22" i="11"/>
  <c r="K22" i="11" s="1"/>
  <c r="L22" i="11" s="1"/>
  <c r="I26" i="11"/>
  <c r="K26" i="11" s="1"/>
  <c r="L26" i="11" s="1"/>
  <c r="I15" i="11"/>
  <c r="J15" i="11" s="1"/>
  <c r="I21" i="11"/>
  <c r="K21" i="11" s="1"/>
  <c r="L21" i="11" s="1"/>
  <c r="N21" i="11" s="1"/>
  <c r="K15" i="11"/>
  <c r="L15" i="11" s="1"/>
  <c r="M21" i="11" l="1"/>
  <c r="N15" i="11"/>
  <c r="M15" i="11"/>
  <c r="K50" i="10" l="1"/>
  <c r="F50" i="10"/>
  <c r="J50" i="10" s="1"/>
  <c r="L49" i="10"/>
  <c r="J49" i="10"/>
  <c r="F49" i="10"/>
  <c r="K49" i="10" s="1"/>
  <c r="K48" i="10"/>
  <c r="F48" i="10"/>
  <c r="J48" i="10" s="1"/>
  <c r="L47" i="10"/>
  <c r="K47" i="10"/>
  <c r="J47" i="10"/>
  <c r="M47" i="10" s="1"/>
  <c r="F47" i="10"/>
  <c r="K46" i="10"/>
  <c r="F46" i="10"/>
  <c r="J46" i="10" s="1"/>
  <c r="L45" i="10"/>
  <c r="K45" i="10"/>
  <c r="J45" i="10"/>
  <c r="M45" i="10" s="1"/>
  <c r="F45" i="10"/>
  <c r="F44" i="10"/>
  <c r="L44" i="10" s="1"/>
  <c r="L43" i="10"/>
  <c r="J43" i="10"/>
  <c r="F43" i="10"/>
  <c r="K43" i="10" s="1"/>
  <c r="F42" i="10"/>
  <c r="L42" i="10" s="1"/>
  <c r="L41" i="10"/>
  <c r="J41" i="10"/>
  <c r="F41" i="10"/>
  <c r="K41" i="10" s="1"/>
  <c r="F40" i="10"/>
  <c r="L40" i="10" s="1"/>
  <c r="L39" i="10"/>
  <c r="J39" i="10"/>
  <c r="F39" i="10"/>
  <c r="K39" i="10" s="1"/>
  <c r="L38" i="10"/>
  <c r="J38" i="10"/>
  <c r="F38" i="10"/>
  <c r="K38" i="10" s="1"/>
  <c r="L37" i="10"/>
  <c r="J37" i="10"/>
  <c r="F37" i="10"/>
  <c r="K37" i="10" s="1"/>
  <c r="L36" i="10"/>
  <c r="J36" i="10"/>
  <c r="M37" i="10" s="1"/>
  <c r="N37" i="10" s="1"/>
  <c r="O37" i="10" s="1"/>
  <c r="F36" i="10"/>
  <c r="K36" i="10" s="1"/>
  <c r="M39" i="10" l="1"/>
  <c r="N39" i="10" s="1"/>
  <c r="O39" i="10" s="1"/>
  <c r="M41" i="10"/>
  <c r="N41" i="10" s="1"/>
  <c r="O41" i="10" s="1"/>
  <c r="M43" i="10"/>
  <c r="N43" i="10" s="1"/>
  <c r="O43" i="10" s="1"/>
  <c r="N45" i="10"/>
  <c r="O45" i="10" s="1"/>
  <c r="M49" i="10"/>
  <c r="N49" i="10" s="1"/>
  <c r="O49" i="10" s="1"/>
  <c r="Q37" i="10"/>
  <c r="N47" i="10"/>
  <c r="O47" i="10" s="1"/>
  <c r="J40" i="10"/>
  <c r="M40" i="10" s="1"/>
  <c r="N40" i="10" s="1"/>
  <c r="O40" i="10" s="1"/>
  <c r="J42" i="10"/>
  <c r="M42" i="10" s="1"/>
  <c r="N42" i="10" s="1"/>
  <c r="O42" i="10" s="1"/>
  <c r="J44" i="10"/>
  <c r="L46" i="10"/>
  <c r="M46" i="10" s="1"/>
  <c r="N46" i="10" s="1"/>
  <c r="O46" i="10" s="1"/>
  <c r="L48" i="10"/>
  <c r="M48" i="10" s="1"/>
  <c r="N48" i="10" s="1"/>
  <c r="O48" i="10" s="1"/>
  <c r="L50" i="10"/>
  <c r="M50" i="10" s="1"/>
  <c r="N50" i="10" s="1"/>
  <c r="O50" i="10" s="1"/>
  <c r="K40" i="10"/>
  <c r="K42" i="10"/>
  <c r="K44" i="10"/>
  <c r="Q49" i="10" l="1"/>
  <c r="P49" i="10"/>
  <c r="Q46" i="10"/>
  <c r="P46" i="10"/>
  <c r="M44" i="10"/>
  <c r="N44" i="10" s="1"/>
  <c r="O44" i="10" s="1"/>
  <c r="P43" i="10" s="1"/>
  <c r="P40" i="10"/>
  <c r="Q40" i="10"/>
  <c r="Q43" i="10" l="1"/>
  <c r="G7" i="10" l="1"/>
  <c r="I14" i="10" s="1"/>
  <c r="G6" i="10"/>
  <c r="K13" i="10" s="1"/>
  <c r="G5" i="10"/>
  <c r="I12" i="10" s="1"/>
  <c r="G4" i="10"/>
  <c r="K11" i="10" s="1"/>
  <c r="G3" i="10"/>
  <c r="J10" i="10" s="1"/>
  <c r="K10" i="10" l="1"/>
  <c r="H11" i="10"/>
  <c r="J12" i="10"/>
  <c r="H13" i="10"/>
  <c r="J14" i="10"/>
  <c r="H10" i="10"/>
  <c r="I11" i="10"/>
  <c r="K12" i="10"/>
  <c r="I13" i="10"/>
  <c r="K14" i="10"/>
  <c r="I10" i="10"/>
  <c r="J11" i="10"/>
  <c r="H12" i="10"/>
  <c r="J13" i="10"/>
  <c r="H14" i="10"/>
  <c r="L10" i="10" l="1"/>
  <c r="O12" i="10" s="1"/>
  <c r="S12" i="10" s="1"/>
  <c r="F10" i="7"/>
  <c r="F9" i="7"/>
  <c r="F8" i="7"/>
  <c r="F7" i="7"/>
  <c r="F6" i="7"/>
  <c r="F5" i="7"/>
  <c r="F4" i="7"/>
  <c r="F3" i="7"/>
  <c r="F2" i="7"/>
  <c r="G3" i="7" l="1"/>
  <c r="I3" i="7" s="1"/>
  <c r="M13" i="10"/>
  <c r="Q13" i="10" s="1"/>
  <c r="N13" i="10"/>
  <c r="R13" i="10" s="1"/>
  <c r="P11" i="10"/>
  <c r="T11" i="10" s="1"/>
  <c r="N14" i="10"/>
  <c r="R14" i="10" s="1"/>
  <c r="N12" i="10"/>
  <c r="R12" i="10" s="1"/>
  <c r="P13" i="10"/>
  <c r="T13" i="10" s="1"/>
  <c r="O10" i="10"/>
  <c r="S10" i="10" s="1"/>
  <c r="P12" i="10"/>
  <c r="T12" i="10" s="1"/>
  <c r="M12" i="10"/>
  <c r="Q12" i="10" s="1"/>
  <c r="N11" i="10"/>
  <c r="R11" i="10" s="1"/>
  <c r="M10" i="10"/>
  <c r="Q10" i="10" s="1"/>
  <c r="O11" i="10"/>
  <c r="S11" i="10" s="1"/>
  <c r="M11" i="10"/>
  <c r="Q11" i="10" s="1"/>
  <c r="M14" i="10"/>
  <c r="Q14" i="10" s="1"/>
  <c r="P14" i="10"/>
  <c r="T14" i="10" s="1"/>
  <c r="P10" i="10"/>
  <c r="T10" i="10" s="1"/>
  <c r="O13" i="10"/>
  <c r="S13" i="10" s="1"/>
  <c r="O14" i="10"/>
  <c r="S14" i="10" s="1"/>
  <c r="N10" i="10"/>
  <c r="R10" i="10" s="1"/>
  <c r="H4" i="7"/>
  <c r="G6" i="7"/>
  <c r="H6" i="7"/>
  <c r="G9" i="7"/>
  <c r="H10" i="7" s="1"/>
  <c r="I6" i="7" l="1"/>
  <c r="H3" i="7"/>
  <c r="H2" i="7"/>
  <c r="J3" i="7" s="1"/>
  <c r="V14" i="10"/>
  <c r="U14" i="10"/>
  <c r="V10" i="10"/>
  <c r="U10" i="10"/>
  <c r="V11" i="10"/>
  <c r="U11" i="10"/>
  <c r="V12" i="10"/>
  <c r="U12" i="10"/>
  <c r="V13" i="10"/>
  <c r="U13" i="10"/>
  <c r="H7" i="7"/>
  <c r="H5" i="7"/>
  <c r="I9" i="7"/>
  <c r="H8" i="7"/>
  <c r="H9" i="7"/>
  <c r="L103" i="6"/>
  <c r="F103" i="6"/>
  <c r="K103" i="6" s="1"/>
  <c r="F102" i="6"/>
  <c r="L102" i="6" s="1"/>
  <c r="L101" i="6"/>
  <c r="F101" i="6"/>
  <c r="K101" i="6" s="1"/>
  <c r="L100" i="6"/>
  <c r="K100" i="6"/>
  <c r="F100" i="6"/>
  <c r="J100" i="6" s="1"/>
  <c r="M100" i="6" s="1"/>
  <c r="L99" i="6"/>
  <c r="F99" i="6"/>
  <c r="K99" i="6" s="1"/>
  <c r="L98" i="6"/>
  <c r="K98" i="6"/>
  <c r="F98" i="6"/>
  <c r="J98" i="6" s="1"/>
  <c r="M98" i="6" s="1"/>
  <c r="K97" i="6"/>
  <c r="J97" i="6"/>
  <c r="F97" i="6"/>
  <c r="L97" i="6" s="1"/>
  <c r="L96" i="6"/>
  <c r="K96" i="6"/>
  <c r="F96" i="6"/>
  <c r="J96" i="6" s="1"/>
  <c r="M96" i="6" s="1"/>
  <c r="L95" i="6"/>
  <c r="K95" i="6"/>
  <c r="J95" i="6"/>
  <c r="M95" i="6" s="1"/>
  <c r="F95" i="6"/>
  <c r="F94" i="6"/>
  <c r="L94" i="6" s="1"/>
  <c r="L93" i="6"/>
  <c r="K93" i="6"/>
  <c r="J93" i="6"/>
  <c r="M93" i="6" s="1"/>
  <c r="F93" i="6"/>
  <c r="F92" i="6"/>
  <c r="L92" i="6" s="1"/>
  <c r="F91" i="6"/>
  <c r="L91" i="6" s="1"/>
  <c r="F90" i="6"/>
  <c r="L90" i="6" s="1"/>
  <c r="F89" i="6"/>
  <c r="L89" i="6" s="1"/>
  <c r="J6" i="7" l="1"/>
  <c r="J9" i="7"/>
  <c r="M97" i="6"/>
  <c r="J89" i="6"/>
  <c r="J91" i="6"/>
  <c r="J92" i="6"/>
  <c r="J94" i="6"/>
  <c r="J102" i="6"/>
  <c r="K89" i="6"/>
  <c r="K90" i="6"/>
  <c r="K91" i="6"/>
  <c r="K92" i="6"/>
  <c r="K94" i="6"/>
  <c r="J99" i="6"/>
  <c r="M99" i="6" s="1"/>
  <c r="J101" i="6"/>
  <c r="M101" i="6" s="1"/>
  <c r="K102" i="6"/>
  <c r="J103" i="6"/>
  <c r="M103" i="6" s="1"/>
  <c r="J90" i="6"/>
  <c r="M102" i="6" l="1"/>
  <c r="Q90" i="6"/>
  <c r="M90" i="6"/>
  <c r="M94" i="6"/>
  <c r="M92" i="6"/>
  <c r="N92" i="6" s="1"/>
  <c r="O92" i="6" s="1"/>
  <c r="N90" i="6" l="1"/>
  <c r="O90" i="6" s="1"/>
  <c r="N95" i="6"/>
  <c r="O95" i="6" s="1"/>
  <c r="N100" i="6"/>
  <c r="O100" i="6" s="1"/>
  <c r="N98" i="6"/>
  <c r="O98" i="6" s="1"/>
  <c r="N96" i="6"/>
  <c r="O96" i="6" s="1"/>
  <c r="N93" i="6"/>
  <c r="O93" i="6" s="1"/>
  <c r="Q93" i="6" s="1"/>
  <c r="P93" i="6"/>
  <c r="N101" i="6"/>
  <c r="O101" i="6" s="1"/>
  <c r="N99" i="6"/>
  <c r="O99" i="6" s="1"/>
  <c r="N103" i="6"/>
  <c r="O103" i="6" s="1"/>
  <c r="N97" i="6"/>
  <c r="O97" i="6" s="1"/>
  <c r="N94" i="6"/>
  <c r="O94" i="6" s="1"/>
  <c r="N102" i="6"/>
  <c r="O102" i="6" s="1"/>
  <c r="P99" i="6" l="1"/>
  <c r="Q99" i="6"/>
  <c r="Q96" i="6"/>
  <c r="P96" i="6"/>
  <c r="P102" i="6"/>
  <c r="Q102" i="6"/>
  <c r="H72" i="6" l="1"/>
  <c r="J72" i="6" s="1"/>
  <c r="L72" i="6" s="1"/>
  <c r="M72" i="6" s="1"/>
  <c r="G72" i="6"/>
  <c r="H71" i="6"/>
  <c r="J71" i="6" s="1"/>
  <c r="L71" i="6" s="1"/>
  <c r="M71" i="6" s="1"/>
  <c r="G71" i="6"/>
  <c r="H70" i="6"/>
  <c r="J70" i="6" s="1"/>
  <c r="L70" i="6" s="1"/>
  <c r="M70" i="6" s="1"/>
  <c r="G70" i="6"/>
  <c r="H69" i="6"/>
  <c r="J69" i="6" s="1"/>
  <c r="G69" i="6"/>
  <c r="H68" i="6"/>
  <c r="J68" i="6" s="1"/>
  <c r="G68" i="6"/>
  <c r="H67" i="6"/>
  <c r="J67" i="6" s="1"/>
  <c r="G67" i="6"/>
  <c r="H65" i="6"/>
  <c r="G65" i="6"/>
  <c r="H64" i="6"/>
  <c r="G64" i="6"/>
  <c r="H63" i="6"/>
  <c r="G63" i="6"/>
  <c r="H62" i="6"/>
  <c r="G62" i="6"/>
  <c r="H61" i="6"/>
  <c r="G61" i="6"/>
  <c r="H60" i="6"/>
  <c r="G60" i="6"/>
  <c r="O71" i="6" l="1"/>
  <c r="N71" i="6"/>
  <c r="K67" i="6"/>
  <c r="L68" i="6" s="1"/>
  <c r="M68" i="6" s="1"/>
  <c r="L69" i="6" l="1"/>
  <c r="M69" i="6" s="1"/>
  <c r="L67" i="6"/>
  <c r="M67" i="6" s="1"/>
  <c r="O68" i="6" s="1"/>
  <c r="J41" i="6" l="1"/>
  <c r="H40" i="6"/>
  <c r="G34" i="6"/>
  <c r="I41" i="6" s="1"/>
  <c r="G33" i="6"/>
  <c r="K40" i="6" s="1"/>
  <c r="G32" i="6"/>
  <c r="I39" i="6" s="1"/>
  <c r="G31" i="6"/>
  <c r="H38" i="6" s="1"/>
  <c r="I10" i="6"/>
  <c r="G5" i="6"/>
  <c r="H12" i="6" s="1"/>
  <c r="G4" i="6"/>
  <c r="J11" i="6" s="1"/>
  <c r="G3" i="6"/>
  <c r="H10" i="6" s="1"/>
  <c r="G2" i="6"/>
  <c r="K9" i="6" s="1"/>
  <c r="G57" i="5"/>
  <c r="H57" i="5" s="1"/>
  <c r="G56" i="5"/>
  <c r="H56" i="5" s="1"/>
  <c r="G55" i="5"/>
  <c r="H55" i="5" s="1"/>
  <c r="G54" i="5"/>
  <c r="H54" i="5" s="1"/>
  <c r="G53" i="5"/>
  <c r="H53" i="5" s="1"/>
  <c r="G52" i="5"/>
  <c r="H52" i="5" s="1"/>
  <c r="G51" i="5"/>
  <c r="H51" i="5" s="1"/>
  <c r="G50" i="5"/>
  <c r="H50" i="5" s="1"/>
  <c r="G49" i="5"/>
  <c r="H49" i="5" s="1"/>
  <c r="G48" i="5"/>
  <c r="H48" i="5" s="1"/>
  <c r="G47" i="5"/>
  <c r="H47" i="5" s="1"/>
  <c r="G46" i="5"/>
  <c r="H46" i="5" s="1"/>
  <c r="G45" i="5"/>
  <c r="H45" i="5" s="1"/>
  <c r="G44" i="5"/>
  <c r="H44" i="5" s="1"/>
  <c r="G43" i="5"/>
  <c r="H43" i="5" s="1"/>
  <c r="G42" i="5"/>
  <c r="H42" i="5" s="1"/>
  <c r="G41" i="5"/>
  <c r="H41" i="5" s="1"/>
  <c r="H40" i="5"/>
  <c r="G40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I12" i="6" l="1"/>
  <c r="I38" i="6"/>
  <c r="J38" i="6"/>
  <c r="K39" i="6"/>
  <c r="I40" i="6"/>
  <c r="K41" i="6"/>
  <c r="K38" i="6"/>
  <c r="H39" i="6"/>
  <c r="J40" i="6"/>
  <c r="H41" i="6"/>
  <c r="J39" i="6"/>
  <c r="K11" i="6"/>
  <c r="I9" i="6"/>
  <c r="J10" i="6"/>
  <c r="H11" i="6"/>
  <c r="J12" i="6"/>
  <c r="K12" i="6"/>
  <c r="H9" i="6"/>
  <c r="J9" i="6"/>
  <c r="K10" i="6"/>
  <c r="I11" i="6"/>
  <c r="J40" i="5"/>
  <c r="K40" i="5" s="1"/>
  <c r="J56" i="5"/>
  <c r="K56" i="5" s="1"/>
  <c r="J53" i="5"/>
  <c r="K53" i="5" s="1"/>
  <c r="J50" i="5"/>
  <c r="K50" i="5" s="1"/>
  <c r="J51" i="5"/>
  <c r="K51" i="5" s="1"/>
  <c r="I40" i="5"/>
  <c r="J44" i="5" s="1"/>
  <c r="K44" i="5" s="1"/>
  <c r="P41" i="6" l="1"/>
  <c r="T41" i="6" s="1"/>
  <c r="L38" i="6"/>
  <c r="O39" i="6" s="1"/>
  <c r="S39" i="6" s="1"/>
  <c r="P11" i="6"/>
  <c r="T11" i="6" s="1"/>
  <c r="L9" i="6"/>
  <c r="M9" i="6"/>
  <c r="Q9" i="6" s="1"/>
  <c r="P12" i="6"/>
  <c r="T12" i="6" s="1"/>
  <c r="N9" i="6"/>
  <c r="R9" i="6" s="1"/>
  <c r="J43" i="5"/>
  <c r="K43" i="5" s="1"/>
  <c r="J42" i="5"/>
  <c r="K42" i="5" s="1"/>
  <c r="J45" i="5"/>
  <c r="K45" i="5" s="1"/>
  <c r="J48" i="5"/>
  <c r="K48" i="5" s="1"/>
  <c r="J47" i="5"/>
  <c r="K47" i="5" s="1"/>
  <c r="J46" i="5"/>
  <c r="K46" i="5" s="1"/>
  <c r="J49" i="5"/>
  <c r="K49" i="5" s="1"/>
  <c r="J52" i="5"/>
  <c r="K52" i="5" s="1"/>
  <c r="J55" i="5"/>
  <c r="K55" i="5" s="1"/>
  <c r="J54" i="5"/>
  <c r="K54" i="5" s="1"/>
  <c r="J57" i="5"/>
  <c r="K57" i="5" s="1"/>
  <c r="J41" i="5"/>
  <c r="K41" i="5" s="1"/>
  <c r="M40" i="5" s="1"/>
  <c r="N40" i="6" l="1"/>
  <c r="R40" i="6" s="1"/>
  <c r="P38" i="6"/>
  <c r="T38" i="6" s="1"/>
  <c r="N39" i="6"/>
  <c r="R39" i="6" s="1"/>
  <c r="M38" i="6"/>
  <c r="Q38" i="6" s="1"/>
  <c r="M40" i="6"/>
  <c r="Q40" i="6" s="1"/>
  <c r="N38" i="6"/>
  <c r="R38" i="6" s="1"/>
  <c r="P40" i="6"/>
  <c r="T40" i="6" s="1"/>
  <c r="N41" i="6"/>
  <c r="R41" i="6" s="1"/>
  <c r="O41" i="6"/>
  <c r="S41" i="6" s="1"/>
  <c r="P39" i="6"/>
  <c r="T39" i="6" s="1"/>
  <c r="O40" i="6"/>
  <c r="S40" i="6" s="1"/>
  <c r="O38" i="6"/>
  <c r="S38" i="6" s="1"/>
  <c r="M39" i="6"/>
  <c r="Q39" i="6" s="1"/>
  <c r="M41" i="6"/>
  <c r="Q41" i="6" s="1"/>
  <c r="M10" i="6"/>
  <c r="Q10" i="6" s="1"/>
  <c r="M12" i="6"/>
  <c r="Q12" i="6" s="1"/>
  <c r="N12" i="6"/>
  <c r="R12" i="6" s="1"/>
  <c r="P9" i="6"/>
  <c r="T9" i="6" s="1"/>
  <c r="O11" i="6"/>
  <c r="S11" i="6" s="1"/>
  <c r="N10" i="6"/>
  <c r="R10" i="6" s="1"/>
  <c r="O12" i="6"/>
  <c r="S12" i="6" s="1"/>
  <c r="N11" i="6"/>
  <c r="R11" i="6" s="1"/>
  <c r="M11" i="6"/>
  <c r="Q11" i="6" s="1"/>
  <c r="P10" i="6"/>
  <c r="T10" i="6" s="1"/>
  <c r="O10" i="6"/>
  <c r="S10" i="6" s="1"/>
  <c r="O9" i="6"/>
  <c r="S9" i="6" s="1"/>
  <c r="V9" i="6" s="1"/>
  <c r="M52" i="5"/>
  <c r="L52" i="5"/>
  <c r="M46" i="5"/>
  <c r="L46" i="5"/>
  <c r="L40" i="5"/>
  <c r="U9" i="6" l="1"/>
  <c r="V41" i="6"/>
  <c r="U41" i="6"/>
  <c r="V40" i="6"/>
  <c r="U40" i="6"/>
  <c r="V39" i="6"/>
  <c r="U39" i="6"/>
  <c r="V38" i="6"/>
  <c r="U38" i="6"/>
  <c r="V11" i="6"/>
  <c r="U11" i="6"/>
  <c r="U10" i="6"/>
  <c r="V10" i="6"/>
  <c r="V12" i="6"/>
  <c r="U12" i="6"/>
  <c r="I13" i="5"/>
  <c r="H13" i="5"/>
  <c r="G13" i="5"/>
  <c r="F13" i="5"/>
  <c r="J13" i="5" s="1"/>
  <c r="H12" i="5"/>
  <c r="G12" i="5"/>
  <c r="F12" i="5"/>
  <c r="I12" i="5" s="1"/>
  <c r="H11" i="5"/>
  <c r="G11" i="5"/>
  <c r="I11" i="5" s="1"/>
  <c r="F11" i="5"/>
  <c r="J11" i="5" s="1"/>
  <c r="H10" i="5"/>
  <c r="I10" i="5" s="1"/>
  <c r="G10" i="5"/>
  <c r="F10" i="5"/>
  <c r="J10" i="5" s="1"/>
  <c r="I9" i="5"/>
  <c r="H9" i="5"/>
  <c r="G9" i="5"/>
  <c r="F9" i="5"/>
  <c r="J9" i="5" s="1"/>
  <c r="J8" i="5"/>
  <c r="H8" i="5"/>
  <c r="G8" i="5"/>
  <c r="I8" i="5" s="1"/>
  <c r="J12" i="5" l="1"/>
  <c r="H4" i="5" l="1"/>
  <c r="G4" i="5"/>
  <c r="I4" i="5" s="1"/>
  <c r="F4" i="5"/>
  <c r="H3" i="5"/>
  <c r="G3" i="5"/>
  <c r="F3" i="5"/>
  <c r="J3" i="5" s="1"/>
  <c r="H2" i="5"/>
  <c r="G2" i="5"/>
  <c r="F2" i="5"/>
  <c r="J2" i="5" s="1"/>
  <c r="I3" i="5" l="1"/>
  <c r="I2" i="5"/>
  <c r="J4" i="5"/>
  <c r="H46" i="4" l="1"/>
  <c r="G46" i="4"/>
  <c r="I46" i="4" s="1"/>
  <c r="F46" i="4"/>
  <c r="J46" i="4" s="1"/>
  <c r="H45" i="4"/>
  <c r="I45" i="4" s="1"/>
  <c r="G45" i="4"/>
  <c r="F45" i="4"/>
  <c r="J45" i="4" s="1"/>
  <c r="I44" i="4"/>
  <c r="H44" i="4"/>
  <c r="G44" i="4"/>
  <c r="F44" i="4"/>
  <c r="J44" i="4" s="1"/>
  <c r="H43" i="4"/>
  <c r="G43" i="4"/>
  <c r="F43" i="4"/>
  <c r="I43" i="4" s="1"/>
  <c r="H42" i="4"/>
  <c r="G42" i="4"/>
  <c r="I42" i="4" s="1"/>
  <c r="F42" i="4"/>
  <c r="J42" i="4" s="1"/>
  <c r="H41" i="4"/>
  <c r="G41" i="4"/>
  <c r="J43" i="4" l="1"/>
  <c r="I41" i="4"/>
  <c r="J41" i="4"/>
  <c r="K38" i="4" l="1"/>
  <c r="J38" i="4"/>
  <c r="I38" i="4"/>
  <c r="H38" i="4"/>
  <c r="L38" i="4" s="1"/>
  <c r="G38" i="4"/>
  <c r="J37" i="4"/>
  <c r="I37" i="4"/>
  <c r="K37" i="4" s="1"/>
  <c r="H37" i="4"/>
  <c r="L37" i="4" s="1"/>
  <c r="G37" i="4"/>
  <c r="K36" i="4"/>
  <c r="J36" i="4"/>
  <c r="I36" i="4"/>
  <c r="H36" i="4"/>
  <c r="L36" i="4" s="1"/>
  <c r="G36" i="4"/>
  <c r="J35" i="4"/>
  <c r="I35" i="4"/>
  <c r="K35" i="4" s="1"/>
  <c r="H35" i="4"/>
  <c r="L35" i="4" s="1"/>
  <c r="G35" i="4"/>
  <c r="K34" i="4"/>
  <c r="J34" i="4"/>
  <c r="I34" i="4"/>
  <c r="H34" i="4"/>
  <c r="L34" i="4" s="1"/>
  <c r="G34" i="4"/>
  <c r="J33" i="4"/>
  <c r="I33" i="4"/>
  <c r="H33" i="4"/>
  <c r="L33" i="4" s="1"/>
  <c r="G33" i="4"/>
  <c r="J32" i="4"/>
  <c r="I32" i="4"/>
  <c r="H32" i="4"/>
  <c r="L32" i="4" s="1"/>
  <c r="G32" i="4"/>
  <c r="K32" i="4" s="1"/>
  <c r="I31" i="4"/>
  <c r="H31" i="4"/>
  <c r="G31" i="4"/>
  <c r="K31" i="4" s="1"/>
  <c r="J30" i="4"/>
  <c r="I30" i="4"/>
  <c r="L30" i="4" s="1"/>
  <c r="H30" i="4"/>
  <c r="G30" i="4"/>
  <c r="J31" i="4" s="1"/>
  <c r="J29" i="4"/>
  <c r="I29" i="4"/>
  <c r="H29" i="4"/>
  <c r="L29" i="4" s="1"/>
  <c r="G29" i="4"/>
  <c r="K29" i="4" s="1"/>
  <c r="J28" i="4"/>
  <c r="I28" i="4"/>
  <c r="H28" i="4"/>
  <c r="L28" i="4" s="1"/>
  <c r="G28" i="4"/>
  <c r="K28" i="4" s="1"/>
  <c r="J27" i="4"/>
  <c r="L27" i="4" s="1"/>
  <c r="I27" i="4"/>
  <c r="H27" i="4"/>
  <c r="G27" i="4"/>
  <c r="J26" i="4"/>
  <c r="I26" i="4"/>
  <c r="H26" i="4"/>
  <c r="L26" i="4" s="1"/>
  <c r="G26" i="4"/>
  <c r="K26" i="4" s="1"/>
  <c r="J25" i="4"/>
  <c r="I25" i="4"/>
  <c r="H25" i="4"/>
  <c r="L25" i="4" s="1"/>
  <c r="G25" i="4"/>
  <c r="K25" i="4" s="1"/>
  <c r="L24" i="4"/>
  <c r="J24" i="4"/>
  <c r="I24" i="4"/>
  <c r="H24" i="4"/>
  <c r="G24" i="4"/>
  <c r="J23" i="4"/>
  <c r="I23" i="4"/>
  <c r="H23" i="4"/>
  <c r="L23" i="4" s="1"/>
  <c r="G23" i="4"/>
  <c r="K23" i="4" s="1"/>
  <c r="J22" i="4"/>
  <c r="I22" i="4"/>
  <c r="H22" i="4"/>
  <c r="L22" i="4" s="1"/>
  <c r="G22" i="4"/>
  <c r="K22" i="4" s="1"/>
  <c r="J21" i="4"/>
  <c r="I21" i="4"/>
  <c r="H21" i="4"/>
  <c r="L21" i="4" s="1"/>
  <c r="G21" i="4"/>
  <c r="H16" i="4"/>
  <c r="G16" i="4"/>
  <c r="F16" i="4"/>
  <c r="J16" i="4" s="1"/>
  <c r="H15" i="4"/>
  <c r="I15" i="4" s="1"/>
  <c r="G15" i="4"/>
  <c r="F15" i="4"/>
  <c r="J15" i="4" s="1"/>
  <c r="I14" i="4"/>
  <c r="H14" i="4"/>
  <c r="G14" i="4"/>
  <c r="F14" i="4"/>
  <c r="J14" i="4" s="1"/>
  <c r="L31" i="4" l="1"/>
  <c r="I16" i="4"/>
  <c r="H10" i="4" l="1"/>
  <c r="G10" i="4"/>
  <c r="F10" i="4"/>
  <c r="J10" i="4" s="1"/>
  <c r="I9" i="4"/>
  <c r="H9" i="4"/>
  <c r="G9" i="4"/>
  <c r="F9" i="4"/>
  <c r="J9" i="4" s="1"/>
  <c r="H8" i="4"/>
  <c r="G8" i="4"/>
  <c r="F8" i="4"/>
  <c r="H7" i="4"/>
  <c r="G7" i="4"/>
  <c r="I7" i="4" s="1"/>
  <c r="F7" i="4"/>
  <c r="H6" i="4"/>
  <c r="G6" i="4"/>
  <c r="F6" i="4"/>
  <c r="J6" i="4" s="1"/>
  <c r="H5" i="4"/>
  <c r="G5" i="4"/>
  <c r="F5" i="4"/>
  <c r="J5" i="4" s="1"/>
  <c r="H4" i="4"/>
  <c r="G4" i="4"/>
  <c r="F4" i="4"/>
  <c r="J4" i="4" s="1"/>
  <c r="H3" i="4"/>
  <c r="G3" i="4"/>
  <c r="I6" i="4" l="1"/>
  <c r="J8" i="4"/>
  <c r="I3" i="4"/>
  <c r="I5" i="4"/>
  <c r="J7" i="4"/>
  <c r="I10" i="4"/>
  <c r="J3" i="4"/>
  <c r="I4" i="4"/>
  <c r="I8" i="4"/>
  <c r="F59" i="3" l="1"/>
  <c r="F58" i="3"/>
  <c r="G57" i="3"/>
  <c r="F57" i="3"/>
  <c r="F56" i="3"/>
  <c r="F55" i="3"/>
  <c r="I54" i="3"/>
  <c r="H54" i="3"/>
  <c r="J54" i="3" s="1"/>
  <c r="G54" i="3"/>
  <c r="F54" i="3"/>
  <c r="I59" i="3" s="1"/>
  <c r="I53" i="3"/>
  <c r="H53" i="3"/>
  <c r="G53" i="3"/>
  <c r="K53" i="3" s="1"/>
  <c r="F53" i="3"/>
  <c r="G58" i="3" s="1"/>
  <c r="I52" i="3"/>
  <c r="H52" i="3"/>
  <c r="G52" i="3"/>
  <c r="K52" i="3" s="1"/>
  <c r="F52" i="3"/>
  <c r="I57" i="3" s="1"/>
  <c r="I51" i="3"/>
  <c r="H51" i="3"/>
  <c r="J51" i="3" s="1"/>
  <c r="G51" i="3"/>
  <c r="F51" i="3"/>
  <c r="G56" i="3" s="1"/>
  <c r="H50" i="3"/>
  <c r="F50" i="3"/>
  <c r="I55" i="3" s="1"/>
  <c r="I50" i="3" l="1"/>
  <c r="J52" i="3"/>
  <c r="K54" i="3"/>
  <c r="G55" i="3"/>
  <c r="K51" i="3"/>
  <c r="J53" i="3"/>
  <c r="G59" i="3"/>
  <c r="K57" i="3"/>
  <c r="H56" i="3"/>
  <c r="H58" i="3"/>
  <c r="I56" i="3"/>
  <c r="I58" i="3"/>
  <c r="H55" i="3"/>
  <c r="J55" i="3" s="1"/>
  <c r="H57" i="3"/>
  <c r="J57" i="3" s="1"/>
  <c r="H59" i="3"/>
  <c r="J59" i="3" s="1"/>
  <c r="G50" i="3"/>
  <c r="K56" i="3" l="1"/>
  <c r="K58" i="3"/>
  <c r="J56" i="3"/>
  <c r="K59" i="3"/>
  <c r="J58" i="3"/>
  <c r="K50" i="3"/>
  <c r="J50" i="3"/>
  <c r="K55" i="3"/>
  <c r="D45" i="3" l="1"/>
  <c r="D44" i="3"/>
  <c r="D43" i="3"/>
  <c r="D42" i="3"/>
  <c r="D41" i="3"/>
  <c r="D40" i="3"/>
  <c r="D39" i="3"/>
  <c r="D38" i="3"/>
  <c r="E38" i="3" s="1"/>
  <c r="D37" i="3"/>
  <c r="D36" i="3"/>
  <c r="D35" i="3"/>
  <c r="D34" i="3"/>
  <c r="D33" i="3"/>
  <c r="D32" i="3"/>
  <c r="G32" i="3" s="1"/>
  <c r="G44" i="3" l="1"/>
  <c r="G38" i="3"/>
  <c r="E41" i="3"/>
  <c r="E35" i="3"/>
  <c r="E44" i="3"/>
  <c r="G35" i="3"/>
  <c r="G41" i="3"/>
  <c r="E32" i="3"/>
  <c r="F41" i="3" s="1"/>
  <c r="F38" i="3" l="1"/>
  <c r="F44" i="3"/>
  <c r="F35" i="3"/>
  <c r="L113" i="3" l="1"/>
  <c r="F113" i="3"/>
  <c r="K113" i="3" s="1"/>
  <c r="L112" i="3"/>
  <c r="F112" i="3"/>
  <c r="K112" i="3" s="1"/>
  <c r="L111" i="3"/>
  <c r="F111" i="3"/>
  <c r="K111" i="3" s="1"/>
  <c r="F110" i="3"/>
  <c r="L110" i="3" s="1"/>
  <c r="F109" i="3"/>
  <c r="L109" i="3" s="1"/>
  <c r="K108" i="3"/>
  <c r="J108" i="3"/>
  <c r="M108" i="3" s="1"/>
  <c r="F108" i="3"/>
  <c r="L108" i="3" s="1"/>
  <c r="L107" i="3"/>
  <c r="K107" i="3"/>
  <c r="F107" i="3"/>
  <c r="J107" i="3" s="1"/>
  <c r="M107" i="3" s="1"/>
  <c r="L106" i="3"/>
  <c r="F106" i="3"/>
  <c r="K106" i="3" s="1"/>
  <c r="F105" i="3"/>
  <c r="L105" i="3" s="1"/>
  <c r="L104" i="3"/>
  <c r="K104" i="3"/>
  <c r="J104" i="3"/>
  <c r="M104" i="3" s="1"/>
  <c r="F104" i="3"/>
  <c r="L103" i="3"/>
  <c r="K103" i="3"/>
  <c r="F103" i="3"/>
  <c r="J103" i="3" s="1"/>
  <c r="M103" i="3" s="1"/>
  <c r="L102" i="3"/>
  <c r="K102" i="3"/>
  <c r="F102" i="3"/>
  <c r="J102" i="3" s="1"/>
  <c r="L101" i="3"/>
  <c r="K101" i="3"/>
  <c r="F101" i="3"/>
  <c r="J101" i="3" s="1"/>
  <c r="M101" i="3" s="1"/>
  <c r="L100" i="3"/>
  <c r="K100" i="3"/>
  <c r="F100" i="3"/>
  <c r="J100" i="3" s="1"/>
  <c r="L99" i="3"/>
  <c r="K99" i="3"/>
  <c r="F99" i="3"/>
  <c r="J99" i="3" s="1"/>
  <c r="M99" i="3" s="1"/>
  <c r="L97" i="3"/>
  <c r="F97" i="3"/>
  <c r="K97" i="3" s="1"/>
  <c r="L96" i="3"/>
  <c r="F96" i="3"/>
  <c r="K96" i="3" s="1"/>
  <c r="F95" i="3"/>
  <c r="L95" i="3" s="1"/>
  <c r="K94" i="3"/>
  <c r="J94" i="3"/>
  <c r="F94" i="3"/>
  <c r="L94" i="3" s="1"/>
  <c r="L93" i="3"/>
  <c r="K93" i="3"/>
  <c r="J93" i="3"/>
  <c r="M93" i="3" s="1"/>
  <c r="F93" i="3"/>
  <c r="L92" i="3"/>
  <c r="F92" i="3"/>
  <c r="K92" i="3" s="1"/>
  <c r="L91" i="3"/>
  <c r="F91" i="3"/>
  <c r="K91" i="3" s="1"/>
  <c r="F90" i="3"/>
  <c r="L90" i="3" s="1"/>
  <c r="F89" i="3"/>
  <c r="L89" i="3" s="1"/>
  <c r="F88" i="3"/>
  <c r="L88" i="3" s="1"/>
  <c r="F87" i="3"/>
  <c r="L87" i="3" s="1"/>
  <c r="F86" i="3"/>
  <c r="L86" i="3" s="1"/>
  <c r="K85" i="3"/>
  <c r="J85" i="3"/>
  <c r="F85" i="3"/>
  <c r="L85" i="3" s="1"/>
  <c r="K84" i="3"/>
  <c r="J84" i="3"/>
  <c r="F84" i="3"/>
  <c r="L84" i="3" s="1"/>
  <c r="L83" i="3"/>
  <c r="K83" i="3"/>
  <c r="J83" i="3"/>
  <c r="M83" i="3" s="1"/>
  <c r="F83" i="3"/>
  <c r="L81" i="3"/>
  <c r="F81" i="3"/>
  <c r="K81" i="3" s="1"/>
  <c r="F80" i="3"/>
  <c r="L80" i="3" s="1"/>
  <c r="K79" i="3"/>
  <c r="J79" i="3"/>
  <c r="M79" i="3" s="1"/>
  <c r="F79" i="3"/>
  <c r="L79" i="3" s="1"/>
  <c r="L78" i="3"/>
  <c r="K78" i="3"/>
  <c r="J78" i="3"/>
  <c r="M78" i="3" s="1"/>
  <c r="F78" i="3"/>
  <c r="L77" i="3"/>
  <c r="F77" i="3"/>
  <c r="K77" i="3" s="1"/>
  <c r="F76" i="3"/>
  <c r="L76" i="3" s="1"/>
  <c r="F75" i="3"/>
  <c r="L75" i="3" s="1"/>
  <c r="K74" i="3"/>
  <c r="J74" i="3"/>
  <c r="F74" i="3"/>
  <c r="L74" i="3" s="1"/>
  <c r="K73" i="3"/>
  <c r="J73" i="3"/>
  <c r="F73" i="3"/>
  <c r="L73" i="3" s="1"/>
  <c r="L72" i="3"/>
  <c r="K72" i="3"/>
  <c r="J72" i="3"/>
  <c r="M72" i="3" s="1"/>
  <c r="F72" i="3"/>
  <c r="L71" i="3"/>
  <c r="K71" i="3"/>
  <c r="J71" i="3"/>
  <c r="F71" i="3"/>
  <c r="L70" i="3"/>
  <c r="F70" i="3"/>
  <c r="K70" i="3" s="1"/>
  <c r="L69" i="3"/>
  <c r="F69" i="3"/>
  <c r="K69" i="3" s="1"/>
  <c r="F68" i="3"/>
  <c r="L68" i="3" s="1"/>
  <c r="F67" i="3"/>
  <c r="L67" i="3" s="1"/>
  <c r="M74" i="3" l="1"/>
  <c r="M85" i="3"/>
  <c r="M94" i="3"/>
  <c r="M73" i="3"/>
  <c r="J67" i="3"/>
  <c r="J76" i="3"/>
  <c r="J86" i="3"/>
  <c r="J88" i="3"/>
  <c r="J90" i="3"/>
  <c r="J95" i="3"/>
  <c r="M100" i="3"/>
  <c r="J105" i="3"/>
  <c r="J110" i="3"/>
  <c r="M110" i="3" s="1"/>
  <c r="K67" i="3"/>
  <c r="K68" i="3"/>
  <c r="J69" i="3"/>
  <c r="J70" i="3"/>
  <c r="M70" i="3" s="1"/>
  <c r="K75" i="3"/>
  <c r="K76" i="3"/>
  <c r="J77" i="3"/>
  <c r="M77" i="3" s="1"/>
  <c r="K80" i="3"/>
  <c r="J81" i="3"/>
  <c r="M81" i="3" s="1"/>
  <c r="K86" i="3"/>
  <c r="K87" i="3"/>
  <c r="K88" i="3"/>
  <c r="K89" i="3"/>
  <c r="K90" i="3"/>
  <c r="J91" i="3"/>
  <c r="J92" i="3"/>
  <c r="M92" i="3" s="1"/>
  <c r="K95" i="3"/>
  <c r="J96" i="3"/>
  <c r="M96" i="3" s="1"/>
  <c r="J97" i="3"/>
  <c r="M97" i="3" s="1"/>
  <c r="K105" i="3"/>
  <c r="J106" i="3"/>
  <c r="M106" i="3" s="1"/>
  <c r="K109" i="3"/>
  <c r="K110" i="3"/>
  <c r="J111" i="3"/>
  <c r="M111" i="3" s="1"/>
  <c r="J112" i="3"/>
  <c r="M112" i="3" s="1"/>
  <c r="J113" i="3"/>
  <c r="M113" i="3" s="1"/>
  <c r="M84" i="3"/>
  <c r="M91" i="3"/>
  <c r="J68" i="3"/>
  <c r="J75" i="3"/>
  <c r="M75" i="3" s="1"/>
  <c r="J80" i="3"/>
  <c r="J87" i="3"/>
  <c r="M87" i="3" s="1"/>
  <c r="J89" i="3"/>
  <c r="M89" i="3" s="1"/>
  <c r="M102" i="3"/>
  <c r="J109" i="3"/>
  <c r="M71" i="3"/>
  <c r="N102" i="3" l="1"/>
  <c r="O102" i="3" s="1"/>
  <c r="M86" i="3"/>
  <c r="N74" i="3"/>
  <c r="O74" i="3" s="1"/>
  <c r="M95" i="3"/>
  <c r="M76" i="3"/>
  <c r="N76" i="3" s="1"/>
  <c r="O76" i="3" s="1"/>
  <c r="N91" i="3"/>
  <c r="O91" i="3" s="1"/>
  <c r="M90" i="3"/>
  <c r="N90" i="3" s="1"/>
  <c r="O90" i="3" s="1"/>
  <c r="Q68" i="3"/>
  <c r="M68" i="3"/>
  <c r="N87" i="3" s="1"/>
  <c r="O87" i="3" s="1"/>
  <c r="N75" i="3"/>
  <c r="O75" i="3" s="1"/>
  <c r="N111" i="3"/>
  <c r="O111" i="3" s="1"/>
  <c r="M109" i="3"/>
  <c r="M80" i="3"/>
  <c r="N80" i="3" s="1"/>
  <c r="O80" i="3" s="1"/>
  <c r="N84" i="3"/>
  <c r="O84" i="3" s="1"/>
  <c r="N97" i="3"/>
  <c r="O97" i="3" s="1"/>
  <c r="M105" i="3"/>
  <c r="N105" i="3" s="1"/>
  <c r="O105" i="3" s="1"/>
  <c r="M88" i="3"/>
  <c r="N88" i="3" s="1"/>
  <c r="O88" i="3" s="1"/>
  <c r="N73" i="3"/>
  <c r="O73" i="3" s="1"/>
  <c r="N110" i="3" l="1"/>
  <c r="O110" i="3" s="1"/>
  <c r="N71" i="3"/>
  <c r="O71" i="3" s="1"/>
  <c r="N95" i="3"/>
  <c r="O95" i="3" s="1"/>
  <c r="N86" i="3"/>
  <c r="O86" i="3" s="1"/>
  <c r="Q74" i="3"/>
  <c r="P74" i="3"/>
  <c r="N107" i="3"/>
  <c r="O107" i="3" s="1"/>
  <c r="N78" i="3"/>
  <c r="O78" i="3" s="1"/>
  <c r="N99" i="3"/>
  <c r="O99" i="3" s="1"/>
  <c r="N83" i="3"/>
  <c r="O83" i="3" s="1"/>
  <c r="N68" i="3"/>
  <c r="O68" i="3" s="1"/>
  <c r="N93" i="3"/>
  <c r="O93" i="3" s="1"/>
  <c r="N103" i="3"/>
  <c r="O103" i="3" s="1"/>
  <c r="Q103" i="3" s="1"/>
  <c r="N104" i="3"/>
  <c r="O104" i="3" s="1"/>
  <c r="P103" i="3" s="1"/>
  <c r="N101" i="3"/>
  <c r="O101" i="3" s="1"/>
  <c r="N79" i="3"/>
  <c r="O79" i="3" s="1"/>
  <c r="N72" i="3"/>
  <c r="O72" i="3" s="1"/>
  <c r="N108" i="3"/>
  <c r="O108" i="3" s="1"/>
  <c r="N70" i="3"/>
  <c r="O70" i="3" s="1"/>
  <c r="N96" i="3"/>
  <c r="O96" i="3" s="1"/>
  <c r="N81" i="3"/>
  <c r="O81" i="3" s="1"/>
  <c r="N100" i="3"/>
  <c r="O100" i="3" s="1"/>
  <c r="N112" i="3"/>
  <c r="O112" i="3" s="1"/>
  <c r="P112" i="3" s="1"/>
  <c r="N85" i="3"/>
  <c r="O85" i="3" s="1"/>
  <c r="N77" i="3"/>
  <c r="O77" i="3" s="1"/>
  <c r="Q77" i="3" s="1"/>
  <c r="N109" i="3"/>
  <c r="O109" i="3" s="1"/>
  <c r="N92" i="3"/>
  <c r="O92" i="3" s="1"/>
  <c r="N94" i="3"/>
  <c r="O94" i="3" s="1"/>
  <c r="N106" i="3"/>
  <c r="O106" i="3" s="1"/>
  <c r="N113" i="3"/>
  <c r="O113" i="3" s="1"/>
  <c r="Q112" i="3" s="1"/>
  <c r="N89" i="3"/>
  <c r="O89" i="3" s="1"/>
  <c r="Q109" i="3" l="1"/>
  <c r="P109" i="3"/>
  <c r="Q106" i="3"/>
  <c r="P106" i="3"/>
  <c r="Q100" i="3"/>
  <c r="P100" i="3"/>
  <c r="P84" i="3"/>
  <c r="Q84" i="3"/>
  <c r="Q80" i="3"/>
  <c r="P80" i="3"/>
  <c r="P77" i="3"/>
  <c r="P87" i="3"/>
  <c r="Q87" i="3"/>
  <c r="Q90" i="3"/>
  <c r="P90" i="3"/>
  <c r="P93" i="3"/>
  <c r="Q93" i="3"/>
  <c r="P71" i="3"/>
  <c r="Q71" i="3"/>
  <c r="Q96" i="3"/>
  <c r="P96" i="3"/>
  <c r="G21" i="3" l="1"/>
  <c r="G20" i="3"/>
  <c r="G19" i="3"/>
  <c r="G18" i="3"/>
  <c r="G17" i="3"/>
  <c r="G16" i="3"/>
  <c r="G15" i="3"/>
  <c r="I15" i="3" s="1"/>
  <c r="J15" i="3" s="1"/>
  <c r="K15" i="3" s="1"/>
  <c r="G14" i="3"/>
  <c r="I14" i="3" s="1"/>
  <c r="J14" i="3" s="1"/>
  <c r="K14" i="3" s="1"/>
  <c r="G13" i="3"/>
  <c r="I13" i="3" s="1"/>
  <c r="J13" i="3" s="1"/>
  <c r="K13" i="3" s="1"/>
  <c r="G12" i="3"/>
  <c r="I12" i="3" s="1"/>
  <c r="J12" i="3" s="1"/>
  <c r="K12" i="3" s="1"/>
  <c r="G11" i="3"/>
  <c r="I11" i="3" s="1"/>
  <c r="J11" i="3" s="1"/>
  <c r="K11" i="3" s="1"/>
  <c r="G10" i="3"/>
  <c r="I10" i="3" s="1"/>
  <c r="J10" i="3" s="1"/>
  <c r="K10" i="3" s="1"/>
  <c r="G9" i="3"/>
  <c r="I9" i="3" s="1"/>
  <c r="J9" i="3" s="1"/>
  <c r="K9" i="3" s="1"/>
  <c r="G8" i="3"/>
  <c r="I8" i="3" s="1"/>
  <c r="J8" i="3" s="1"/>
  <c r="K8" i="3" s="1"/>
  <c r="G7" i="3"/>
  <c r="I7" i="3" s="1"/>
  <c r="J7" i="3" s="1"/>
  <c r="K7" i="3" s="1"/>
  <c r="G6" i="3"/>
  <c r="I6" i="3" s="1"/>
  <c r="J6" i="3" s="1"/>
  <c r="K6" i="3" s="1"/>
  <c r="G5" i="3"/>
  <c r="I5" i="3" s="1"/>
  <c r="J5" i="3" s="1"/>
  <c r="K5" i="3" s="1"/>
  <c r="G4" i="3"/>
  <c r="I4" i="3" s="1"/>
  <c r="J4" i="3" s="1"/>
  <c r="K4" i="3" s="1"/>
  <c r="K40" i="2"/>
  <c r="J40" i="2"/>
  <c r="I40" i="2"/>
  <c r="H40" i="2"/>
  <c r="L40" i="2" s="1"/>
  <c r="K39" i="2"/>
  <c r="J39" i="2"/>
  <c r="I39" i="2"/>
  <c r="H39" i="2"/>
  <c r="L39" i="2" s="1"/>
  <c r="K38" i="2"/>
  <c r="J38" i="2"/>
  <c r="I38" i="2"/>
  <c r="H38" i="2"/>
  <c r="L38" i="2" s="1"/>
  <c r="K37" i="2"/>
  <c r="J37" i="2"/>
  <c r="I37" i="2"/>
  <c r="H37" i="2"/>
  <c r="L37" i="2" s="1"/>
  <c r="K36" i="2"/>
  <c r="J36" i="2"/>
  <c r="I36" i="2"/>
  <c r="H36" i="2"/>
  <c r="L36" i="2" s="1"/>
  <c r="K35" i="2"/>
  <c r="J35" i="2"/>
  <c r="I35" i="2"/>
  <c r="H35" i="2"/>
  <c r="L35" i="2" s="1"/>
  <c r="K34" i="2"/>
  <c r="J34" i="2"/>
  <c r="I34" i="2"/>
  <c r="H34" i="2"/>
  <c r="L34" i="2" s="1"/>
  <c r="K33" i="2"/>
  <c r="J33" i="2"/>
  <c r="I33" i="2"/>
  <c r="H33" i="2"/>
  <c r="L33" i="2" s="1"/>
  <c r="K32" i="2"/>
  <c r="J32" i="2"/>
  <c r="I32" i="2"/>
  <c r="H32" i="2"/>
  <c r="L32" i="2" s="1"/>
  <c r="K31" i="2"/>
  <c r="J31" i="2"/>
  <c r="I31" i="2"/>
  <c r="H31" i="2"/>
  <c r="L31" i="2" s="1"/>
  <c r="K30" i="2"/>
  <c r="J30" i="2"/>
  <c r="I30" i="2"/>
  <c r="H30" i="2"/>
  <c r="L30" i="2" s="1"/>
  <c r="K29" i="2"/>
  <c r="J29" i="2"/>
  <c r="I29" i="2"/>
  <c r="H29" i="2"/>
  <c r="L29" i="2" s="1"/>
  <c r="K28" i="2"/>
  <c r="J28" i="2"/>
  <c r="I28" i="2"/>
  <c r="H28" i="2"/>
  <c r="L28" i="2" s="1"/>
  <c r="K27" i="2"/>
  <c r="J27" i="2"/>
  <c r="I27" i="2"/>
  <c r="H27" i="2"/>
  <c r="L27" i="2" s="1"/>
  <c r="K26" i="2"/>
  <c r="J26" i="2"/>
  <c r="I26" i="2"/>
  <c r="H26" i="2"/>
  <c r="L26" i="2" s="1"/>
  <c r="K25" i="2"/>
  <c r="J25" i="2"/>
  <c r="I25" i="2"/>
  <c r="H25" i="2"/>
  <c r="L25" i="2" s="1"/>
  <c r="K24" i="2"/>
  <c r="J24" i="2"/>
  <c r="I24" i="2"/>
  <c r="H24" i="2"/>
  <c r="L24" i="2" s="1"/>
  <c r="K23" i="2"/>
  <c r="J23" i="2"/>
  <c r="I23" i="2"/>
  <c r="H23" i="2"/>
  <c r="L23" i="2" s="1"/>
  <c r="E125" i="1"/>
  <c r="J125" i="1" s="1"/>
  <c r="E124" i="1"/>
  <c r="K124" i="1" s="1"/>
  <c r="E123" i="1"/>
  <c r="J123" i="1" s="1"/>
  <c r="K122" i="1"/>
  <c r="E122" i="1"/>
  <c r="I122" i="1" s="1"/>
  <c r="E121" i="1"/>
  <c r="J121" i="1" s="1"/>
  <c r="K120" i="1"/>
  <c r="E120" i="1"/>
  <c r="I120" i="1" s="1"/>
  <c r="E119" i="1"/>
  <c r="K119" i="1" s="1"/>
  <c r="E118" i="1"/>
  <c r="I118" i="1" s="1"/>
  <c r="E117" i="1"/>
  <c r="K117" i="1" s="1"/>
  <c r="E116" i="1"/>
  <c r="K116" i="1" s="1"/>
  <c r="E115" i="1"/>
  <c r="K115" i="1" s="1"/>
  <c r="E114" i="1"/>
  <c r="K114" i="1" s="1"/>
  <c r="E113" i="1"/>
  <c r="J113" i="1" s="1"/>
  <c r="E112" i="1"/>
  <c r="K112" i="1" s="1"/>
  <c r="K111" i="1"/>
  <c r="E111" i="1"/>
  <c r="J111" i="1" s="1"/>
  <c r="E109" i="1"/>
  <c r="I109" i="1" s="1"/>
  <c r="E108" i="1"/>
  <c r="J108" i="1" s="1"/>
  <c r="E107" i="1"/>
  <c r="I107" i="1" s="1"/>
  <c r="E106" i="1"/>
  <c r="K106" i="1" s="1"/>
  <c r="E105" i="1"/>
  <c r="I105" i="1" s="1"/>
  <c r="E104" i="1"/>
  <c r="J104" i="1" s="1"/>
  <c r="E103" i="1"/>
  <c r="K103" i="1" s="1"/>
  <c r="E102" i="1"/>
  <c r="K102" i="1" s="1"/>
  <c r="E101" i="1"/>
  <c r="K101" i="1" s="1"/>
  <c r="E100" i="1"/>
  <c r="J100" i="1" s="1"/>
  <c r="E99" i="1"/>
  <c r="K99" i="1" s="1"/>
  <c r="E98" i="1"/>
  <c r="K98" i="1" s="1"/>
  <c r="E97" i="1"/>
  <c r="K97" i="1" s="1"/>
  <c r="E96" i="1"/>
  <c r="J96" i="1" s="1"/>
  <c r="E95" i="1"/>
  <c r="K95" i="1" s="1"/>
  <c r="E93" i="1"/>
  <c r="K93" i="1" s="1"/>
  <c r="E92" i="1"/>
  <c r="K92" i="1" s="1"/>
  <c r="E91" i="1"/>
  <c r="K91" i="1" s="1"/>
  <c r="E90" i="1"/>
  <c r="K90" i="1" s="1"/>
  <c r="E89" i="1"/>
  <c r="K89" i="1" s="1"/>
  <c r="E88" i="1"/>
  <c r="K88" i="1" s="1"/>
  <c r="J87" i="1"/>
  <c r="I87" i="1"/>
  <c r="E87" i="1"/>
  <c r="K87" i="1" s="1"/>
  <c r="E86" i="1"/>
  <c r="K86" i="1" s="1"/>
  <c r="K85" i="1"/>
  <c r="J85" i="1"/>
  <c r="E85" i="1"/>
  <c r="I85" i="1" s="1"/>
  <c r="E84" i="1"/>
  <c r="K84" i="1" s="1"/>
  <c r="E83" i="1"/>
  <c r="K83" i="1" s="1"/>
  <c r="E82" i="1"/>
  <c r="K82" i="1" s="1"/>
  <c r="E81" i="1"/>
  <c r="K81" i="1" s="1"/>
  <c r="E80" i="1"/>
  <c r="I80" i="1" s="1"/>
  <c r="E79" i="1"/>
  <c r="I79" i="1" s="1"/>
  <c r="M16" i="3" l="1"/>
  <c r="H16" i="3"/>
  <c r="I16" i="3" s="1"/>
  <c r="J16" i="3" s="1"/>
  <c r="K16" i="3" s="1"/>
  <c r="L11" i="3"/>
  <c r="M11" i="3"/>
  <c r="L14" i="3"/>
  <c r="M14" i="3"/>
  <c r="L5" i="3"/>
  <c r="M5" i="3"/>
  <c r="M8" i="3"/>
  <c r="L8" i="3"/>
  <c r="K96" i="1"/>
  <c r="J120" i="1"/>
  <c r="J122" i="1"/>
  <c r="I84" i="1"/>
  <c r="K100" i="1"/>
  <c r="I119" i="1"/>
  <c r="J80" i="1"/>
  <c r="I83" i="1"/>
  <c r="L83" i="1" s="1"/>
  <c r="J84" i="1"/>
  <c r="I91" i="1"/>
  <c r="J95" i="1"/>
  <c r="J119" i="1"/>
  <c r="L119" i="1" s="1"/>
  <c r="J83" i="1"/>
  <c r="L85" i="1"/>
  <c r="I89" i="1"/>
  <c r="I93" i="1"/>
  <c r="J105" i="1"/>
  <c r="J79" i="1"/>
  <c r="I81" i="1"/>
  <c r="J82" i="1"/>
  <c r="I92" i="1"/>
  <c r="I96" i="1"/>
  <c r="L96" i="1" s="1"/>
  <c r="I97" i="1"/>
  <c r="J98" i="1"/>
  <c r="I100" i="1"/>
  <c r="I104" i="1"/>
  <c r="K113" i="1"/>
  <c r="J115" i="1"/>
  <c r="J117" i="1"/>
  <c r="K118" i="1"/>
  <c r="L120" i="1"/>
  <c r="K121" i="1"/>
  <c r="K125" i="1"/>
  <c r="L87" i="1"/>
  <c r="I82" i="1"/>
  <c r="L82" i="1" s="1"/>
  <c r="I98" i="1"/>
  <c r="J107" i="1"/>
  <c r="J109" i="1"/>
  <c r="I115" i="1"/>
  <c r="L115" i="1" s="1"/>
  <c r="I117" i="1"/>
  <c r="J118" i="1"/>
  <c r="J81" i="1"/>
  <c r="J92" i="1"/>
  <c r="I95" i="1"/>
  <c r="J97" i="1"/>
  <c r="I102" i="1"/>
  <c r="K104" i="1"/>
  <c r="I106" i="1"/>
  <c r="K108" i="1"/>
  <c r="L122" i="1"/>
  <c r="K123" i="1"/>
  <c r="M35" i="2"/>
  <c r="N24" i="2" s="1"/>
  <c r="O24" i="2" s="1"/>
  <c r="L92" i="1"/>
  <c r="K79" i="1"/>
  <c r="K80" i="1"/>
  <c r="I86" i="1"/>
  <c r="I88" i="1"/>
  <c r="J89" i="1"/>
  <c r="I90" i="1"/>
  <c r="J91" i="1"/>
  <c r="L91" i="1" s="1"/>
  <c r="J93" i="1"/>
  <c r="I99" i="1"/>
  <c r="I101" i="1"/>
  <c r="J102" i="1"/>
  <c r="L102" i="1" s="1"/>
  <c r="I103" i="1"/>
  <c r="K105" i="1"/>
  <c r="J106" i="1"/>
  <c r="K107" i="1"/>
  <c r="K109" i="1"/>
  <c r="L109" i="1" s="1"/>
  <c r="I112" i="1"/>
  <c r="I114" i="1"/>
  <c r="I116" i="1"/>
  <c r="I124" i="1"/>
  <c r="J86" i="1"/>
  <c r="J88" i="1"/>
  <c r="J90" i="1"/>
  <c r="J99" i="1"/>
  <c r="J101" i="1"/>
  <c r="J103" i="1"/>
  <c r="I108" i="1"/>
  <c r="I111" i="1"/>
  <c r="L111" i="1" s="1"/>
  <c r="J112" i="1"/>
  <c r="I113" i="1"/>
  <c r="J114" i="1"/>
  <c r="J116" i="1"/>
  <c r="I121" i="1"/>
  <c r="L121" i="1" s="1"/>
  <c r="I123" i="1"/>
  <c r="J124" i="1"/>
  <c r="I125" i="1"/>
  <c r="N38" i="2" l="1"/>
  <c r="O38" i="2" s="1"/>
  <c r="L113" i="1"/>
  <c r="L97" i="1"/>
  <c r="L118" i="1"/>
  <c r="M118" i="1" s="1"/>
  <c r="N118" i="1" s="1"/>
  <c r="L107" i="1"/>
  <c r="M107" i="1" s="1"/>
  <c r="N107" i="1" s="1"/>
  <c r="L99" i="1"/>
  <c r="L89" i="1"/>
  <c r="L117" i="1"/>
  <c r="L84" i="1"/>
  <c r="L124" i="1"/>
  <c r="L95" i="1"/>
  <c r="L98" i="1"/>
  <c r="L100" i="1"/>
  <c r="L108" i="1"/>
  <c r="L104" i="1"/>
  <c r="L123" i="1"/>
  <c r="L106" i="1"/>
  <c r="L105" i="1"/>
  <c r="L80" i="1"/>
  <c r="M97" i="1" s="1"/>
  <c r="N97" i="1" s="1"/>
  <c r="L125" i="1"/>
  <c r="M125" i="1" s="1"/>
  <c r="N125" i="1" s="1"/>
  <c r="L103" i="1"/>
  <c r="M103" i="1" s="1"/>
  <c r="N103" i="1" s="1"/>
  <c r="L93" i="1"/>
  <c r="L88" i="1"/>
  <c r="M89" i="1"/>
  <c r="N89" i="1" s="1"/>
  <c r="N31" i="2"/>
  <c r="O31" i="2" s="1"/>
  <c r="N27" i="2"/>
  <c r="O27" i="2" s="1"/>
  <c r="N23" i="2"/>
  <c r="O23" i="2" s="1"/>
  <c r="N37" i="2"/>
  <c r="O37" i="2" s="1"/>
  <c r="N34" i="2"/>
  <c r="O34" i="2" s="1"/>
  <c r="N30" i="2"/>
  <c r="O30" i="2" s="1"/>
  <c r="N26" i="2"/>
  <c r="O26" i="2" s="1"/>
  <c r="N40" i="2"/>
  <c r="O40" i="2" s="1"/>
  <c r="N36" i="2"/>
  <c r="O36" i="2" s="1"/>
  <c r="N33" i="2"/>
  <c r="O33" i="2" s="1"/>
  <c r="N29" i="2"/>
  <c r="O29" i="2" s="1"/>
  <c r="N25" i="2"/>
  <c r="O25" i="2" s="1"/>
  <c r="N39" i="2"/>
  <c r="O39" i="2" s="1"/>
  <c r="N35" i="2"/>
  <c r="O35" i="2" s="1"/>
  <c r="N32" i="2"/>
  <c r="O32" i="2" s="1"/>
  <c r="N28" i="2"/>
  <c r="O28" i="2" s="1"/>
  <c r="M95" i="1"/>
  <c r="N95" i="1" s="1"/>
  <c r="M115" i="1"/>
  <c r="N115" i="1" s="1"/>
  <c r="M120" i="1"/>
  <c r="N120" i="1" s="1"/>
  <c r="M93" i="1"/>
  <c r="N93" i="1" s="1"/>
  <c r="M88" i="1"/>
  <c r="N88" i="1" s="1"/>
  <c r="L116" i="1"/>
  <c r="M116" i="1" s="1"/>
  <c r="N116" i="1" s="1"/>
  <c r="L86" i="1"/>
  <c r="M86" i="1" s="1"/>
  <c r="N86" i="1" s="1"/>
  <c r="L114" i="1"/>
  <c r="M114" i="1" s="1"/>
  <c r="N114" i="1" s="1"/>
  <c r="L101" i="1"/>
  <c r="L90" i="1"/>
  <c r="P80" i="1"/>
  <c r="M82" i="1"/>
  <c r="N82" i="1" s="1"/>
  <c r="L112" i="1"/>
  <c r="M119" i="1" l="1"/>
  <c r="N119" i="1" s="1"/>
  <c r="M106" i="1"/>
  <c r="N106" i="1" s="1"/>
  <c r="M112" i="1"/>
  <c r="N112" i="1" s="1"/>
  <c r="M101" i="1"/>
  <c r="N101" i="1" s="1"/>
  <c r="O102" i="1" s="1"/>
  <c r="M121" i="1"/>
  <c r="N121" i="1" s="1"/>
  <c r="M102" i="1"/>
  <c r="N102" i="1" s="1"/>
  <c r="M83" i="1"/>
  <c r="N83" i="1" s="1"/>
  <c r="M87" i="1"/>
  <c r="N87" i="1" s="1"/>
  <c r="O86" i="1" s="1"/>
  <c r="M113" i="1"/>
  <c r="N113" i="1" s="1"/>
  <c r="M111" i="1"/>
  <c r="N111" i="1" s="1"/>
  <c r="M92" i="1"/>
  <c r="N92" i="1" s="1"/>
  <c r="M108" i="1"/>
  <c r="N108" i="1" s="1"/>
  <c r="P108" i="1" s="1"/>
  <c r="M124" i="1"/>
  <c r="N124" i="1" s="1"/>
  <c r="M85" i="1"/>
  <c r="N85" i="1" s="1"/>
  <c r="M96" i="1"/>
  <c r="N96" i="1" s="1"/>
  <c r="M98" i="1"/>
  <c r="N98" i="1" s="1"/>
  <c r="O99" i="1" s="1"/>
  <c r="M80" i="1"/>
  <c r="N80" i="1" s="1"/>
  <c r="M105" i="1"/>
  <c r="N105" i="1" s="1"/>
  <c r="M109" i="1"/>
  <c r="N109" i="1" s="1"/>
  <c r="M90" i="1"/>
  <c r="N90" i="1" s="1"/>
  <c r="P89" i="1" s="1"/>
  <c r="M123" i="1"/>
  <c r="N123" i="1" s="1"/>
  <c r="O124" i="1" s="1"/>
  <c r="M99" i="1"/>
  <c r="N99" i="1" s="1"/>
  <c r="M104" i="1"/>
  <c r="N104" i="1" s="1"/>
  <c r="P105" i="1" s="1"/>
  <c r="M84" i="1"/>
  <c r="N84" i="1" s="1"/>
  <c r="O83" i="1" s="1"/>
  <c r="M117" i="1"/>
  <c r="N117" i="1" s="1"/>
  <c r="P118" i="1" s="1"/>
  <c r="M100" i="1"/>
  <c r="N100" i="1" s="1"/>
  <c r="M122" i="1"/>
  <c r="N122" i="1" s="1"/>
  <c r="M91" i="1"/>
  <c r="N91" i="1" s="1"/>
  <c r="O92" i="1" s="1"/>
  <c r="P35" i="2"/>
  <c r="Q35" i="2"/>
  <c r="Q29" i="2"/>
  <c r="P29" i="2"/>
  <c r="Q23" i="2"/>
  <c r="P23" i="2"/>
  <c r="P96" i="1"/>
  <c r="O96" i="1"/>
  <c r="P124" i="1"/>
  <c r="O105" i="1"/>
  <c r="O118" i="1"/>
  <c r="P115" i="1"/>
  <c r="O115" i="1"/>
  <c r="P102" i="1"/>
  <c r="P86" i="1" l="1"/>
  <c r="O112" i="1"/>
  <c r="P121" i="1"/>
  <c r="P83" i="1"/>
  <c r="O121" i="1"/>
  <c r="P112" i="1"/>
  <c r="O108" i="1"/>
  <c r="P99" i="1"/>
  <c r="O89" i="1"/>
  <c r="P92" i="1"/>
  <c r="Z47" i="1" l="1"/>
  <c r="V47" i="1"/>
  <c r="R47" i="1"/>
  <c r="N47" i="1"/>
  <c r="J47" i="1"/>
  <c r="F47" i="1"/>
  <c r="Z42" i="1"/>
  <c r="V42" i="1"/>
  <c r="R42" i="1"/>
  <c r="N42" i="1"/>
  <c r="J42" i="1"/>
  <c r="F42" i="1"/>
  <c r="Z38" i="1"/>
  <c r="V38" i="1"/>
  <c r="R38" i="1"/>
  <c r="N38" i="1"/>
  <c r="J38" i="1"/>
  <c r="F38" i="1"/>
  <c r="Z34" i="1"/>
  <c r="V34" i="1"/>
  <c r="R34" i="1"/>
  <c r="N34" i="1"/>
  <c r="J34" i="1"/>
  <c r="F34" i="1"/>
  <c r="AA8" i="1"/>
  <c r="Z8" i="1"/>
  <c r="X8" i="1"/>
  <c r="W8" i="1"/>
  <c r="U8" i="1"/>
  <c r="T8" i="1"/>
  <c r="R8" i="1"/>
  <c r="Q8" i="1"/>
  <c r="O8" i="1"/>
  <c r="N8" i="1"/>
  <c r="L8" i="1"/>
  <c r="K8" i="1"/>
  <c r="I8" i="1"/>
  <c r="H8" i="1"/>
  <c r="F8" i="1"/>
  <c r="E8" i="1"/>
  <c r="AK7" i="1"/>
  <c r="AH7" i="1"/>
  <c r="AE7" i="1"/>
  <c r="AB7" i="1"/>
  <c r="Y7" i="1"/>
  <c r="V7" i="1"/>
  <c r="S7" i="1"/>
  <c r="P7" i="1"/>
  <c r="M7" i="1"/>
  <c r="J7" i="1"/>
  <c r="G7" i="1"/>
  <c r="D7" i="1"/>
  <c r="AK6" i="1"/>
  <c r="AH6" i="1"/>
  <c r="AE6" i="1"/>
  <c r="AB6" i="1"/>
  <c r="Y6" i="1"/>
  <c r="V6" i="1"/>
  <c r="S6" i="1"/>
  <c r="P6" i="1"/>
  <c r="M6" i="1"/>
  <c r="J6" i="1"/>
  <c r="G6" i="1"/>
  <c r="D6" i="1"/>
  <c r="M8" i="1" l="1"/>
  <c r="Y8" i="1"/>
  <c r="AK8" i="1"/>
  <c r="G50" i="1"/>
  <c r="D8" i="1"/>
  <c r="AB8" i="1"/>
  <c r="H50" i="1"/>
  <c r="G8" i="1"/>
  <c r="S8" i="1"/>
  <c r="AE8" i="1"/>
  <c r="E50" i="1"/>
  <c r="I50" i="1"/>
  <c r="M50" i="1"/>
  <c r="C50" i="1"/>
  <c r="K50" i="1"/>
  <c r="P8" i="1"/>
  <c r="P18" i="1" s="1"/>
  <c r="D50" i="1"/>
  <c r="L50" i="1"/>
  <c r="J8" i="1"/>
  <c r="V8" i="1"/>
  <c r="AH8" i="1"/>
  <c r="F50" i="1"/>
  <c r="G51" i="1" s="1"/>
  <c r="G55" i="1" s="1"/>
  <c r="J50" i="1"/>
  <c r="N50" i="1"/>
  <c r="Q18" i="1" l="1"/>
  <c r="M51" i="1"/>
  <c r="N55" i="1" s="1"/>
  <c r="R18" i="1"/>
  <c r="J51" i="1"/>
  <c r="G52" i="1"/>
  <c r="D52" i="1"/>
  <c r="J52" i="1"/>
  <c r="J10" i="1"/>
  <c r="P10" i="1" s="1"/>
  <c r="P11" i="1" s="1"/>
  <c r="L55" i="1"/>
  <c r="AK10" i="1"/>
  <c r="AK11" i="1" s="1"/>
  <c r="F55" i="1"/>
  <c r="M52" i="1"/>
  <c r="D51" i="1"/>
  <c r="G53" i="1" s="1"/>
  <c r="G54" i="1" s="1"/>
  <c r="O18" i="1"/>
  <c r="M55" i="1"/>
  <c r="H55" i="1"/>
  <c r="J53" i="1" l="1"/>
  <c r="J54" i="1" s="1"/>
  <c r="AH10" i="1"/>
  <c r="AH11" i="1" s="1"/>
  <c r="I55" i="1"/>
  <c r="M10" i="1"/>
  <c r="M11" i="1" s="1"/>
  <c r="AB10" i="1"/>
  <c r="AB11" i="1" s="1"/>
  <c r="Y10" i="1"/>
  <c r="Y11" i="1" s="1"/>
  <c r="K55" i="1"/>
  <c r="S10" i="1"/>
  <c r="S11" i="1" s="1"/>
  <c r="K18" i="1" s="1"/>
  <c r="L18" i="1" s="1"/>
  <c r="V10" i="1"/>
  <c r="V11" i="1" s="1"/>
  <c r="J55" i="1"/>
  <c r="AE10" i="1"/>
  <c r="AE11" i="1" s="1"/>
  <c r="M18" i="1" s="1"/>
  <c r="D53" i="1"/>
  <c r="D54" i="1" s="1"/>
  <c r="C55" i="1"/>
  <c r="D55" i="1"/>
  <c r="E55" i="1"/>
  <c r="M53" i="1"/>
  <c r="M54" i="1" s="1"/>
</calcChain>
</file>

<file path=xl/sharedStrings.xml><?xml version="1.0" encoding="utf-8"?>
<sst xmlns="http://schemas.openxmlformats.org/spreadsheetml/2006/main" count="789" uniqueCount="305">
  <si>
    <r>
      <t>Nb</t>
    </r>
    <r>
      <rPr>
        <sz val="10"/>
        <rFont val="Arial"/>
        <family val="2"/>
      </rPr>
      <t>-1</t>
    </r>
    <phoneticPr fontId="4" type="noConversion"/>
  </si>
  <si>
    <r>
      <t>Nb-</t>
    </r>
    <r>
      <rPr>
        <sz val="10"/>
        <rFont val="Arial"/>
        <family val="2"/>
      </rPr>
      <t>2</t>
    </r>
    <phoneticPr fontId="4" type="noConversion"/>
  </si>
  <si>
    <r>
      <t>Nb-</t>
    </r>
    <r>
      <rPr>
        <sz val="10"/>
        <rFont val="Arial"/>
        <family val="2"/>
      </rPr>
      <t>3</t>
    </r>
    <phoneticPr fontId="4" type="noConversion"/>
  </si>
  <si>
    <t>RNAip-1-1</t>
    <phoneticPr fontId="4" type="noConversion"/>
  </si>
  <si>
    <r>
      <t>RNAip-1</t>
    </r>
    <r>
      <rPr>
        <sz val="10"/>
        <rFont val="Arial"/>
        <family val="2"/>
      </rPr>
      <t>-2</t>
    </r>
    <phoneticPr fontId="4" type="noConversion"/>
  </si>
  <si>
    <r>
      <t>RNAip-1</t>
    </r>
    <r>
      <rPr>
        <sz val="10"/>
        <rFont val="Arial"/>
        <family val="2"/>
      </rPr>
      <t>-3</t>
    </r>
    <phoneticPr fontId="4" type="noConversion"/>
  </si>
  <si>
    <r>
      <t>RNAip-2-</t>
    </r>
    <r>
      <rPr>
        <sz val="11"/>
        <color theme="1"/>
        <rFont val="等线"/>
        <family val="2"/>
        <scheme val="minor"/>
      </rPr>
      <t>1</t>
    </r>
    <phoneticPr fontId="4" type="noConversion"/>
  </si>
  <si>
    <r>
      <t>RNAip-2</t>
    </r>
    <r>
      <rPr>
        <sz val="10"/>
        <rFont val="Arial"/>
        <family val="2"/>
      </rPr>
      <t>-</t>
    </r>
    <r>
      <rPr>
        <sz val="11"/>
        <color theme="1"/>
        <rFont val="等线"/>
        <family val="2"/>
        <scheme val="minor"/>
      </rPr>
      <t>2</t>
    </r>
    <phoneticPr fontId="4" type="noConversion"/>
  </si>
  <si>
    <r>
      <t>RNAip-</t>
    </r>
    <r>
      <rPr>
        <sz val="11"/>
        <color theme="1"/>
        <rFont val="等线"/>
        <family val="2"/>
        <scheme val="minor"/>
      </rPr>
      <t>2</t>
    </r>
    <r>
      <rPr>
        <sz val="10"/>
        <rFont val="Arial"/>
        <family val="2"/>
      </rPr>
      <t>-</t>
    </r>
    <r>
      <rPr>
        <sz val="11"/>
        <color theme="1"/>
        <rFont val="等线"/>
        <family val="2"/>
        <scheme val="minor"/>
      </rPr>
      <t>3</t>
    </r>
    <phoneticPr fontId="4" type="noConversion"/>
  </si>
  <si>
    <t>RNAip-7-1</t>
    <phoneticPr fontId="4" type="noConversion"/>
  </si>
  <si>
    <r>
      <t>RNAip-7</t>
    </r>
    <r>
      <rPr>
        <sz val="10"/>
        <rFont val="Arial"/>
        <family val="2"/>
      </rPr>
      <t>-</t>
    </r>
    <r>
      <rPr>
        <sz val="11"/>
        <color theme="1"/>
        <rFont val="等线"/>
        <family val="2"/>
        <scheme val="minor"/>
      </rPr>
      <t>2</t>
    </r>
    <phoneticPr fontId="4" type="noConversion"/>
  </si>
  <si>
    <r>
      <t>RNAip-7</t>
    </r>
    <r>
      <rPr>
        <sz val="10"/>
        <rFont val="Arial"/>
        <family val="2"/>
      </rPr>
      <t>-</t>
    </r>
    <r>
      <rPr>
        <sz val="11"/>
        <color theme="1"/>
        <rFont val="等线"/>
        <family val="2"/>
        <scheme val="minor"/>
      </rPr>
      <t>3</t>
    </r>
    <phoneticPr fontId="4" type="noConversion"/>
  </si>
  <si>
    <r>
      <t>U</t>
    </r>
    <r>
      <rPr>
        <sz val="10"/>
        <rFont val="Arial"/>
        <family val="2"/>
      </rPr>
      <t>BC</t>
    </r>
    <phoneticPr fontId="4" type="noConversion"/>
  </si>
  <si>
    <r>
      <t>C</t>
    </r>
    <r>
      <rPr>
        <sz val="10"/>
        <rFont val="Arial"/>
        <family val="2"/>
      </rPr>
      <t>WMV-CP</t>
    </r>
    <phoneticPr fontId="4" type="noConversion"/>
  </si>
  <si>
    <t>STDEV</t>
    <phoneticPr fontId="4" type="noConversion"/>
  </si>
  <si>
    <t>Nb</t>
    <phoneticPr fontId="4" type="noConversion"/>
  </si>
  <si>
    <t>RNAip-1</t>
    <phoneticPr fontId="4" type="noConversion"/>
  </si>
  <si>
    <t>RNAip-7</t>
    <phoneticPr fontId="4" type="noConversion"/>
  </si>
  <si>
    <t>CWMV</t>
    <phoneticPr fontId="4" type="noConversion"/>
  </si>
  <si>
    <t>(B)</t>
    <phoneticPr fontId="2" type="noConversion"/>
  </si>
  <si>
    <t>(E)</t>
    <phoneticPr fontId="2" type="noConversion"/>
  </si>
  <si>
    <t>CWMV-CP</t>
    <phoneticPr fontId="4" type="noConversion"/>
  </si>
  <si>
    <t>WT</t>
    <phoneticPr fontId="4" type="noConversion"/>
  </si>
  <si>
    <t>AVERAGE</t>
    <phoneticPr fontId="4" type="noConversion"/>
  </si>
  <si>
    <r>
      <rPr>
        <sz val="10"/>
        <rFont val="Symbol"/>
        <family val="1"/>
        <charset val="2"/>
      </rPr>
      <t>DD</t>
    </r>
    <r>
      <rPr>
        <sz val="11"/>
        <color theme="1"/>
        <rFont val="等线"/>
        <family val="2"/>
        <scheme val="minor"/>
      </rPr>
      <t>ct</t>
    </r>
    <phoneticPr fontId="4" type="noConversion"/>
  </si>
  <si>
    <t xml:space="preserve">Fold change </t>
    <phoneticPr fontId="4" type="noConversion"/>
  </si>
  <si>
    <t>WT</t>
  </si>
  <si>
    <t>UBC</t>
    <phoneticPr fontId="4" type="noConversion"/>
  </si>
  <si>
    <t>OEPIR #4</t>
    <phoneticPr fontId="4" type="noConversion"/>
  </si>
  <si>
    <t>OEPIR #7</t>
    <phoneticPr fontId="4" type="noConversion"/>
  </si>
  <si>
    <t>OEPIR #12</t>
    <phoneticPr fontId="4" type="noConversion"/>
  </si>
  <si>
    <t>OEPIR #4</t>
  </si>
  <si>
    <t>OEPIR #7</t>
  </si>
  <si>
    <t>7天</t>
    <phoneticPr fontId="2" type="noConversion"/>
  </si>
  <si>
    <t>UBC</t>
    <phoneticPr fontId="2" type="noConversion"/>
  </si>
  <si>
    <t>平均值</t>
    <phoneticPr fontId="2" type="noConversion"/>
  </si>
  <si>
    <t>CWMV-CP</t>
    <phoneticPr fontId="2" type="noConversion"/>
  </si>
  <si>
    <t>DCT</t>
    <phoneticPr fontId="2" type="noConversion"/>
  </si>
  <si>
    <t>DDCT</t>
    <phoneticPr fontId="2" type="noConversion"/>
  </si>
  <si>
    <t>fold change</t>
    <phoneticPr fontId="2" type="noConversion"/>
  </si>
  <si>
    <t>STDEV</t>
    <phoneticPr fontId="2" type="noConversion"/>
  </si>
  <si>
    <t>WT-1</t>
    <phoneticPr fontId="2" type="noConversion"/>
  </si>
  <si>
    <t>WT-2</t>
  </si>
  <si>
    <t>WT-3</t>
  </si>
  <si>
    <t>RNAiPIRIN#1-1</t>
    <phoneticPr fontId="2" type="noConversion"/>
  </si>
  <si>
    <t>RNAiPIRIN#1-2</t>
  </si>
  <si>
    <t>RNAiPIRIN#1-3</t>
  </si>
  <si>
    <t>RNAiPIRIN#2-1</t>
    <phoneticPr fontId="2" type="noConversion"/>
  </si>
  <si>
    <t>RNAiPIRIN#2-2</t>
  </si>
  <si>
    <t>RNAiPIRIN#2-3</t>
  </si>
  <si>
    <t>OEPIRIN#4-1</t>
    <phoneticPr fontId="2" type="noConversion"/>
  </si>
  <si>
    <t>OEPIRIN#4-2</t>
  </si>
  <si>
    <t>OEPIRIN#4-3</t>
  </si>
  <si>
    <t>OEPIRIN#7-1</t>
    <phoneticPr fontId="2" type="noConversion"/>
  </si>
  <si>
    <t>OEPIRIN#7-2</t>
  </si>
  <si>
    <t>OEPIRIN#7-3</t>
  </si>
  <si>
    <t>14天</t>
    <phoneticPr fontId="2" type="noConversion"/>
  </si>
  <si>
    <t>21天</t>
    <phoneticPr fontId="2" type="noConversion"/>
  </si>
  <si>
    <t>STDEV</t>
  </si>
  <si>
    <t>7 d</t>
    <phoneticPr fontId="2" type="noConversion"/>
  </si>
  <si>
    <t>14 d</t>
    <phoneticPr fontId="2" type="noConversion"/>
  </si>
  <si>
    <t>21 d</t>
    <phoneticPr fontId="2" type="noConversion"/>
  </si>
  <si>
    <t>WT</t>
    <phoneticPr fontId="2" type="noConversion"/>
  </si>
  <si>
    <r>
      <t>RNAi</t>
    </r>
    <r>
      <rPr>
        <i/>
        <sz val="11"/>
        <color theme="1"/>
        <rFont val="等线"/>
        <family val="3"/>
        <charset val="134"/>
        <scheme val="minor"/>
      </rPr>
      <t>PIRIN</t>
    </r>
    <r>
      <rPr>
        <sz val="11"/>
        <color theme="1"/>
        <rFont val="等线"/>
        <family val="2"/>
        <scheme val="minor"/>
      </rPr>
      <t xml:space="preserve"> #1</t>
    </r>
    <phoneticPr fontId="2" type="noConversion"/>
  </si>
  <si>
    <r>
      <t>RNAi</t>
    </r>
    <r>
      <rPr>
        <i/>
        <sz val="11"/>
        <color theme="1"/>
        <rFont val="等线"/>
        <family val="3"/>
        <charset val="134"/>
        <scheme val="minor"/>
      </rPr>
      <t>PIRIN</t>
    </r>
    <r>
      <rPr>
        <sz val="11"/>
        <color theme="1"/>
        <rFont val="等线"/>
        <family val="2"/>
        <scheme val="minor"/>
      </rPr>
      <t xml:space="preserve"> #2</t>
    </r>
    <phoneticPr fontId="2" type="noConversion"/>
  </si>
  <si>
    <r>
      <t>OE</t>
    </r>
    <r>
      <rPr>
        <i/>
        <sz val="11"/>
        <color theme="1"/>
        <rFont val="等线"/>
        <family val="3"/>
        <charset val="134"/>
        <scheme val="minor"/>
      </rPr>
      <t>PIRIN</t>
    </r>
    <r>
      <rPr>
        <sz val="11"/>
        <color theme="1"/>
        <rFont val="等线"/>
        <family val="2"/>
        <scheme val="minor"/>
      </rPr>
      <t xml:space="preserve"> #4</t>
    </r>
    <phoneticPr fontId="2" type="noConversion"/>
  </si>
  <si>
    <r>
      <t>OE</t>
    </r>
    <r>
      <rPr>
        <i/>
        <sz val="11"/>
        <color theme="1"/>
        <rFont val="等线"/>
        <family val="3"/>
        <charset val="134"/>
        <scheme val="minor"/>
      </rPr>
      <t>PIRIN</t>
    </r>
    <r>
      <rPr>
        <sz val="11"/>
        <color theme="1"/>
        <rFont val="等线"/>
        <family val="2"/>
        <scheme val="minor"/>
      </rPr>
      <t xml:space="preserve"> #7</t>
    </r>
    <phoneticPr fontId="2" type="noConversion"/>
  </si>
  <si>
    <t>(G)</t>
    <phoneticPr fontId="2" type="noConversion"/>
  </si>
  <si>
    <t>Nbcysp6-D-1</t>
    <phoneticPr fontId="4" type="noConversion"/>
  </si>
  <si>
    <t>Nbcysp6-D-2</t>
  </si>
  <si>
    <t>Nbcysp6-D-3</t>
  </si>
  <si>
    <t>Nbcysp6-D-4</t>
  </si>
  <si>
    <t>Nbcysp6-D-5</t>
  </si>
  <si>
    <t>Nbcysp6-D-6</t>
  </si>
  <si>
    <t>Nbcysp6-1</t>
    <phoneticPr fontId="4" type="noConversion"/>
  </si>
  <si>
    <t>Nbcysp6-2</t>
  </si>
  <si>
    <t>Nbcysp6-3</t>
  </si>
  <si>
    <t>Nbcysp6-4</t>
  </si>
  <si>
    <t>Nbcysp6-5</t>
  </si>
  <si>
    <t>Nbcysp6-6</t>
  </si>
  <si>
    <t>GFP-1</t>
    <phoneticPr fontId="4" type="noConversion"/>
  </si>
  <si>
    <t>GFP-2</t>
  </si>
  <si>
    <t>GFP-3</t>
  </si>
  <si>
    <t>GFP-4</t>
  </si>
  <si>
    <t>GFP-5</t>
  </si>
  <si>
    <t>GFP-6</t>
  </si>
  <si>
    <r>
      <rPr>
        <sz val="10"/>
        <rFont val="Symbol"/>
        <family val="1"/>
        <charset val="2"/>
      </rPr>
      <t>D</t>
    </r>
    <r>
      <rPr>
        <sz val="11"/>
        <color theme="1"/>
        <rFont val="等线"/>
        <family val="2"/>
        <scheme val="minor"/>
      </rPr>
      <t>CT</t>
    </r>
    <phoneticPr fontId="4" type="noConversion"/>
  </si>
  <si>
    <r>
      <rPr>
        <sz val="10"/>
        <rFont val="宋体"/>
        <family val="3"/>
        <charset val="134"/>
      </rPr>
      <t>平均</t>
    </r>
    <r>
      <rPr>
        <sz val="11"/>
        <color theme="1"/>
        <rFont val="等线"/>
        <family val="2"/>
        <scheme val="minor"/>
      </rPr>
      <t>CT</t>
    </r>
    <phoneticPr fontId="4" type="noConversion"/>
  </si>
  <si>
    <t>fold change</t>
    <phoneticPr fontId="4" type="noConversion"/>
  </si>
  <si>
    <t>平均值</t>
    <phoneticPr fontId="4" type="noConversion"/>
  </si>
  <si>
    <t>GFP</t>
  </si>
  <si>
    <t>Nbcysp6-D</t>
  </si>
  <si>
    <t>Nbcysp6</t>
  </si>
  <si>
    <t>(F）</t>
    <phoneticPr fontId="2" type="noConversion"/>
  </si>
  <si>
    <t>ct1</t>
  </si>
  <si>
    <t>ct2</t>
  </si>
  <si>
    <t>ct3</t>
    <phoneticPr fontId="4" type="noConversion"/>
  </si>
  <si>
    <t>mean ct</t>
  </si>
  <si>
    <t>delta ct</t>
  </si>
  <si>
    <t>delta delta ct</t>
  </si>
  <si>
    <t>fold change</t>
  </si>
  <si>
    <t>primer CWMVCP-UBC</t>
    <phoneticPr fontId="4" type="noConversion"/>
  </si>
  <si>
    <t>OE-1-1</t>
    <phoneticPr fontId="4" type="noConversion"/>
  </si>
  <si>
    <t>OE-1-2</t>
    <phoneticPr fontId="4" type="noConversion"/>
  </si>
  <si>
    <t>OE-1-3</t>
    <phoneticPr fontId="4" type="noConversion"/>
  </si>
  <si>
    <t>OE-1</t>
  </si>
  <si>
    <t>OE-6-1</t>
    <phoneticPr fontId="4" type="noConversion"/>
  </si>
  <si>
    <t>OE-6</t>
  </si>
  <si>
    <t>OE-6-2</t>
    <phoneticPr fontId="4" type="noConversion"/>
  </si>
  <si>
    <t>RNAi -1</t>
  </si>
  <si>
    <t>OE-6-3</t>
    <phoneticPr fontId="4" type="noConversion"/>
  </si>
  <si>
    <t>RNAi -5</t>
  </si>
  <si>
    <t>RNAi -1-1</t>
    <phoneticPr fontId="4" type="noConversion"/>
  </si>
  <si>
    <t>RNAi -1-2</t>
    <phoneticPr fontId="4" type="noConversion"/>
  </si>
  <si>
    <t>RNAi -1-3</t>
    <phoneticPr fontId="4" type="noConversion"/>
  </si>
  <si>
    <t>RNAi -5-1</t>
    <phoneticPr fontId="4" type="noConversion"/>
  </si>
  <si>
    <t>RNAi -5-2</t>
    <phoneticPr fontId="4" type="noConversion"/>
  </si>
  <si>
    <t>RNAi -5-3</t>
    <phoneticPr fontId="4" type="noConversion"/>
  </si>
  <si>
    <t>Nb1</t>
    <phoneticPr fontId="4" type="noConversion"/>
  </si>
  <si>
    <t>Nb2</t>
  </si>
  <si>
    <t>Nb3</t>
  </si>
  <si>
    <t>Nb4</t>
  </si>
  <si>
    <t>Nb5</t>
  </si>
  <si>
    <t>Nb6</t>
  </si>
  <si>
    <t>(E)</t>
    <phoneticPr fontId="2" type="noConversion"/>
  </si>
  <si>
    <t>RNAiCYSP6#1-1</t>
    <phoneticPr fontId="2" type="noConversion"/>
  </si>
  <si>
    <t>RNAiCYSP6#1-2</t>
  </si>
  <si>
    <t>RNAiCYSP6#1-3</t>
  </si>
  <si>
    <t>RNAiCYSP6#5-1</t>
    <phoneticPr fontId="2" type="noConversion"/>
  </si>
  <si>
    <t>RNAiCYSP6#5-2</t>
  </si>
  <si>
    <t>RNAiCYSP6#5-3</t>
  </si>
  <si>
    <t>OECYSP6#1-1</t>
    <phoneticPr fontId="2" type="noConversion"/>
  </si>
  <si>
    <t>OECYSP6#1-2</t>
  </si>
  <si>
    <t>OECYSP6#1-3</t>
  </si>
  <si>
    <t>OECYSP6#6-1</t>
    <phoneticPr fontId="2" type="noConversion"/>
  </si>
  <si>
    <t>OECYSP6#6-2</t>
  </si>
  <si>
    <t>OECYSP6#6-3</t>
  </si>
  <si>
    <t>RNAiCYSP6 #1</t>
    <phoneticPr fontId="2" type="noConversion"/>
  </si>
  <si>
    <t>RNAiCYSP6 #5</t>
    <phoneticPr fontId="2" type="noConversion"/>
  </si>
  <si>
    <t>OECYSP6 #1</t>
    <phoneticPr fontId="2" type="noConversion"/>
  </si>
  <si>
    <t>OECYSP6 #6</t>
    <phoneticPr fontId="2" type="noConversion"/>
  </si>
  <si>
    <t>(C)</t>
    <phoneticPr fontId="2" type="noConversion"/>
  </si>
  <si>
    <t>(D)</t>
    <phoneticPr fontId="2" type="noConversion"/>
  </si>
  <si>
    <t>IntDen</t>
    <phoneticPr fontId="2" type="noConversion"/>
  </si>
  <si>
    <t>Average</t>
    <phoneticPr fontId="2" type="noConversion"/>
  </si>
  <si>
    <t>Nb-1</t>
    <phoneticPr fontId="2" type="noConversion"/>
  </si>
  <si>
    <t>Nb-2</t>
  </si>
  <si>
    <t>Nb-3</t>
  </si>
  <si>
    <t>RNAiCYSP6-1-1</t>
    <phoneticPr fontId="2" type="noConversion"/>
  </si>
  <si>
    <t>RNAiCYSP6-1-2</t>
  </si>
  <si>
    <t>RNAiCYSP6-1-3</t>
  </si>
  <si>
    <t>RNAiCYSP6-5-1</t>
    <phoneticPr fontId="2" type="noConversion"/>
  </si>
  <si>
    <t>RNAiCYSP6-5-2</t>
  </si>
  <si>
    <t>RNAiCYSP6-5-3</t>
  </si>
  <si>
    <t>OECYSP6-1-1</t>
    <phoneticPr fontId="2" type="noConversion"/>
  </si>
  <si>
    <t>OECYSP6-1-2</t>
  </si>
  <si>
    <t>OECYSP6-1-3</t>
  </si>
  <si>
    <t>OECYSP6-6-1</t>
    <phoneticPr fontId="2" type="noConversion"/>
  </si>
  <si>
    <t>OECYSP6-6-2</t>
  </si>
  <si>
    <t>OECYSP6-6-3</t>
  </si>
  <si>
    <t>standard</t>
    <phoneticPr fontId="2" type="noConversion"/>
  </si>
  <si>
    <t>(A)</t>
    <phoneticPr fontId="2" type="noConversion"/>
  </si>
  <si>
    <t>（-）</t>
  </si>
  <si>
    <t>His</t>
    <phoneticPr fontId="2" type="noConversion"/>
  </si>
  <si>
    <t>CRP-His</t>
    <phoneticPr fontId="2" type="noConversion"/>
  </si>
  <si>
    <t>E64</t>
  </si>
  <si>
    <t>AVERAGE</t>
  </si>
  <si>
    <t>AVERAGE</t>
    <phoneticPr fontId="2" type="noConversion"/>
  </si>
  <si>
    <t>(C)</t>
    <phoneticPr fontId="2" type="noConversion"/>
  </si>
  <si>
    <t>IntDen</t>
  </si>
  <si>
    <t>anti-His</t>
    <phoneticPr fontId="2" type="noConversion"/>
  </si>
  <si>
    <t>input-1</t>
    <phoneticPr fontId="2" type="noConversion"/>
  </si>
  <si>
    <t>input-10</t>
    <phoneticPr fontId="2" type="noConversion"/>
  </si>
  <si>
    <t>input-100</t>
    <phoneticPr fontId="2" type="noConversion"/>
  </si>
  <si>
    <t>GST Pull-down-1</t>
    <phoneticPr fontId="2" type="noConversion"/>
  </si>
  <si>
    <t>GST Pull-down-10</t>
    <phoneticPr fontId="2" type="noConversion"/>
  </si>
  <si>
    <t>GST Pull-down-100</t>
    <phoneticPr fontId="2" type="noConversion"/>
  </si>
  <si>
    <t>anti-GST</t>
    <phoneticPr fontId="2" type="noConversion"/>
  </si>
  <si>
    <t>anti-GFP</t>
    <phoneticPr fontId="2" type="noConversion"/>
  </si>
  <si>
    <t>(D)</t>
    <phoneticPr fontId="2" type="noConversion"/>
  </si>
  <si>
    <t>平均值</t>
  </si>
  <si>
    <t>ct3</t>
  </si>
  <si>
    <t>CDC</t>
  </si>
  <si>
    <r>
      <t>B</t>
    </r>
    <r>
      <rPr>
        <sz val="11"/>
        <color theme="1"/>
        <rFont val="等线"/>
        <family val="3"/>
        <charset val="134"/>
        <scheme val="minor"/>
      </rPr>
      <t>SMV:</t>
    </r>
    <r>
      <rPr>
        <sz val="11"/>
        <color theme="1"/>
        <rFont val="等线"/>
        <family val="2"/>
        <scheme val="minor"/>
      </rPr>
      <t>00-1</t>
    </r>
    <phoneticPr fontId="2" type="noConversion"/>
  </si>
  <si>
    <r>
      <t>B</t>
    </r>
    <r>
      <rPr>
        <sz val="11"/>
        <color theme="1"/>
        <rFont val="等线"/>
        <family val="3"/>
        <charset val="134"/>
        <scheme val="minor"/>
      </rPr>
      <t>SMV:</t>
    </r>
    <r>
      <rPr>
        <sz val="11"/>
        <color theme="1"/>
        <rFont val="等线"/>
        <family val="2"/>
        <scheme val="minor"/>
      </rPr>
      <t>00-2</t>
    </r>
    <r>
      <rPr>
        <sz val="11"/>
        <color theme="1"/>
        <rFont val="等线"/>
        <family val="2"/>
        <charset val="134"/>
        <scheme val="minor"/>
      </rPr>
      <t/>
    </r>
  </si>
  <si>
    <r>
      <t>B</t>
    </r>
    <r>
      <rPr>
        <sz val="11"/>
        <color theme="1"/>
        <rFont val="等线"/>
        <family val="3"/>
        <charset val="134"/>
        <scheme val="minor"/>
      </rPr>
      <t>SMV:</t>
    </r>
    <r>
      <rPr>
        <sz val="11"/>
        <color theme="1"/>
        <rFont val="等线"/>
        <family val="2"/>
        <scheme val="minor"/>
      </rPr>
      <t>00-3</t>
    </r>
    <r>
      <rPr>
        <sz val="11"/>
        <color theme="1"/>
        <rFont val="等线"/>
        <family val="2"/>
        <charset val="134"/>
        <scheme val="minor"/>
      </rPr>
      <t/>
    </r>
  </si>
  <si>
    <r>
      <t>B</t>
    </r>
    <r>
      <rPr>
        <sz val="11"/>
        <color theme="1"/>
        <rFont val="等线"/>
        <family val="3"/>
        <charset val="134"/>
        <scheme val="minor"/>
      </rPr>
      <t>SMV:</t>
    </r>
    <r>
      <rPr>
        <sz val="11"/>
        <color theme="1"/>
        <rFont val="等线"/>
        <family val="2"/>
        <scheme val="minor"/>
      </rPr>
      <t>00-4</t>
    </r>
    <r>
      <rPr>
        <sz val="11"/>
        <color theme="1"/>
        <rFont val="等线"/>
        <family val="2"/>
        <charset val="134"/>
        <scheme val="minor"/>
      </rPr>
      <t/>
    </r>
  </si>
  <si>
    <r>
      <t>B</t>
    </r>
    <r>
      <rPr>
        <sz val="11"/>
        <color theme="1"/>
        <rFont val="等线"/>
        <family val="3"/>
        <charset val="134"/>
        <scheme val="minor"/>
      </rPr>
      <t>SMV:</t>
    </r>
    <r>
      <rPr>
        <sz val="11"/>
        <color theme="1"/>
        <rFont val="等线"/>
        <family val="2"/>
        <scheme val="minor"/>
      </rPr>
      <t>00-5</t>
    </r>
    <r>
      <rPr>
        <sz val="11"/>
        <color theme="1"/>
        <rFont val="等线"/>
        <family val="2"/>
        <charset val="134"/>
        <scheme val="minor"/>
      </rPr>
      <t/>
    </r>
  </si>
  <si>
    <r>
      <t>B</t>
    </r>
    <r>
      <rPr>
        <sz val="11"/>
        <color theme="1"/>
        <rFont val="等线"/>
        <family val="3"/>
        <charset val="134"/>
        <scheme val="minor"/>
      </rPr>
      <t>SMV:</t>
    </r>
    <r>
      <rPr>
        <sz val="11"/>
        <color theme="1"/>
        <rFont val="等线"/>
        <family val="2"/>
        <scheme val="minor"/>
      </rPr>
      <t>00-6</t>
    </r>
    <r>
      <rPr>
        <sz val="11"/>
        <color theme="1"/>
        <rFont val="等线"/>
        <family val="2"/>
        <charset val="134"/>
        <scheme val="minor"/>
      </rPr>
      <t/>
    </r>
  </si>
  <si>
    <t>BSMV:TaCYSP6-1</t>
    <phoneticPr fontId="2" type="noConversion"/>
  </si>
  <si>
    <t>BSMV:TaCYSP6-2</t>
    <phoneticPr fontId="2" type="noConversion"/>
  </si>
  <si>
    <t>BSMV:TaCYSP6-3</t>
  </si>
  <si>
    <t>BSMV:TaCYSP6-4</t>
  </si>
  <si>
    <t>BSMV:TaCYSP6-5</t>
  </si>
  <si>
    <t>BSMV:TaCYSP6-6</t>
  </si>
  <si>
    <t>BSMV:TaTaPIRIN-1</t>
    <phoneticPr fontId="2" type="noConversion"/>
  </si>
  <si>
    <t>BSMV:TaTaPIRIN-2</t>
  </si>
  <si>
    <t>BSMV:TaTaPIRIN-3</t>
  </si>
  <si>
    <t>BSMV:TaTaPIRIN-4</t>
  </si>
  <si>
    <t>BSMV:TaTaPIRIN-5</t>
  </si>
  <si>
    <t>BSMV:TaTaPIRIN-6</t>
  </si>
  <si>
    <r>
      <t>A</t>
    </r>
    <r>
      <rPr>
        <sz val="11"/>
        <color theme="1"/>
        <rFont val="等线"/>
        <family val="3"/>
        <charset val="134"/>
        <scheme val="minor"/>
      </rPr>
      <t>VERAGE</t>
    </r>
    <phoneticPr fontId="2" type="noConversion"/>
  </si>
  <si>
    <t>CWMV CP</t>
    <phoneticPr fontId="2" type="noConversion"/>
  </si>
  <si>
    <t>BSMV:TaCYSP6-6</t>
    <phoneticPr fontId="2" type="noConversion"/>
  </si>
  <si>
    <t>BSMV:TaTaPIRIN-2</t>
    <phoneticPr fontId="2" type="noConversion"/>
  </si>
  <si>
    <r>
      <t>B</t>
    </r>
    <r>
      <rPr>
        <sz val="11"/>
        <color theme="1"/>
        <rFont val="等线"/>
        <family val="3"/>
        <charset val="134"/>
        <scheme val="minor"/>
      </rPr>
      <t>SMV:</t>
    </r>
    <r>
      <rPr>
        <sz val="11"/>
        <color theme="1"/>
        <rFont val="等线"/>
        <family val="2"/>
        <scheme val="minor"/>
      </rPr>
      <t>00</t>
    </r>
    <phoneticPr fontId="2" type="noConversion"/>
  </si>
  <si>
    <t>BSMV:TaCYSP6</t>
  </si>
  <si>
    <t>BSMV:TaPIRIN</t>
    <phoneticPr fontId="2" type="noConversion"/>
  </si>
  <si>
    <t>(A）</t>
    <phoneticPr fontId="2" type="noConversion"/>
  </si>
  <si>
    <r>
      <rPr>
        <sz val="10"/>
        <rFont val="Symbol"/>
        <family val="1"/>
        <charset val="2"/>
      </rPr>
      <t>DD</t>
    </r>
    <r>
      <rPr>
        <sz val="11"/>
        <color theme="1"/>
        <rFont val="等线"/>
        <family val="2"/>
        <scheme val="minor"/>
      </rPr>
      <t>CT</t>
    </r>
    <phoneticPr fontId="4" type="noConversion"/>
  </si>
  <si>
    <t>PIRIN</t>
  </si>
  <si>
    <r>
      <t>RNAi</t>
    </r>
    <r>
      <rPr>
        <i/>
        <sz val="10"/>
        <rFont val="Arial"/>
        <family val="2"/>
      </rPr>
      <t>PIR</t>
    </r>
    <r>
      <rPr>
        <sz val="11"/>
        <color theme="1"/>
        <rFont val="等线"/>
        <family val="2"/>
        <scheme val="minor"/>
      </rPr>
      <t>#1</t>
    </r>
    <phoneticPr fontId="4" type="noConversion"/>
  </si>
  <si>
    <r>
      <t>RNAi</t>
    </r>
    <r>
      <rPr>
        <i/>
        <sz val="10"/>
        <rFont val="Arial"/>
        <family val="2"/>
      </rPr>
      <t>PIR</t>
    </r>
    <r>
      <rPr>
        <sz val="11"/>
        <color theme="1"/>
        <rFont val="等线"/>
        <family val="2"/>
        <scheme val="minor"/>
      </rPr>
      <t>#2</t>
    </r>
    <r>
      <rPr>
        <sz val="10"/>
        <rFont val="Arial"/>
        <family val="2"/>
      </rPr>
      <t/>
    </r>
  </si>
  <si>
    <r>
      <t>RNAi</t>
    </r>
    <r>
      <rPr>
        <i/>
        <sz val="10"/>
        <rFont val="Arial"/>
        <family val="2"/>
      </rPr>
      <t>PIR</t>
    </r>
    <r>
      <rPr>
        <sz val="11"/>
        <color theme="1"/>
        <rFont val="等线"/>
        <family val="2"/>
        <scheme val="minor"/>
      </rPr>
      <t>#7</t>
    </r>
    <phoneticPr fontId="4" type="noConversion"/>
  </si>
  <si>
    <t>OEPIR#4</t>
    <phoneticPr fontId="4" type="noConversion"/>
  </si>
  <si>
    <t>OEPIR#7</t>
    <phoneticPr fontId="4" type="noConversion"/>
  </si>
  <si>
    <t>OEPIR#12</t>
    <phoneticPr fontId="4" type="noConversion"/>
  </si>
  <si>
    <t>（I)</t>
    <phoneticPr fontId="2" type="noConversion"/>
  </si>
  <si>
    <t>NbPirin</t>
    <phoneticPr fontId="2" type="noConversion"/>
  </si>
  <si>
    <t>-CWMV</t>
    <phoneticPr fontId="2" type="noConversion"/>
  </si>
  <si>
    <t>+CWMV</t>
    <phoneticPr fontId="2" type="noConversion"/>
  </si>
  <si>
    <t>NbPirin-(-)CWMV-1</t>
    <phoneticPr fontId="2" type="noConversion"/>
  </si>
  <si>
    <t>NbPirin-(-)CWMV-2</t>
    <phoneticPr fontId="2" type="noConversion"/>
  </si>
  <si>
    <t>NbPirin-(-)CWMV-3</t>
    <phoneticPr fontId="2" type="noConversion"/>
  </si>
  <si>
    <t>NbPirin-(+)CWMV-1</t>
    <phoneticPr fontId="2" type="noConversion"/>
  </si>
  <si>
    <t>NbPirin-(+)CWMV-2</t>
  </si>
  <si>
    <t>NbPirin-(+)CWMV-3</t>
  </si>
  <si>
    <t>UBC-(-)CWMV-1</t>
    <phoneticPr fontId="2" type="noConversion"/>
  </si>
  <si>
    <t>UBC-(-)CWMV-2</t>
  </si>
  <si>
    <t>UBC-(-)CWMV-3</t>
  </si>
  <si>
    <t>UBC-(+)CWMV-1</t>
    <phoneticPr fontId="2" type="noConversion"/>
  </si>
  <si>
    <t>UBC-(+)CWMV-2</t>
  </si>
  <si>
    <t>UBC-(+)CWMV-3</t>
  </si>
  <si>
    <t>(J)</t>
    <phoneticPr fontId="2" type="noConversion"/>
  </si>
  <si>
    <t>pirin</t>
    <phoneticPr fontId="2" type="noConversion"/>
  </si>
  <si>
    <t>NbPIRIN</t>
    <phoneticPr fontId="2" type="noConversion"/>
  </si>
  <si>
    <t>RNAiPIRIN #1</t>
    <phoneticPr fontId="2" type="noConversion"/>
  </si>
  <si>
    <t>RNAiPIRIN #2</t>
    <phoneticPr fontId="2" type="noConversion"/>
  </si>
  <si>
    <t>OEPIRIN #4</t>
    <phoneticPr fontId="2" type="noConversion"/>
  </si>
  <si>
    <t>OEPIRIN #7</t>
    <phoneticPr fontId="2" type="noConversion"/>
  </si>
  <si>
    <t>GFP</t>
    <phoneticPr fontId="2" type="noConversion"/>
  </si>
  <si>
    <t>GFP-1</t>
    <phoneticPr fontId="2" type="noConversion"/>
  </si>
  <si>
    <t>NbCYSP6CHN-GFP</t>
    <phoneticPr fontId="2" type="noConversion"/>
  </si>
  <si>
    <t>NbCYSP6CHN-GFP-1</t>
    <phoneticPr fontId="2" type="noConversion"/>
  </si>
  <si>
    <t>NbCYSP6CHN-GFP-2</t>
  </si>
  <si>
    <t>NbCYSP6CHN-GFP-3</t>
  </si>
  <si>
    <t>NbCYSP6-GFP</t>
    <phoneticPr fontId="2" type="noConversion"/>
  </si>
  <si>
    <t>NbCYSP6-GFP-1</t>
    <phoneticPr fontId="2" type="noConversion"/>
  </si>
  <si>
    <t>NbCYSP6-GFP-2</t>
  </si>
  <si>
    <t>NbCYSP6-GFP-3</t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B)</t>
    </r>
    <phoneticPr fontId="2" type="noConversion"/>
  </si>
  <si>
    <t>（-）</t>
    <phoneticPr fontId="2" type="noConversion"/>
  </si>
  <si>
    <t>GST</t>
    <phoneticPr fontId="2" type="noConversion"/>
  </si>
  <si>
    <t>PIRIN-GST</t>
    <phoneticPr fontId="2" type="noConversion"/>
  </si>
  <si>
    <t>E64</t>
    <phoneticPr fontId="2" type="noConversion"/>
  </si>
  <si>
    <t>RNAiCYSP6#1</t>
    <phoneticPr fontId="4" type="noConversion"/>
  </si>
  <si>
    <t>RNAiCYSP6#5</t>
    <phoneticPr fontId="2" type="noConversion"/>
  </si>
  <si>
    <t>OECYSP6#1</t>
    <phoneticPr fontId="4" type="noConversion"/>
  </si>
  <si>
    <t>OECYSP6#6</t>
    <phoneticPr fontId="2" type="noConversion"/>
  </si>
  <si>
    <t>CYSP6</t>
    <phoneticPr fontId="2" type="noConversion"/>
  </si>
  <si>
    <t>NbCYSP6</t>
    <phoneticPr fontId="2" type="noConversion"/>
  </si>
  <si>
    <t>CDC-(-)CWMV-1</t>
  </si>
  <si>
    <t>CDC-(-)CWMV-2</t>
  </si>
  <si>
    <t>CDC-(-)CWMV-3</t>
  </si>
  <si>
    <t>CDC-(-)CWMV-4</t>
  </si>
  <si>
    <t>CDC-(-)CWMV-5</t>
  </si>
  <si>
    <t>CDC-(-)CWMV-6</t>
  </si>
  <si>
    <t>CDC-(+)CWMV-1</t>
  </si>
  <si>
    <t>CDC-(+)CWMV-2</t>
  </si>
  <si>
    <t>CDC-(+)CWMV-3</t>
  </si>
  <si>
    <t>CDC-(+)CWMV-4</t>
  </si>
  <si>
    <t>CDC-(+)CWMV-5</t>
  </si>
  <si>
    <t>CDC-(+)CWMV-6</t>
  </si>
  <si>
    <t>TaPIRIN-(-)CWMV-1</t>
  </si>
  <si>
    <t>TaPIRIN-(-)CWMV-2</t>
  </si>
  <si>
    <t>TaPIRIN-(-)CWMV-3</t>
  </si>
  <si>
    <t>TaPIRIN-(-)CWMV-4</t>
  </si>
  <si>
    <t>TaPIRIN-(-)CWMV-5</t>
  </si>
  <si>
    <t>TaPIRIN-(-)CWMV-6</t>
  </si>
  <si>
    <t>TaPIRIN-(+)CWMV-1</t>
  </si>
  <si>
    <t>TaPIRIN-(+)CWMV-2</t>
  </si>
  <si>
    <t>TaPIRIN-(+)CWMV-3</t>
  </si>
  <si>
    <t>TaPIRIN-(+)CWMV-4</t>
  </si>
  <si>
    <t>TaPIRIN-(+)CWMV-5</t>
  </si>
  <si>
    <t>TaPIRIN-(+)CWMV-6</t>
  </si>
  <si>
    <t>STDEV</t>
    <phoneticPr fontId="2" type="noConversion"/>
  </si>
  <si>
    <t>AVERAGE</t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等线"/>
        <family val="2"/>
        <scheme val="minor"/>
      </rPr>
      <t>CT</t>
    </r>
    <phoneticPr fontId="2" type="noConversion"/>
  </si>
  <si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等线"/>
        <family val="2"/>
        <scheme val="minor"/>
      </rPr>
      <t>CT</t>
    </r>
    <phoneticPr fontId="2" type="noConversion"/>
  </si>
  <si>
    <t>Fold change</t>
    <phoneticPr fontId="2" type="noConversion"/>
  </si>
  <si>
    <r>
      <t>B</t>
    </r>
    <r>
      <rPr>
        <sz val="11"/>
        <color theme="1"/>
        <rFont val="等线"/>
        <family val="3"/>
        <charset val="134"/>
        <scheme val="minor"/>
      </rPr>
      <t>SMV:</t>
    </r>
    <r>
      <rPr>
        <sz val="11"/>
        <color theme="1"/>
        <rFont val="等线"/>
        <family val="2"/>
        <scheme val="minor"/>
      </rPr>
      <t>00-1</t>
    </r>
  </si>
  <si>
    <t>BSMV:TaTaPIRIN-1</t>
  </si>
  <si>
    <t>TaPIRIN</t>
  </si>
  <si>
    <t>mean CT</t>
    <phoneticPr fontId="2" type="noConversion"/>
  </si>
  <si>
    <r>
      <rPr>
        <sz val="10"/>
        <rFont val="Symbol"/>
        <family val="1"/>
        <charset val="2"/>
      </rPr>
      <t>D</t>
    </r>
    <r>
      <rPr>
        <sz val="10"/>
        <rFont val="Times New Roman"/>
        <family val="1"/>
      </rPr>
      <t>C</t>
    </r>
    <r>
      <rPr>
        <sz val="10"/>
        <rFont val="Symbol"/>
        <family val="1"/>
        <charset val="2"/>
      </rPr>
      <t>T</t>
    </r>
    <phoneticPr fontId="2" type="noConversion"/>
  </si>
  <si>
    <r>
      <rPr>
        <sz val="10"/>
        <rFont val="Symbol"/>
        <family val="1"/>
        <charset val="2"/>
      </rPr>
      <t>DD</t>
    </r>
    <r>
      <rPr>
        <sz val="10"/>
        <rFont val="Arial"/>
        <family val="2"/>
      </rPr>
      <t>CT</t>
    </r>
    <phoneticPr fontId="2" type="noConversion"/>
  </si>
  <si>
    <t>CDC  mean CT</t>
    <phoneticPr fontId="2" type="noConversion"/>
  </si>
  <si>
    <t>fold change AVERAGE</t>
    <phoneticPr fontId="2" type="noConversion"/>
  </si>
  <si>
    <t>TaCYSP6</t>
    <phoneticPr fontId="2" type="noConversion"/>
  </si>
  <si>
    <r>
      <t>B</t>
    </r>
    <r>
      <rPr>
        <sz val="11"/>
        <color theme="1"/>
        <rFont val="等线"/>
        <family val="3"/>
        <charset val="134"/>
        <scheme val="minor"/>
      </rPr>
      <t>SMV:</t>
    </r>
    <r>
      <rPr>
        <sz val="11"/>
        <color theme="1"/>
        <rFont val="等线"/>
        <family val="2"/>
        <scheme val="minor"/>
      </rPr>
      <t>00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Area</t>
    <phoneticPr fontId="2" type="noConversion"/>
  </si>
  <si>
    <t>Mean</t>
    <phoneticPr fontId="2" type="noConversion"/>
  </si>
  <si>
    <t>Min</t>
    <phoneticPr fontId="2" type="noConversion"/>
  </si>
  <si>
    <t>Max</t>
    <phoneticPr fontId="2" type="noConversion"/>
  </si>
  <si>
    <t>The corresponding original blo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76" formatCode="0.00_);[Red]\(0.00\)"/>
    <numFmt numFmtId="177" formatCode="#,##0.000"/>
    <numFmt numFmtId="178" formatCode="0.000_ "/>
    <numFmt numFmtId="179" formatCode="#,##0.000_ "/>
    <numFmt numFmtId="180" formatCode="0.00_ "/>
    <numFmt numFmtId="181" formatCode="0.0000_ "/>
    <numFmt numFmtId="182" formatCode="0.0000_);[Red]\(0.0000\)"/>
    <numFmt numFmtId="183" formatCode="#,##0.0000000000000_ "/>
    <numFmt numFmtId="184" formatCode="0.000_);[Red]\(0.000\)"/>
  </numFmts>
  <fonts count="16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Symbol"/>
      <family val="1"/>
      <charset val="2"/>
    </font>
    <font>
      <i/>
      <sz val="11"/>
      <color theme="1"/>
      <name val="等线"/>
      <family val="3"/>
      <charset val="134"/>
      <scheme val="minor"/>
    </font>
    <font>
      <sz val="10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i/>
      <sz val="10"/>
      <name val="Arial"/>
      <family val="2"/>
    </font>
    <font>
      <sz val="11"/>
      <color theme="1"/>
      <name val="等线"/>
      <family val="2"/>
    </font>
    <font>
      <sz val="11"/>
      <color theme="1"/>
      <name val="Symbol"/>
      <family val="1"/>
      <charset val="2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176" fontId="0" fillId="0" borderId="0" xfId="0" applyNumberFormat="1"/>
    <xf numFmtId="176" fontId="3" fillId="0" borderId="0" xfId="0" applyNumberFormat="1" applyFont="1"/>
    <xf numFmtId="176" fontId="0" fillId="0" borderId="0" xfId="0" applyNumberFormat="1" applyFont="1"/>
    <xf numFmtId="177" fontId="0" fillId="0" borderId="0" xfId="0" applyNumberFormat="1"/>
    <xf numFmtId="176" fontId="3" fillId="2" borderId="0" xfId="0" applyNumberFormat="1" applyFont="1" applyFill="1" applyBorder="1" applyAlignment="1"/>
    <xf numFmtId="176" fontId="3" fillId="0" borderId="0" xfId="0" applyNumberFormat="1" applyFont="1" applyFill="1" applyBorder="1" applyAlignment="1"/>
    <xf numFmtId="177" fontId="3" fillId="3" borderId="0" xfId="0" applyNumberFormat="1" applyFont="1" applyFill="1" applyBorder="1" applyAlignment="1"/>
    <xf numFmtId="177" fontId="3" fillId="4" borderId="0" xfId="0" applyNumberFormat="1" applyFont="1" applyFill="1" applyBorder="1" applyAlignment="1"/>
    <xf numFmtId="0" fontId="0" fillId="0" borderId="0" xfId="0" applyAlignment="1">
      <alignment wrapText="1"/>
    </xf>
    <xf numFmtId="0" fontId="7" fillId="0" borderId="0" xfId="0" applyFont="1"/>
    <xf numFmtId="179" fontId="0" fillId="0" borderId="0" xfId="0" applyNumberFormat="1"/>
    <xf numFmtId="0" fontId="0" fillId="0" borderId="0" xfId="0" applyFill="1"/>
    <xf numFmtId="0" fontId="0" fillId="0" borderId="0" xfId="0" applyFill="1" applyAlignment="1">
      <alignment vertical="center"/>
    </xf>
    <xf numFmtId="0" fontId="3" fillId="0" borderId="0" xfId="0" applyFont="1" applyFill="1"/>
    <xf numFmtId="178" fontId="3" fillId="0" borderId="0" xfId="0" applyNumberFormat="1" applyFont="1" applyFill="1"/>
    <xf numFmtId="178" fontId="0" fillId="0" borderId="0" xfId="0" applyNumberFormat="1" applyFill="1"/>
    <xf numFmtId="177" fontId="3" fillId="0" borderId="0" xfId="0" applyNumberFormat="1" applyFont="1" applyFill="1" applyBorder="1" applyAlignment="1"/>
    <xf numFmtId="176" fontId="0" fillId="0" borderId="0" xfId="0" applyNumberFormat="1" applyFill="1"/>
    <xf numFmtId="180" fontId="0" fillId="0" borderId="0" xfId="0" applyNumberFormat="1"/>
    <xf numFmtId="0" fontId="8" fillId="0" borderId="0" xfId="0" applyFont="1"/>
    <xf numFmtId="177" fontId="10" fillId="0" borderId="0" xfId="0" applyNumberFormat="1" applyFont="1" applyFill="1" applyAlignment="1"/>
    <xf numFmtId="0" fontId="11" fillId="0" borderId="0" xfId="0" applyFont="1" applyFill="1" applyAlignment="1"/>
    <xf numFmtId="182" fontId="11" fillId="0" borderId="0" xfId="0" applyNumberFormat="1" applyFont="1" applyFill="1" applyAlignment="1"/>
    <xf numFmtId="182" fontId="10" fillId="0" borderId="0" xfId="0" applyNumberFormat="1" applyFont="1" applyFill="1" applyAlignment="1"/>
    <xf numFmtId="183" fontId="10" fillId="0" borderId="0" xfId="0" applyNumberFormat="1" applyFont="1" applyFill="1" applyAlignment="1"/>
    <xf numFmtId="183" fontId="11" fillId="0" borderId="0" xfId="0" applyNumberFormat="1" applyFont="1" applyFill="1" applyAlignment="1"/>
    <xf numFmtId="0" fontId="10" fillId="0" borderId="0" xfId="0" applyFont="1" applyFill="1" applyAlignment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/>
    <xf numFmtId="181" fontId="3" fillId="0" borderId="0" xfId="0" applyNumberFormat="1" applyFont="1" applyFill="1" applyBorder="1" applyAlignment="1"/>
    <xf numFmtId="182" fontId="3" fillId="0" borderId="0" xfId="0" applyNumberFormat="1" applyFont="1" applyFill="1" applyBorder="1" applyAlignment="1"/>
    <xf numFmtId="0" fontId="9" fillId="0" borderId="0" xfId="0" applyFont="1" applyFill="1" applyAlignment="1">
      <alignment vertical="center"/>
    </xf>
    <xf numFmtId="181" fontId="0" fillId="0" borderId="0" xfId="0" applyNumberFormat="1" applyFill="1" applyAlignment="1">
      <alignment vertical="center"/>
    </xf>
    <xf numFmtId="182" fontId="0" fillId="0" borderId="0" xfId="0" applyNumberFormat="1" applyFill="1" applyAlignment="1">
      <alignment vertical="center"/>
    </xf>
    <xf numFmtId="182" fontId="9" fillId="0" borderId="0" xfId="0" applyNumberFormat="1" applyFont="1" applyFill="1" applyAlignment="1">
      <alignment vertical="center"/>
    </xf>
    <xf numFmtId="176" fontId="7" fillId="0" borderId="0" xfId="0" applyNumberFormat="1" applyFont="1"/>
    <xf numFmtId="176" fontId="6" fillId="0" borderId="0" xfId="0" applyNumberFormat="1" applyFont="1"/>
    <xf numFmtId="176" fontId="0" fillId="2" borderId="0" xfId="0" applyNumberFormat="1" applyFill="1"/>
    <xf numFmtId="49" fontId="0" fillId="0" borderId="0" xfId="0" applyNumberFormat="1"/>
    <xf numFmtId="0" fontId="0" fillId="0" borderId="0" xfId="0"/>
    <xf numFmtId="176" fontId="0" fillId="0" borderId="0" xfId="0" applyNumberFormat="1"/>
    <xf numFmtId="177" fontId="0" fillId="0" borderId="0" xfId="0" applyNumberFormat="1"/>
    <xf numFmtId="176" fontId="3" fillId="0" borderId="0" xfId="0" applyNumberFormat="1" applyFont="1" applyFill="1" applyBorder="1" applyAlignment="1"/>
    <xf numFmtId="0" fontId="0" fillId="0" borderId="0" xfId="0" applyFill="1"/>
    <xf numFmtId="0" fontId="0" fillId="0" borderId="0" xfId="0" applyFill="1" applyAlignment="1">
      <alignment vertical="center"/>
    </xf>
    <xf numFmtId="177" fontId="3" fillId="0" borderId="0" xfId="0" applyNumberFormat="1" applyFont="1" applyFill="1" applyBorder="1" applyAlignment="1"/>
    <xf numFmtId="176" fontId="0" fillId="0" borderId="0" xfId="0" applyNumberFormat="1" applyFill="1"/>
    <xf numFmtId="180" fontId="0" fillId="0" borderId="0" xfId="0" applyNumberFormat="1"/>
    <xf numFmtId="0" fontId="8" fillId="0" borderId="0" xfId="0" applyFont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/>
    <xf numFmtId="181" fontId="3" fillId="0" borderId="0" xfId="0" applyNumberFormat="1" applyFont="1" applyFill="1" applyBorder="1" applyAlignment="1"/>
    <xf numFmtId="182" fontId="3" fillId="0" borderId="0" xfId="0" applyNumberFormat="1" applyFont="1" applyFill="1" applyBorder="1" applyAlignment="1"/>
    <xf numFmtId="0" fontId="9" fillId="0" borderId="0" xfId="0" applyFont="1" applyFill="1" applyAlignment="1">
      <alignment vertical="center"/>
    </xf>
    <xf numFmtId="181" fontId="0" fillId="0" borderId="0" xfId="0" applyNumberFormat="1" applyFill="1" applyAlignment="1">
      <alignment vertical="center"/>
    </xf>
    <xf numFmtId="182" fontId="0" fillId="0" borderId="0" xfId="0" applyNumberFormat="1" applyFill="1" applyAlignment="1">
      <alignment vertical="center"/>
    </xf>
    <xf numFmtId="182" fontId="9" fillId="0" borderId="0" xfId="0" applyNumberFormat="1" applyFont="1" applyFill="1" applyAlignment="1">
      <alignment vertical="center"/>
    </xf>
    <xf numFmtId="49" fontId="0" fillId="0" borderId="0" xfId="0" applyNumberFormat="1"/>
    <xf numFmtId="49" fontId="7" fillId="0" borderId="0" xfId="0" applyNumberFormat="1" applyFont="1"/>
    <xf numFmtId="49" fontId="0" fillId="0" borderId="0" xfId="0" applyNumberFormat="1" applyFill="1"/>
    <xf numFmtId="0" fontId="9" fillId="0" borderId="0" xfId="0" applyFont="1" applyAlignment="1">
      <alignment vertical="center"/>
    </xf>
    <xf numFmtId="177" fontId="3" fillId="0" borderId="0" xfId="0" applyNumberFormat="1" applyFont="1" applyFill="1" applyBorder="1" applyAlignment="1"/>
    <xf numFmtId="181" fontId="0" fillId="0" borderId="0" xfId="0" applyNumberFormat="1" applyAlignment="1">
      <alignment vertical="center"/>
    </xf>
    <xf numFmtId="182" fontId="0" fillId="0" borderId="0" xfId="0" applyNumberFormat="1" applyAlignment="1">
      <alignment vertical="center"/>
    </xf>
    <xf numFmtId="177" fontId="10" fillId="0" borderId="0" xfId="0" applyNumberFormat="1" applyFont="1" applyFill="1" applyAlignment="1"/>
    <xf numFmtId="0" fontId="11" fillId="0" borderId="0" xfId="0" applyFont="1" applyFill="1" applyAlignment="1"/>
    <xf numFmtId="182" fontId="11" fillId="0" borderId="0" xfId="0" applyNumberFormat="1" applyFont="1" applyFill="1" applyAlignment="1"/>
    <xf numFmtId="182" fontId="10" fillId="0" borderId="0" xfId="0" applyNumberFormat="1" applyFont="1" applyFill="1" applyAlignment="1"/>
    <xf numFmtId="182" fontId="0" fillId="0" borderId="0" xfId="0" applyNumberFormat="1" applyFill="1"/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82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184" fontId="0" fillId="0" borderId="0" xfId="0" applyNumberFormat="1"/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18" Type="http://schemas.openxmlformats.org/officeDocument/2006/relationships/externalLink" Target="externalLinks/externalLink9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2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externalLink" Target="externalLinks/externalLink8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7.xml"/><Relationship Id="rId20" Type="http://schemas.openxmlformats.org/officeDocument/2006/relationships/externalLink" Target="externalLinks/externalLink1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6.xml"/><Relationship Id="rId23" Type="http://schemas.openxmlformats.org/officeDocument/2006/relationships/externalLink" Target="externalLinks/externalLink14.xml"/><Relationship Id="rId10" Type="http://schemas.openxmlformats.org/officeDocument/2006/relationships/externalLink" Target="externalLinks/externalLink1.xml"/><Relationship Id="rId19" Type="http://schemas.openxmlformats.org/officeDocument/2006/relationships/externalLink" Target="externalLinks/externalLink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5.xml"/><Relationship Id="rId22" Type="http://schemas.openxmlformats.org/officeDocument/2006/relationships/externalLink" Target="externalLinks/externalLink13.xml"/><Relationship Id="rId27" Type="http://schemas.openxmlformats.org/officeDocument/2006/relationships/calcChain" Target="calcChain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I$18</c:f>
              <c:strCache>
                <c:ptCount val="1"/>
                <c:pt idx="0">
                  <c:v>CWMV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O$18:$R$18</c:f>
                <c:numCache>
                  <c:formatCode>General</c:formatCode>
                  <c:ptCount val="4"/>
                  <c:pt idx="0">
                    <c:v>2.7311694430744316E-2</c:v>
                  </c:pt>
                  <c:pt idx="1">
                    <c:v>9.0050632575831402E-2</c:v>
                  </c:pt>
                  <c:pt idx="2">
                    <c:v>0.18841803638766075</c:v>
                  </c:pt>
                  <c:pt idx="3">
                    <c:v>0.17878796400639854</c:v>
                  </c:pt>
                </c:numCache>
              </c:numRef>
            </c:plus>
            <c:minus>
              <c:numRef>
                <c:f>[1]Sheet1!$O$18:$R$18</c:f>
                <c:numCache>
                  <c:formatCode>General</c:formatCode>
                  <c:ptCount val="4"/>
                  <c:pt idx="0">
                    <c:v>2.7311694430744316E-2</c:v>
                  </c:pt>
                  <c:pt idx="1">
                    <c:v>9.0050632575831402E-2</c:v>
                  </c:pt>
                  <c:pt idx="2">
                    <c:v>0.18841803638766075</c:v>
                  </c:pt>
                  <c:pt idx="3">
                    <c:v>0.17878796400639854</c:v>
                  </c:pt>
                </c:numCache>
              </c:numRef>
            </c:minus>
          </c:errBars>
          <c:cat>
            <c:strRef>
              <c:f>[1]Sheet1!$J$17:$M$17</c:f>
              <c:strCache>
                <c:ptCount val="4"/>
                <c:pt idx="0">
                  <c:v>Nb</c:v>
                </c:pt>
                <c:pt idx="1">
                  <c:v>RNAip-1</c:v>
                </c:pt>
                <c:pt idx="2">
                  <c:v>RNAip-1</c:v>
                </c:pt>
                <c:pt idx="3">
                  <c:v>RNAip-7</c:v>
                </c:pt>
              </c:strCache>
            </c:strRef>
          </c:cat>
          <c:val>
            <c:numRef>
              <c:f>[1]Sheet1!$J$18:$M$18</c:f>
              <c:numCache>
                <c:formatCode>General</c:formatCode>
                <c:ptCount val="4"/>
                <c:pt idx="0">
                  <c:v>1</c:v>
                </c:pt>
                <c:pt idx="1">
                  <c:v>1.957373021058503</c:v>
                </c:pt>
                <c:pt idx="2">
                  <c:v>1.8946503901206686</c:v>
                </c:pt>
                <c:pt idx="3">
                  <c:v>2.6175440027658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76-4304-B1B9-4D2123C745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0203832"/>
        <c:axId val="1"/>
      </c:barChart>
      <c:catAx>
        <c:axId val="650203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6502038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DB6-4DE2-9E34-A5AADA30CC02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DB6-4DE2-9E34-A5AADA30CC02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S1'!$C$77:$D$77</c:f>
                <c:numCache>
                  <c:formatCode>General</c:formatCode>
                  <c:ptCount val="2"/>
                  <c:pt idx="0">
                    <c:v>0.29294113407604266</c:v>
                  </c:pt>
                  <c:pt idx="1">
                    <c:v>9.7870854732038104E-2</c:v>
                  </c:pt>
                </c:numCache>
              </c:numRef>
            </c:plus>
            <c:minus>
              <c:numRef>
                <c:f>'Figure S1'!$C$77:$D$77</c:f>
                <c:numCache>
                  <c:formatCode>General</c:formatCode>
                  <c:ptCount val="2"/>
                  <c:pt idx="0">
                    <c:v>0.29294113407604266</c:v>
                  </c:pt>
                  <c:pt idx="1">
                    <c:v>9.78708547320381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1'!$C$75:$D$75</c:f>
              <c:strCache>
                <c:ptCount val="2"/>
                <c:pt idx="0">
                  <c:v>-CWMV</c:v>
                </c:pt>
                <c:pt idx="1">
                  <c:v>+CWMV</c:v>
                </c:pt>
              </c:strCache>
            </c:strRef>
          </c:cat>
          <c:val>
            <c:numRef>
              <c:f>'Figure S1'!$C$76:$D$76</c:f>
              <c:numCache>
                <c:formatCode>General</c:formatCode>
                <c:ptCount val="2"/>
                <c:pt idx="0">
                  <c:v>1</c:v>
                </c:pt>
                <c:pt idx="1">
                  <c:v>2.4530815649974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B6-4DE2-9E34-A5AADA30CC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36888"/>
        <c:axId val="8839840"/>
      </c:barChart>
      <c:catAx>
        <c:axId val="8836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839840"/>
        <c:crosses val="autoZero"/>
        <c:auto val="1"/>
        <c:lblAlgn val="ctr"/>
        <c:lblOffset val="100"/>
        <c:noMultiLvlLbl val="0"/>
      </c:catAx>
      <c:valAx>
        <c:axId val="8839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836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8]Sheet1!$B$19</c:f>
              <c:strCache>
                <c:ptCount val="1"/>
                <c:pt idx="0">
                  <c:v>NbPIRIN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C$20:$C$24</c:f>
                <c:numCache>
                  <c:formatCode>General</c:formatCode>
                  <c:ptCount val="5"/>
                  <c:pt idx="0">
                    <c:v>0.3325640102355536</c:v>
                  </c:pt>
                  <c:pt idx="1">
                    <c:v>6.5190448155771404E-3</c:v>
                  </c:pt>
                  <c:pt idx="2">
                    <c:v>4.2554194863266399E-2</c:v>
                  </c:pt>
                  <c:pt idx="3">
                    <c:v>3.188914492132064</c:v>
                  </c:pt>
                  <c:pt idx="4">
                    <c:v>3.0223033295930386</c:v>
                  </c:pt>
                </c:numCache>
              </c:numRef>
            </c:plus>
            <c:minus>
              <c:numRef>
                <c:f>[8]Sheet1!$C$20:$C$24</c:f>
                <c:numCache>
                  <c:formatCode>General</c:formatCode>
                  <c:ptCount val="5"/>
                  <c:pt idx="0">
                    <c:v>0.3325640102355536</c:v>
                  </c:pt>
                  <c:pt idx="1">
                    <c:v>6.5190448155771404E-3</c:v>
                  </c:pt>
                  <c:pt idx="2">
                    <c:v>4.2554194863266399E-2</c:v>
                  </c:pt>
                  <c:pt idx="3">
                    <c:v>3.188914492132064</c:v>
                  </c:pt>
                  <c:pt idx="4">
                    <c:v>3.022303329593038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8]Sheet1!$A$20:$A$24</c:f>
              <c:strCache>
                <c:ptCount val="5"/>
                <c:pt idx="0">
                  <c:v>WT</c:v>
                </c:pt>
                <c:pt idx="1">
                  <c:v>RNAiPIRIN #1</c:v>
                </c:pt>
                <c:pt idx="2">
                  <c:v>RNAiPIRIN #2</c:v>
                </c:pt>
                <c:pt idx="3">
                  <c:v>OEPIRIN #4</c:v>
                </c:pt>
                <c:pt idx="4">
                  <c:v>OEPIRIN #7</c:v>
                </c:pt>
              </c:strCache>
            </c:strRef>
          </c:cat>
          <c:val>
            <c:numRef>
              <c:f>[8]Sheet1!$B$20:$B$24</c:f>
              <c:numCache>
                <c:formatCode>General</c:formatCode>
                <c:ptCount val="5"/>
                <c:pt idx="0">
                  <c:v>1</c:v>
                </c:pt>
                <c:pt idx="1">
                  <c:v>0.2873073230955468</c:v>
                </c:pt>
                <c:pt idx="2">
                  <c:v>0.25262294448114736</c:v>
                </c:pt>
                <c:pt idx="3">
                  <c:v>18.539883983874901</c:v>
                </c:pt>
                <c:pt idx="4">
                  <c:v>16.950516488771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87-446A-AD23-8C92A8B346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0022360"/>
        <c:axId val="440018424"/>
      </c:barChart>
      <c:catAx>
        <c:axId val="440022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40018424"/>
        <c:crosses val="autoZero"/>
        <c:auto val="1"/>
        <c:lblAlgn val="ctr"/>
        <c:lblOffset val="100"/>
        <c:noMultiLvlLbl val="0"/>
      </c:catAx>
      <c:valAx>
        <c:axId val="440018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40022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9]Sheet1!$D$15:$D$17</c:f>
                <c:numCache>
                  <c:formatCode>General</c:formatCode>
                  <c:ptCount val="3"/>
                  <c:pt idx="0">
                    <c:v>0.2514581377021709</c:v>
                  </c:pt>
                  <c:pt idx="1">
                    <c:v>0.14743921822040623</c:v>
                  </c:pt>
                  <c:pt idx="2">
                    <c:v>0.19111290394320082</c:v>
                  </c:pt>
                </c:numCache>
              </c:numRef>
            </c:plus>
            <c:minus>
              <c:numRef>
                <c:f>[9]Sheet1!$D$15:$D$17</c:f>
                <c:numCache>
                  <c:formatCode>General</c:formatCode>
                  <c:ptCount val="3"/>
                  <c:pt idx="0">
                    <c:v>0.2514581377021709</c:v>
                  </c:pt>
                  <c:pt idx="1">
                    <c:v>0.14743921822040623</c:v>
                  </c:pt>
                  <c:pt idx="2">
                    <c:v>0.1911129039432008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9]Sheet1!$B$15:$B$17</c:f>
              <c:strCache>
                <c:ptCount val="3"/>
                <c:pt idx="0">
                  <c:v>GFP</c:v>
                </c:pt>
                <c:pt idx="1">
                  <c:v>NbCYSP6CHN-GFP</c:v>
                </c:pt>
                <c:pt idx="2">
                  <c:v>NbCYSP6-GFP</c:v>
                </c:pt>
              </c:strCache>
            </c:strRef>
          </c:cat>
          <c:val>
            <c:numRef>
              <c:f>[9]Sheet1!$C$15:$C$17</c:f>
              <c:numCache>
                <c:formatCode>General</c:formatCode>
                <c:ptCount val="3"/>
                <c:pt idx="0">
                  <c:v>1</c:v>
                </c:pt>
                <c:pt idx="1">
                  <c:v>1.0163276470827158</c:v>
                </c:pt>
                <c:pt idx="2">
                  <c:v>0.53027668757060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DB-4B05-8AA4-7D70C45AC3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5"/>
        <c:overlap val="-27"/>
        <c:axId val="449457760"/>
        <c:axId val="449454808"/>
      </c:barChart>
      <c:catAx>
        <c:axId val="449457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49454808"/>
        <c:crosses val="autoZero"/>
        <c:auto val="1"/>
        <c:lblAlgn val="ctr"/>
        <c:lblOffset val="100"/>
        <c:noMultiLvlLbl val="0"/>
      </c:catAx>
      <c:valAx>
        <c:axId val="449454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49457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14320843766836E-2"/>
          <c:y val="7.1933219432326334E-2"/>
          <c:w val="0.88439540766191438"/>
          <c:h val="0.706971251391228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4]Sheet2!$C$15:$C$22</c:f>
                <c:numCache>
                  <c:formatCode>General</c:formatCode>
                  <c:ptCount val="8"/>
                  <c:pt idx="0">
                    <c:v>0.24803376968571961</c:v>
                  </c:pt>
                  <c:pt idx="1">
                    <c:v>0.17574281649446519</c:v>
                  </c:pt>
                  <c:pt idx="2">
                    <c:v>0.24631199778476254</c:v>
                  </c:pt>
                  <c:pt idx="3">
                    <c:v>1.9962511774085536E-4</c:v>
                  </c:pt>
                  <c:pt idx="4">
                    <c:v>1.101119870487167E-4</c:v>
                  </c:pt>
                  <c:pt idx="5">
                    <c:v>4.2765538141566721E-4</c:v>
                  </c:pt>
                  <c:pt idx="6">
                    <c:v>6.0374262659886003E-4</c:v>
                  </c:pt>
                  <c:pt idx="7">
                    <c:v>4.1711458338741119E-4</c:v>
                  </c:pt>
                </c:numCache>
              </c:numRef>
            </c:plus>
            <c:minus>
              <c:numRef>
                <c:f>[14]Sheet2!$C$15:$C$22</c:f>
                <c:numCache>
                  <c:formatCode>General</c:formatCode>
                  <c:ptCount val="8"/>
                  <c:pt idx="0">
                    <c:v>0.24803376968571961</c:v>
                  </c:pt>
                  <c:pt idx="1">
                    <c:v>0.17574281649446519</c:v>
                  </c:pt>
                  <c:pt idx="2">
                    <c:v>0.24631199778476254</c:v>
                  </c:pt>
                  <c:pt idx="3">
                    <c:v>1.9962511774085536E-4</c:v>
                  </c:pt>
                  <c:pt idx="4">
                    <c:v>1.101119870487167E-4</c:v>
                  </c:pt>
                  <c:pt idx="5">
                    <c:v>4.2765538141566721E-4</c:v>
                  </c:pt>
                  <c:pt idx="6">
                    <c:v>6.0374262659886003E-4</c:v>
                  </c:pt>
                  <c:pt idx="7">
                    <c:v>4.171145833874111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4]Sheet2!$A$15:$A$22</c:f>
              <c:strCache>
                <c:ptCount val="8"/>
                <c:pt idx="0">
                  <c:v>（-）</c:v>
                </c:pt>
                <c:pt idx="1">
                  <c:v>GST</c:v>
                </c:pt>
                <c:pt idx="2">
                  <c:v>PIRIN-GST</c:v>
                </c:pt>
                <c:pt idx="3">
                  <c:v>E64</c:v>
                </c:pt>
                <c:pt idx="4">
                  <c:v>（-）</c:v>
                </c:pt>
                <c:pt idx="5">
                  <c:v>GST</c:v>
                </c:pt>
                <c:pt idx="6">
                  <c:v>PIRIN-GST</c:v>
                </c:pt>
                <c:pt idx="7">
                  <c:v>E64</c:v>
                </c:pt>
              </c:strCache>
            </c:strRef>
          </c:cat>
          <c:val>
            <c:numRef>
              <c:f>[14]Sheet2!$B$15:$B$22</c:f>
              <c:numCache>
                <c:formatCode>General</c:formatCode>
                <c:ptCount val="8"/>
                <c:pt idx="0">
                  <c:v>1</c:v>
                </c:pt>
                <c:pt idx="1">
                  <c:v>1.154766322466166</c:v>
                </c:pt>
                <c:pt idx="2">
                  <c:v>2.5625708378871117</c:v>
                </c:pt>
                <c:pt idx="3">
                  <c:v>1.0347873640228541E-3</c:v>
                </c:pt>
                <c:pt idx="4">
                  <c:v>1.0406501369987274E-3</c:v>
                </c:pt>
                <c:pt idx="5">
                  <c:v>1.7497900852635549E-3</c:v>
                </c:pt>
                <c:pt idx="6">
                  <c:v>1.5838701565432168E-3</c:v>
                </c:pt>
                <c:pt idx="7">
                  <c:v>7.011980349568557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D8-4B8D-B253-9E7D03D7CD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0507912"/>
        <c:axId val="650509880"/>
      </c:barChart>
      <c:catAx>
        <c:axId val="650507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0509880"/>
        <c:crosses val="autoZero"/>
        <c:auto val="1"/>
        <c:lblAlgn val="ctr"/>
        <c:lblOffset val="100"/>
        <c:noMultiLvlLbl val="0"/>
      </c:catAx>
      <c:valAx>
        <c:axId val="650509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0507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0]数据分析!$C$20:$C$24</c:f>
                <c:numCache>
                  <c:formatCode>General</c:formatCode>
                  <c:ptCount val="5"/>
                  <c:pt idx="0">
                    <c:v>1.7291166967520238E-2</c:v>
                  </c:pt>
                  <c:pt idx="1">
                    <c:v>9.5504353637305538E-3</c:v>
                  </c:pt>
                  <c:pt idx="2">
                    <c:v>4.3194402000281962E-2</c:v>
                  </c:pt>
                  <c:pt idx="3">
                    <c:v>0.17500467628206121</c:v>
                  </c:pt>
                  <c:pt idx="4">
                    <c:v>0.65191323041621607</c:v>
                  </c:pt>
                </c:numCache>
              </c:numRef>
            </c:plus>
            <c:minus>
              <c:numRef>
                <c:f>[10]数据分析!$C$20:$C$24</c:f>
                <c:numCache>
                  <c:formatCode>General</c:formatCode>
                  <c:ptCount val="5"/>
                  <c:pt idx="0">
                    <c:v>1.7291166967520238E-2</c:v>
                  </c:pt>
                  <c:pt idx="1">
                    <c:v>9.5504353637305538E-3</c:v>
                  </c:pt>
                  <c:pt idx="2">
                    <c:v>4.3194402000281962E-2</c:v>
                  </c:pt>
                  <c:pt idx="3">
                    <c:v>0.17500467628206121</c:v>
                  </c:pt>
                  <c:pt idx="4">
                    <c:v>0.6519132304162160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0]数据分析!$A$20:$A$24</c:f>
              <c:strCache>
                <c:ptCount val="5"/>
                <c:pt idx="0">
                  <c:v>WT</c:v>
                </c:pt>
                <c:pt idx="1">
                  <c:v>RNAiCYSP6#1</c:v>
                </c:pt>
                <c:pt idx="2">
                  <c:v>RNAiCYSP6#5</c:v>
                </c:pt>
                <c:pt idx="3">
                  <c:v>OECYSP6#1</c:v>
                </c:pt>
                <c:pt idx="4">
                  <c:v>OECYSP6#6</c:v>
                </c:pt>
              </c:strCache>
            </c:strRef>
          </c:cat>
          <c:val>
            <c:numRef>
              <c:f>[10]数据分析!$B$20:$B$24</c:f>
              <c:numCache>
                <c:formatCode>General</c:formatCode>
                <c:ptCount val="5"/>
                <c:pt idx="0">
                  <c:v>1.0001119580263247</c:v>
                </c:pt>
                <c:pt idx="1">
                  <c:v>0.21013876668852316</c:v>
                </c:pt>
                <c:pt idx="2">
                  <c:v>0.38791656009782693</c:v>
                </c:pt>
                <c:pt idx="3">
                  <c:v>9.3116175483780843</c:v>
                </c:pt>
                <c:pt idx="4">
                  <c:v>11.311928955607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C0-480B-856C-7D97CB805D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50"/>
        <c:axId val="684052232"/>
        <c:axId val="1"/>
      </c:barChart>
      <c:catAx>
        <c:axId val="684052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405223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088648293963255"/>
          <c:y val="0.17171296296296296"/>
          <c:w val="0.85165507199331814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1]Sheet1!$B$19</c:f>
              <c:strCache>
                <c:ptCount val="1"/>
                <c:pt idx="0">
                  <c:v>NbCYSP6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1]Sheet1!$C$20:$C$24</c:f>
                <c:numCache>
                  <c:formatCode>General</c:formatCode>
                  <c:ptCount val="5"/>
                  <c:pt idx="0">
                    <c:v>0.36014239513954194</c:v>
                  </c:pt>
                  <c:pt idx="1">
                    <c:v>6.0949420882212044E-2</c:v>
                  </c:pt>
                  <c:pt idx="2">
                    <c:v>1.5610540413599978E-2</c:v>
                  </c:pt>
                  <c:pt idx="3">
                    <c:v>2.5982278857686856</c:v>
                  </c:pt>
                  <c:pt idx="4">
                    <c:v>3.6241489215492195</c:v>
                  </c:pt>
                </c:numCache>
              </c:numRef>
            </c:plus>
            <c:minus>
              <c:numRef>
                <c:f>[11]Sheet1!$C$20:$C$24</c:f>
                <c:numCache>
                  <c:formatCode>General</c:formatCode>
                  <c:ptCount val="5"/>
                  <c:pt idx="0">
                    <c:v>0.36014239513954194</c:v>
                  </c:pt>
                  <c:pt idx="1">
                    <c:v>6.0949420882212044E-2</c:v>
                  </c:pt>
                  <c:pt idx="2">
                    <c:v>1.5610540413599978E-2</c:v>
                  </c:pt>
                  <c:pt idx="3">
                    <c:v>2.5982278857686856</c:v>
                  </c:pt>
                  <c:pt idx="4">
                    <c:v>3.6241489215492195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11]Sheet1!$A$20:$A$24</c:f>
              <c:strCache>
                <c:ptCount val="5"/>
                <c:pt idx="0">
                  <c:v>WT</c:v>
                </c:pt>
                <c:pt idx="1">
                  <c:v>RNAiCYSP6 #1</c:v>
                </c:pt>
                <c:pt idx="2">
                  <c:v>RNAiCYSP6 #5</c:v>
                </c:pt>
                <c:pt idx="3">
                  <c:v>OECYSP6 #1</c:v>
                </c:pt>
                <c:pt idx="4">
                  <c:v>OECYSP6 #6</c:v>
                </c:pt>
              </c:strCache>
            </c:strRef>
          </c:cat>
          <c:val>
            <c:numRef>
              <c:f>[11]Sheet1!$B$20:$B$24</c:f>
              <c:numCache>
                <c:formatCode>General</c:formatCode>
                <c:ptCount val="5"/>
                <c:pt idx="0">
                  <c:v>1</c:v>
                </c:pt>
                <c:pt idx="1">
                  <c:v>0.1963287461552535</c:v>
                </c:pt>
                <c:pt idx="2">
                  <c:v>0.29864480227143053</c:v>
                </c:pt>
                <c:pt idx="3">
                  <c:v>14.129592249447635</c:v>
                </c:pt>
                <c:pt idx="4">
                  <c:v>15.465741077703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83-4DFE-9F2B-53FD563EB2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0022360"/>
        <c:axId val="440018424"/>
      </c:barChart>
      <c:catAx>
        <c:axId val="440022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40018424"/>
        <c:crosses val="autoZero"/>
        <c:auto val="1"/>
        <c:lblAlgn val="ctr"/>
        <c:lblOffset val="100"/>
        <c:noMultiLvlLbl val="0"/>
      </c:catAx>
      <c:valAx>
        <c:axId val="440018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40022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25703931388019"/>
          <c:y val="9.6718480138169263E-2"/>
          <c:w val="0.82475095920528563"/>
          <c:h val="0.763742537364176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6'!$C$30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6'!$D$37:$E$37</c:f>
                <c:numCache>
                  <c:formatCode>General</c:formatCode>
                  <c:ptCount val="2"/>
                  <c:pt idx="0">
                    <c:v>0.18253714981838004</c:v>
                  </c:pt>
                  <c:pt idx="1">
                    <c:v>0.19949388872641544</c:v>
                  </c:pt>
                </c:numCache>
              </c:numRef>
            </c:plus>
            <c:minus>
              <c:numRef>
                <c:f>'Figure S6'!$D$37:$E$37</c:f>
                <c:numCache>
                  <c:formatCode>General</c:formatCode>
                  <c:ptCount val="2"/>
                  <c:pt idx="0">
                    <c:v>0.18253714981838004</c:v>
                  </c:pt>
                  <c:pt idx="1">
                    <c:v>0.199493888726415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6'!$D$29:$E$29</c:f>
              <c:strCache>
                <c:ptCount val="2"/>
                <c:pt idx="0">
                  <c:v>-CWMV</c:v>
                </c:pt>
                <c:pt idx="1">
                  <c:v>+CWMV</c:v>
                </c:pt>
              </c:strCache>
            </c:strRef>
          </c:cat>
          <c:val>
            <c:numRef>
              <c:f>'Figure S6'!$D$30:$E$30</c:f>
              <c:numCache>
                <c:formatCode>0.00_);[Red]\(0.00\)</c:formatCode>
                <c:ptCount val="2"/>
                <c:pt idx="0">
                  <c:v>1.0122442213086456</c:v>
                </c:pt>
                <c:pt idx="1">
                  <c:v>2.2746195613600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90-4879-B002-BB1A4EF5F3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57866648"/>
        <c:axId val="757869600"/>
      </c:barChart>
      <c:scatterChart>
        <c:scatterStyle val="lineMarker"/>
        <c:varyColors val="0"/>
        <c:ser>
          <c:idx val="1"/>
          <c:order val="1"/>
          <c:tx>
            <c:strRef>
              <c:f>'Figure S6'!$C$31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Figure S6'!$D$29:$E$29</c:f>
              <c:strCache>
                <c:ptCount val="2"/>
                <c:pt idx="0">
                  <c:v>-CWMV</c:v>
                </c:pt>
                <c:pt idx="1">
                  <c:v>+CWMV</c:v>
                </c:pt>
              </c:strCache>
            </c:strRef>
          </c:xVal>
          <c:yVal>
            <c:numRef>
              <c:f>'Figure S6'!$D$31:$E$31</c:f>
              <c:numCache>
                <c:formatCode>0.00_);[Red]\(0.00\)</c:formatCode>
                <c:ptCount val="2"/>
                <c:pt idx="0">
                  <c:v>0.89359417620932413</c:v>
                </c:pt>
                <c:pt idx="1">
                  <c:v>2.1728961953908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90-4879-B002-BB1A4EF5F3EE}"/>
            </c:ext>
          </c:extLst>
        </c:ser>
        <c:ser>
          <c:idx val="2"/>
          <c:order val="2"/>
          <c:tx>
            <c:strRef>
              <c:f>'Figure S6'!$C$32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Figure S6'!$D$29:$E$29</c:f>
              <c:strCache>
                <c:ptCount val="2"/>
                <c:pt idx="0">
                  <c:v>-CWMV</c:v>
                </c:pt>
                <c:pt idx="1">
                  <c:v>+CWMV</c:v>
                </c:pt>
              </c:strCache>
            </c:strRef>
          </c:xVal>
          <c:yVal>
            <c:numRef>
              <c:f>'Figure S6'!$D$32:$E$32</c:f>
              <c:numCache>
                <c:formatCode>0.00_);[Red]\(0.00\)</c:formatCode>
                <c:ptCount val="2"/>
                <c:pt idx="0">
                  <c:v>0.88081284053644393</c:v>
                </c:pt>
                <c:pt idx="1">
                  <c:v>2.2559874609646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90-4879-B002-BB1A4EF5F3EE}"/>
            </c:ext>
          </c:extLst>
        </c:ser>
        <c:ser>
          <c:idx val="3"/>
          <c:order val="3"/>
          <c:tx>
            <c:strRef>
              <c:f>'Figure S6'!$C$33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Figure S6'!$D$29:$E$29</c:f>
              <c:strCache>
                <c:ptCount val="2"/>
                <c:pt idx="0">
                  <c:v>-CWMV</c:v>
                </c:pt>
                <c:pt idx="1">
                  <c:v>+CWMV</c:v>
                </c:pt>
              </c:strCache>
            </c:strRef>
          </c:xVal>
          <c:yVal>
            <c:numRef>
              <c:f>'Figure S6'!$D$33:$E$33</c:f>
              <c:numCache>
                <c:formatCode>0.00_);[Red]\(0.00\)</c:formatCode>
                <c:ptCount val="2"/>
                <c:pt idx="0">
                  <c:v>1.0506394085496684</c:v>
                </c:pt>
                <c:pt idx="1">
                  <c:v>2.16640486016346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590-4879-B002-BB1A4EF5F3EE}"/>
            </c:ext>
          </c:extLst>
        </c:ser>
        <c:ser>
          <c:idx val="4"/>
          <c:order val="4"/>
          <c:tx>
            <c:strRef>
              <c:f>'Figure S6'!$C$34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Figure S6'!$D$29:$E$29</c:f>
              <c:strCache>
                <c:ptCount val="2"/>
                <c:pt idx="0">
                  <c:v>-CWMV</c:v>
                </c:pt>
                <c:pt idx="1">
                  <c:v>+CWMV</c:v>
                </c:pt>
              </c:strCache>
            </c:strRef>
          </c:xVal>
          <c:yVal>
            <c:numRef>
              <c:f>'Figure S6'!$D$34:$E$34</c:f>
              <c:numCache>
                <c:formatCode>0.00_);[Red]\(0.00\)</c:formatCode>
                <c:ptCount val="2"/>
                <c:pt idx="0">
                  <c:v>0.82646922083342855</c:v>
                </c:pt>
                <c:pt idx="1">
                  <c:v>2.5755738605330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590-4879-B002-BB1A4EF5F3EE}"/>
            </c:ext>
          </c:extLst>
        </c:ser>
        <c:ser>
          <c:idx val="5"/>
          <c:order val="5"/>
          <c:tx>
            <c:strRef>
              <c:f>'Figure S6'!$C$35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Figure S6'!$D$29:$E$29</c:f>
              <c:strCache>
                <c:ptCount val="2"/>
                <c:pt idx="0">
                  <c:v>-CWMV</c:v>
                </c:pt>
                <c:pt idx="1">
                  <c:v>+CWMV</c:v>
                </c:pt>
              </c:strCache>
            </c:strRef>
          </c:xVal>
          <c:yVal>
            <c:numRef>
              <c:f>'Figure S6'!$D$35:$E$35</c:f>
              <c:numCache>
                <c:formatCode>0.00_);[Red]\(0.00\)</c:formatCode>
                <c:ptCount val="2"/>
                <c:pt idx="0">
                  <c:v>1.306032131940529</c:v>
                </c:pt>
                <c:pt idx="1">
                  <c:v>2.0370314818267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590-4879-B002-BB1A4EF5F3EE}"/>
            </c:ext>
          </c:extLst>
        </c:ser>
        <c:ser>
          <c:idx val="6"/>
          <c:order val="6"/>
          <c:tx>
            <c:strRef>
              <c:f>'Figure S6'!$C$36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Figure S6'!$D$29:$E$29</c:f>
              <c:strCache>
                <c:ptCount val="2"/>
                <c:pt idx="0">
                  <c:v>-CWMV</c:v>
                </c:pt>
                <c:pt idx="1">
                  <c:v>+CWMV</c:v>
                </c:pt>
              </c:strCache>
            </c:strRef>
          </c:xVal>
          <c:yVal>
            <c:numRef>
              <c:f>'Figure S6'!$D$36:$E$36</c:f>
              <c:numCache>
                <c:formatCode>0.00_);[Red]\(0.00\)</c:formatCode>
                <c:ptCount val="2"/>
                <c:pt idx="0">
                  <c:v>1.1176855038961975</c:v>
                </c:pt>
                <c:pt idx="1">
                  <c:v>2.4398235092818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590-4879-B002-BB1A4EF5F3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866648"/>
        <c:axId val="757869600"/>
      </c:scatterChart>
      <c:catAx>
        <c:axId val="757866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57869600"/>
        <c:crosses val="autoZero"/>
        <c:auto val="1"/>
        <c:lblAlgn val="ctr"/>
        <c:lblOffset val="100"/>
        <c:noMultiLvlLbl val="0"/>
      </c:catAx>
      <c:valAx>
        <c:axId val="757869600"/>
        <c:scaling>
          <c:orientation val="minMax"/>
        </c:scaling>
        <c:delete val="0"/>
        <c:axPos val="l"/>
        <c:numFmt formatCode="0.00_);[Red]\(0.00\)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57866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2]沉默检测!$B$34</c:f>
              <c:strCache>
                <c:ptCount val="1"/>
                <c:pt idx="0">
                  <c:v>fold chan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2]沉默检测!$C$35:$C$41</c:f>
                <c:numCache>
                  <c:formatCode>General</c:formatCode>
                  <c:ptCount val="7"/>
                  <c:pt idx="0">
                    <c:v>8.9974946084378685E-2</c:v>
                  </c:pt>
                  <c:pt idx="1">
                    <c:v>4.6798509841046339E-2</c:v>
                  </c:pt>
                  <c:pt idx="2">
                    <c:v>4.1113358959500537E-2</c:v>
                  </c:pt>
                  <c:pt idx="3">
                    <c:v>6.3972611307940422E-2</c:v>
                  </c:pt>
                  <c:pt idx="4">
                    <c:v>2.6954536103953073E-2</c:v>
                  </c:pt>
                  <c:pt idx="5">
                    <c:v>0.12293931226487817</c:v>
                  </c:pt>
                  <c:pt idx="6">
                    <c:v>2.7363967236941889E-2</c:v>
                  </c:pt>
                </c:numCache>
              </c:numRef>
            </c:plus>
            <c:minus>
              <c:numRef>
                <c:f>[12]沉默检测!$C$35:$C$41</c:f>
                <c:numCache>
                  <c:formatCode>General</c:formatCode>
                  <c:ptCount val="7"/>
                  <c:pt idx="0">
                    <c:v>8.9974946084378685E-2</c:v>
                  </c:pt>
                  <c:pt idx="1">
                    <c:v>4.6798509841046339E-2</c:v>
                  </c:pt>
                  <c:pt idx="2">
                    <c:v>4.1113358959500537E-2</c:v>
                  </c:pt>
                  <c:pt idx="3">
                    <c:v>6.3972611307940422E-2</c:v>
                  </c:pt>
                  <c:pt idx="4">
                    <c:v>2.6954536103953073E-2</c:v>
                  </c:pt>
                  <c:pt idx="5">
                    <c:v>0.12293931226487817</c:v>
                  </c:pt>
                  <c:pt idx="6">
                    <c:v>2.73639672369418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2]沉默检测!$A$35:$A$41</c:f>
              <c:strCache>
                <c:ptCount val="7"/>
                <c:pt idx="0">
                  <c:v>BSMV:00-6</c:v>
                </c:pt>
                <c:pt idx="1">
                  <c:v>BSMV:TaTaPIRIN-1</c:v>
                </c:pt>
                <c:pt idx="2">
                  <c:v>BSMV:TaTaPIRIN-2</c:v>
                </c:pt>
                <c:pt idx="3">
                  <c:v>BSMV:TaTaPIRIN-3</c:v>
                </c:pt>
                <c:pt idx="4">
                  <c:v>BSMV:TaTaPIRIN-4</c:v>
                </c:pt>
                <c:pt idx="5">
                  <c:v>BSMV:TaTaPIRIN-5</c:v>
                </c:pt>
                <c:pt idx="6">
                  <c:v>BSMV:TaTaPIRIN-6</c:v>
                </c:pt>
              </c:strCache>
            </c:strRef>
          </c:cat>
          <c:val>
            <c:numRef>
              <c:f>[12]沉默检测!$B$35:$B$41</c:f>
              <c:numCache>
                <c:formatCode>General</c:formatCode>
                <c:ptCount val="7"/>
                <c:pt idx="0">
                  <c:v>1.0033425419152324</c:v>
                </c:pt>
                <c:pt idx="1">
                  <c:v>0.30071147467427328</c:v>
                </c:pt>
                <c:pt idx="2">
                  <c:v>0.3753150542032046</c:v>
                </c:pt>
                <c:pt idx="3">
                  <c:v>0.39269498119869017</c:v>
                </c:pt>
                <c:pt idx="4">
                  <c:v>8.2006914691270041E-2</c:v>
                </c:pt>
                <c:pt idx="5">
                  <c:v>0.17797557681691967</c:v>
                </c:pt>
                <c:pt idx="6">
                  <c:v>5.42403684970424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8C-459B-8E4D-6D907CEBA2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3551224"/>
        <c:axId val="483555160"/>
      </c:barChart>
      <c:catAx>
        <c:axId val="4835512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3555160"/>
        <c:crosses val="autoZero"/>
        <c:auto val="1"/>
        <c:lblAlgn val="ctr"/>
        <c:lblOffset val="100"/>
        <c:noMultiLvlLbl val="0"/>
      </c:catAx>
      <c:valAx>
        <c:axId val="4835551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3551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SMV:</a:t>
            </a:r>
            <a:r>
              <a:rPr lang="en-US" altLang="zh-CN" i="1"/>
              <a:t>TaCYSP6</a:t>
            </a:r>
            <a:endParaRPr lang="zh-CN" altLang="en-US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3]Sheet1!$C$31:$C$37</c:f>
                <c:numCache>
                  <c:formatCode>General</c:formatCode>
                  <c:ptCount val="7"/>
                  <c:pt idx="0">
                    <c:v>0.14214870176421732</c:v>
                  </c:pt>
                  <c:pt idx="1">
                    <c:v>0.15147036455695309</c:v>
                  </c:pt>
                  <c:pt idx="2">
                    <c:v>5.4384290842597396E-2</c:v>
                  </c:pt>
                  <c:pt idx="3">
                    <c:v>7.4623806334975604E-2</c:v>
                  </c:pt>
                  <c:pt idx="4">
                    <c:v>8.73679707651068E-2</c:v>
                  </c:pt>
                  <c:pt idx="5">
                    <c:v>3.0346236540769258E-2</c:v>
                  </c:pt>
                  <c:pt idx="6">
                    <c:v>4.3724454889517331E-2</c:v>
                  </c:pt>
                </c:numCache>
              </c:numRef>
            </c:plus>
            <c:minus>
              <c:numRef>
                <c:f>[13]Sheet1!$C$31:$C$37</c:f>
                <c:numCache>
                  <c:formatCode>General</c:formatCode>
                  <c:ptCount val="7"/>
                  <c:pt idx="0">
                    <c:v>0.14214870176421732</c:v>
                  </c:pt>
                  <c:pt idx="1">
                    <c:v>0.15147036455695309</c:v>
                  </c:pt>
                  <c:pt idx="2">
                    <c:v>5.4384290842597396E-2</c:v>
                  </c:pt>
                  <c:pt idx="3">
                    <c:v>7.4623806334975604E-2</c:v>
                  </c:pt>
                  <c:pt idx="4">
                    <c:v>8.73679707651068E-2</c:v>
                  </c:pt>
                  <c:pt idx="5">
                    <c:v>3.0346236540769258E-2</c:v>
                  </c:pt>
                  <c:pt idx="6">
                    <c:v>4.37244548895173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3]Sheet1!$A$31:$A$37</c:f>
              <c:strCache>
                <c:ptCount val="7"/>
                <c:pt idx="0">
                  <c:v>BSMV:00</c:v>
                </c:pt>
                <c:pt idx="1">
                  <c:v>BSMV:TaCYSP6-1</c:v>
                </c:pt>
                <c:pt idx="2">
                  <c:v>BSMV:TaCYSP6-2</c:v>
                </c:pt>
                <c:pt idx="3">
                  <c:v>BSMV:TaCYSP6-3</c:v>
                </c:pt>
                <c:pt idx="4">
                  <c:v>BSMV:TaCYSP6-4</c:v>
                </c:pt>
                <c:pt idx="5">
                  <c:v>BSMV:TaCYSP6-5</c:v>
                </c:pt>
                <c:pt idx="6">
                  <c:v>BSMV:TaCYSP6-6</c:v>
                </c:pt>
              </c:strCache>
            </c:strRef>
          </c:cat>
          <c:val>
            <c:numRef>
              <c:f>[13]Sheet1!$B$31:$B$37</c:f>
              <c:numCache>
                <c:formatCode>General</c:formatCode>
                <c:ptCount val="7"/>
                <c:pt idx="0">
                  <c:v>1</c:v>
                </c:pt>
                <c:pt idx="1">
                  <c:v>0.27528927001188691</c:v>
                </c:pt>
                <c:pt idx="2">
                  <c:v>0.43097662652944224</c:v>
                </c:pt>
                <c:pt idx="3">
                  <c:v>0.51367901089143986</c:v>
                </c:pt>
                <c:pt idx="4">
                  <c:v>0.29724065191980464</c:v>
                </c:pt>
                <c:pt idx="5">
                  <c:v>0.45475181339615234</c:v>
                </c:pt>
                <c:pt idx="6">
                  <c:v>0.47756490226411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C5-4EE3-9DB1-CC5FF3816E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929512"/>
        <c:axId val="477929840"/>
      </c:barChart>
      <c:catAx>
        <c:axId val="477929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7929840"/>
        <c:crosses val="autoZero"/>
        <c:auto val="1"/>
        <c:lblAlgn val="ctr"/>
        <c:lblOffset val="100"/>
        <c:noMultiLvlLbl val="0"/>
      </c:catAx>
      <c:valAx>
        <c:axId val="477929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7929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分析结果!$A$33</c:f>
              <c:strCache>
                <c:ptCount val="1"/>
                <c:pt idx="0">
                  <c:v>CWMV-C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分析结果!$B$34:$E$34</c:f>
                <c:numCache>
                  <c:formatCode>General</c:formatCode>
                  <c:ptCount val="4"/>
                  <c:pt idx="0">
                    <c:v>0.24094868321215326</c:v>
                  </c:pt>
                  <c:pt idx="1">
                    <c:v>9.2933567103425152E-2</c:v>
                  </c:pt>
                  <c:pt idx="2">
                    <c:v>8.6021095112533738E-2</c:v>
                  </c:pt>
                  <c:pt idx="3">
                    <c:v>4.7321640799770241E-2</c:v>
                  </c:pt>
                </c:numCache>
              </c:numRef>
            </c:plus>
            <c:minus>
              <c:numRef>
                <c:f>[2]分析结果!$B$34:$E$34</c:f>
                <c:numCache>
                  <c:formatCode>General</c:formatCode>
                  <c:ptCount val="4"/>
                  <c:pt idx="0">
                    <c:v>0.24094868321215326</c:v>
                  </c:pt>
                  <c:pt idx="1">
                    <c:v>9.2933567103425152E-2</c:v>
                  </c:pt>
                  <c:pt idx="2">
                    <c:v>8.6021095112533738E-2</c:v>
                  </c:pt>
                  <c:pt idx="3">
                    <c:v>4.7321640799770241E-2</c:v>
                  </c:pt>
                </c:numCache>
              </c:numRef>
            </c:minus>
          </c:errBars>
          <c:cat>
            <c:strRef>
              <c:f>[2]分析结果!$B$32:$E$32</c:f>
              <c:strCache>
                <c:ptCount val="4"/>
                <c:pt idx="0">
                  <c:v>WT</c:v>
                </c:pt>
                <c:pt idx="1">
                  <c:v>OEPIR #4</c:v>
                </c:pt>
                <c:pt idx="2">
                  <c:v>OEPIR #7</c:v>
                </c:pt>
                <c:pt idx="3">
                  <c:v>OEPIR #12</c:v>
                </c:pt>
              </c:strCache>
            </c:strRef>
          </c:cat>
          <c:val>
            <c:numRef>
              <c:f>[2]分析结果!$B$33:$E$33</c:f>
              <c:numCache>
                <c:formatCode>General</c:formatCode>
                <c:ptCount val="4"/>
                <c:pt idx="0">
                  <c:v>1</c:v>
                </c:pt>
                <c:pt idx="1">
                  <c:v>0.12735897474381896</c:v>
                </c:pt>
                <c:pt idx="2">
                  <c:v>0.16728334251187996</c:v>
                </c:pt>
                <c:pt idx="3">
                  <c:v>0.17107989431989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F5-444B-A121-9E430F426F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6722016"/>
        <c:axId val="1"/>
      </c:barChart>
      <c:catAx>
        <c:axId val="716722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16722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30961883962547"/>
          <c:y val="7.8163902696520474E-2"/>
          <c:w val="0.68493741856905466"/>
          <c:h val="0.7442405313860907"/>
        </c:manualLayout>
      </c:layout>
      <c:lineChart>
        <c:grouping val="standard"/>
        <c:varyColors val="0"/>
        <c:ser>
          <c:idx val="0"/>
          <c:order val="0"/>
          <c:tx>
            <c:strRef>
              <c:f>[3]Sheet1!$A$54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F$54:$H$54</c:f>
                <c:numCache>
                  <c:formatCode>General</c:formatCode>
                  <c:ptCount val="3"/>
                  <c:pt idx="0">
                    <c:v>0.13988484241679738</c:v>
                  </c:pt>
                  <c:pt idx="1">
                    <c:v>9.4586340482604864E-2</c:v>
                  </c:pt>
                  <c:pt idx="2">
                    <c:v>0.14203811079061282</c:v>
                  </c:pt>
                </c:numCache>
              </c:numRef>
            </c:plus>
            <c:minus>
              <c:numRef>
                <c:f>[3]Sheet1!$F$54:$H$54</c:f>
                <c:numCache>
                  <c:formatCode>General</c:formatCode>
                  <c:ptCount val="3"/>
                  <c:pt idx="0">
                    <c:v>0.13988484241679738</c:v>
                  </c:pt>
                  <c:pt idx="1">
                    <c:v>9.4586340482604864E-2</c:v>
                  </c:pt>
                  <c:pt idx="2">
                    <c:v>0.142038110790612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B$53:$D$53</c:f>
              <c:strCache>
                <c:ptCount val="3"/>
                <c:pt idx="0">
                  <c:v>7 d</c:v>
                </c:pt>
                <c:pt idx="1">
                  <c:v>14 d</c:v>
                </c:pt>
                <c:pt idx="2">
                  <c:v>21 d</c:v>
                </c:pt>
              </c:strCache>
            </c:strRef>
          </c:cat>
          <c:val>
            <c:numRef>
              <c:f>[3]Sheet1!$B$54:$D$54</c:f>
              <c:numCache>
                <c:formatCode>General</c:formatCode>
                <c:ptCount val="3"/>
                <c:pt idx="0">
                  <c:v>1</c:v>
                </c:pt>
                <c:pt idx="1">
                  <c:v>0.56859689529379498</c:v>
                </c:pt>
                <c:pt idx="2">
                  <c:v>2.15649362279305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A0-4A80-91F3-97BA70BE3008}"/>
            </c:ext>
          </c:extLst>
        </c:ser>
        <c:ser>
          <c:idx val="1"/>
          <c:order val="1"/>
          <c:tx>
            <c:strRef>
              <c:f>[3]Sheet1!$A$55</c:f>
              <c:strCache>
                <c:ptCount val="1"/>
                <c:pt idx="0">
                  <c:v>RNAiPIRIN #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F$55:$H$55</c:f>
                <c:numCache>
                  <c:formatCode>General</c:formatCode>
                  <c:ptCount val="3"/>
                  <c:pt idx="0">
                    <c:v>0.32854255109217456</c:v>
                  </c:pt>
                  <c:pt idx="1">
                    <c:v>7.0762188078729568E-2</c:v>
                  </c:pt>
                  <c:pt idx="2">
                    <c:v>0.21709277194029283</c:v>
                  </c:pt>
                </c:numCache>
              </c:numRef>
            </c:plus>
            <c:minus>
              <c:numRef>
                <c:f>[3]Sheet1!$F$55:$H$55</c:f>
                <c:numCache>
                  <c:formatCode>General</c:formatCode>
                  <c:ptCount val="3"/>
                  <c:pt idx="0">
                    <c:v>0.32854255109217456</c:v>
                  </c:pt>
                  <c:pt idx="1">
                    <c:v>7.0762188078729568E-2</c:v>
                  </c:pt>
                  <c:pt idx="2">
                    <c:v>0.21709277194029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B$53:$D$53</c:f>
              <c:strCache>
                <c:ptCount val="3"/>
                <c:pt idx="0">
                  <c:v>7 d</c:v>
                </c:pt>
                <c:pt idx="1">
                  <c:v>14 d</c:v>
                </c:pt>
                <c:pt idx="2">
                  <c:v>21 d</c:v>
                </c:pt>
              </c:strCache>
            </c:strRef>
          </c:cat>
          <c:val>
            <c:numRef>
              <c:f>[3]Sheet1!$B$55:$D$55</c:f>
              <c:numCache>
                <c:formatCode>General</c:formatCode>
                <c:ptCount val="3"/>
                <c:pt idx="0">
                  <c:v>2.4283617483696527</c:v>
                </c:pt>
                <c:pt idx="1">
                  <c:v>1.0737940386361389</c:v>
                </c:pt>
                <c:pt idx="2">
                  <c:v>5.9576960522988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A0-4A80-91F3-97BA70BE3008}"/>
            </c:ext>
          </c:extLst>
        </c:ser>
        <c:ser>
          <c:idx val="2"/>
          <c:order val="2"/>
          <c:tx>
            <c:strRef>
              <c:f>[3]Sheet1!$A$56</c:f>
              <c:strCache>
                <c:ptCount val="1"/>
                <c:pt idx="0">
                  <c:v>RNAiPIRIN #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F$56:$H$56</c:f>
                <c:numCache>
                  <c:formatCode>General</c:formatCode>
                  <c:ptCount val="3"/>
                  <c:pt idx="0">
                    <c:v>0.16274651793318926</c:v>
                  </c:pt>
                  <c:pt idx="1">
                    <c:v>5.8368372248674048E-2</c:v>
                  </c:pt>
                  <c:pt idx="2">
                    <c:v>0.86062595598717939</c:v>
                  </c:pt>
                </c:numCache>
              </c:numRef>
            </c:plus>
            <c:minus>
              <c:numRef>
                <c:f>[3]Sheet1!$F$56:$H$56</c:f>
                <c:numCache>
                  <c:formatCode>General</c:formatCode>
                  <c:ptCount val="3"/>
                  <c:pt idx="0">
                    <c:v>0.16274651793318926</c:v>
                  </c:pt>
                  <c:pt idx="1">
                    <c:v>5.8368372248674048E-2</c:v>
                  </c:pt>
                  <c:pt idx="2">
                    <c:v>0.860625955987179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B$53:$D$53</c:f>
              <c:strCache>
                <c:ptCount val="3"/>
                <c:pt idx="0">
                  <c:v>7 d</c:v>
                </c:pt>
                <c:pt idx="1">
                  <c:v>14 d</c:v>
                </c:pt>
                <c:pt idx="2">
                  <c:v>21 d</c:v>
                </c:pt>
              </c:strCache>
            </c:strRef>
          </c:cat>
          <c:val>
            <c:numRef>
              <c:f>[3]Sheet1!$B$56:$D$56</c:f>
              <c:numCache>
                <c:formatCode>General</c:formatCode>
                <c:ptCount val="3"/>
                <c:pt idx="0">
                  <c:v>2.0916619897792859</c:v>
                </c:pt>
                <c:pt idx="1">
                  <c:v>1.0863911071486301</c:v>
                </c:pt>
                <c:pt idx="2">
                  <c:v>5.4928176526129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A0-4A80-91F3-97BA70BE3008}"/>
            </c:ext>
          </c:extLst>
        </c:ser>
        <c:ser>
          <c:idx val="3"/>
          <c:order val="3"/>
          <c:tx>
            <c:strRef>
              <c:f>[3]Sheet1!$A$57</c:f>
              <c:strCache>
                <c:ptCount val="1"/>
                <c:pt idx="0">
                  <c:v>OEPIRIN #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F$57:$H$57</c:f>
                <c:numCache>
                  <c:formatCode>General</c:formatCode>
                  <c:ptCount val="3"/>
                  <c:pt idx="0">
                    <c:v>4.3485425204878005E-2</c:v>
                  </c:pt>
                  <c:pt idx="1">
                    <c:v>2.9874704772573344E-2</c:v>
                  </c:pt>
                  <c:pt idx="2">
                    <c:v>2.7689053142286674E-2</c:v>
                  </c:pt>
                </c:numCache>
              </c:numRef>
            </c:plus>
            <c:minus>
              <c:numRef>
                <c:f>[3]Sheet1!$F$57:$H$57</c:f>
                <c:numCache>
                  <c:formatCode>General</c:formatCode>
                  <c:ptCount val="3"/>
                  <c:pt idx="0">
                    <c:v>4.3485425204878005E-2</c:v>
                  </c:pt>
                  <c:pt idx="1">
                    <c:v>2.9874704772573344E-2</c:v>
                  </c:pt>
                  <c:pt idx="2">
                    <c:v>2.76890531422866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B$53:$D$53</c:f>
              <c:strCache>
                <c:ptCount val="3"/>
                <c:pt idx="0">
                  <c:v>7 d</c:v>
                </c:pt>
                <c:pt idx="1">
                  <c:v>14 d</c:v>
                </c:pt>
                <c:pt idx="2">
                  <c:v>21 d</c:v>
                </c:pt>
              </c:strCache>
            </c:strRef>
          </c:cat>
          <c:val>
            <c:numRef>
              <c:f>[3]Sheet1!$B$57:$D$57</c:f>
              <c:numCache>
                <c:formatCode>General</c:formatCode>
                <c:ptCount val="3"/>
                <c:pt idx="0">
                  <c:v>0.24998432175776641</c:v>
                </c:pt>
                <c:pt idx="1">
                  <c:v>0.17927970035867302</c:v>
                </c:pt>
                <c:pt idx="2">
                  <c:v>0.614897519158156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CA0-4A80-91F3-97BA70BE3008}"/>
            </c:ext>
          </c:extLst>
        </c:ser>
        <c:ser>
          <c:idx val="4"/>
          <c:order val="4"/>
          <c:tx>
            <c:strRef>
              <c:f>[3]Sheet1!$A$58</c:f>
              <c:strCache>
                <c:ptCount val="1"/>
                <c:pt idx="0">
                  <c:v>OEPIRIN #7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F$58:$H$58</c:f>
                <c:numCache>
                  <c:formatCode>General</c:formatCode>
                  <c:ptCount val="3"/>
                  <c:pt idx="0">
                    <c:v>1.9819918025775072E-2</c:v>
                  </c:pt>
                  <c:pt idx="1">
                    <c:v>1.0182450893205325E-2</c:v>
                  </c:pt>
                  <c:pt idx="2">
                    <c:v>7.2540315861072804E-2</c:v>
                  </c:pt>
                </c:numCache>
              </c:numRef>
            </c:plus>
            <c:minus>
              <c:numRef>
                <c:f>[3]Sheet1!$F$58:$H$58</c:f>
                <c:numCache>
                  <c:formatCode>General</c:formatCode>
                  <c:ptCount val="3"/>
                  <c:pt idx="0">
                    <c:v>1.9819918025775072E-2</c:v>
                  </c:pt>
                  <c:pt idx="1">
                    <c:v>1.0182450893205325E-2</c:v>
                  </c:pt>
                  <c:pt idx="2">
                    <c:v>7.25403158610728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B$53:$D$53</c:f>
              <c:strCache>
                <c:ptCount val="3"/>
                <c:pt idx="0">
                  <c:v>7 d</c:v>
                </c:pt>
                <c:pt idx="1">
                  <c:v>14 d</c:v>
                </c:pt>
                <c:pt idx="2">
                  <c:v>21 d</c:v>
                </c:pt>
              </c:strCache>
            </c:strRef>
          </c:cat>
          <c:val>
            <c:numRef>
              <c:f>[3]Sheet1!$B$58:$D$58</c:f>
              <c:numCache>
                <c:formatCode>General</c:formatCode>
                <c:ptCount val="3"/>
                <c:pt idx="0">
                  <c:v>0.26119716579994173</c:v>
                </c:pt>
                <c:pt idx="1">
                  <c:v>0.13862665321234713</c:v>
                </c:pt>
                <c:pt idx="2">
                  <c:v>0.538057037330725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CA0-4A80-91F3-97BA70BE30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3850832"/>
        <c:axId val="663848536"/>
      </c:lineChart>
      <c:catAx>
        <c:axId val="663850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3848536"/>
        <c:crosses val="autoZero"/>
        <c:auto val="1"/>
        <c:lblAlgn val="ctr"/>
        <c:lblOffset val="100"/>
        <c:noMultiLvlLbl val="0"/>
      </c:catAx>
      <c:valAx>
        <c:axId val="6638485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3850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242354092667597E-2"/>
          <c:y val="5.0925925925925923E-2"/>
          <c:w val="0.86789341011872556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Sheet1!$B$50:$D$50</c:f>
                <c:numCache>
                  <c:formatCode>General</c:formatCode>
                  <c:ptCount val="3"/>
                  <c:pt idx="0">
                    <c:v>5.6257434654659849E-2</c:v>
                  </c:pt>
                  <c:pt idx="1">
                    <c:v>7.3965680187470059E-2</c:v>
                  </c:pt>
                  <c:pt idx="2">
                    <c:v>3.690279966047344E-2</c:v>
                  </c:pt>
                </c:numCache>
              </c:numRef>
            </c:plus>
            <c:minus>
              <c:numRef>
                <c:f>[4]Sheet1!$B$50:$D$50</c:f>
                <c:numCache>
                  <c:formatCode>General</c:formatCode>
                  <c:ptCount val="3"/>
                  <c:pt idx="0">
                    <c:v>5.6257434654659849E-2</c:v>
                  </c:pt>
                  <c:pt idx="1">
                    <c:v>7.3965680187470059E-2</c:v>
                  </c:pt>
                  <c:pt idx="2">
                    <c:v>3.690279966047344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  <a:tailEnd w="lg" len="med"/>
              </a:ln>
              <a:effectLst/>
            </c:spPr>
          </c:errBars>
          <c:cat>
            <c:strRef>
              <c:f>[4]Sheet1!$B$42:$D$42</c:f>
              <c:strCache>
                <c:ptCount val="3"/>
                <c:pt idx="0">
                  <c:v>GFP</c:v>
                </c:pt>
                <c:pt idx="1">
                  <c:v>Nbcysp6-D</c:v>
                </c:pt>
                <c:pt idx="2">
                  <c:v>Nbcysp6</c:v>
                </c:pt>
              </c:strCache>
            </c:strRef>
          </c:cat>
          <c:val>
            <c:numRef>
              <c:f>[4]Sheet1!$B$43:$D$43</c:f>
              <c:numCache>
                <c:formatCode>General</c:formatCode>
                <c:ptCount val="3"/>
                <c:pt idx="0">
                  <c:v>1.0005734295479887</c:v>
                </c:pt>
                <c:pt idx="1">
                  <c:v>1.0487268297212917</c:v>
                </c:pt>
                <c:pt idx="2">
                  <c:v>0.65068057600088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A3-4205-AA1F-F2F14A201D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5871136"/>
        <c:axId val="1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[4]Sheet1!$B$42:$D$42</c:f>
              <c:strCache>
                <c:ptCount val="3"/>
                <c:pt idx="0">
                  <c:v>GFP</c:v>
                </c:pt>
                <c:pt idx="1">
                  <c:v>Nbcysp6-D</c:v>
                </c:pt>
                <c:pt idx="2">
                  <c:v>Nbcysp6</c:v>
                </c:pt>
              </c:strCache>
            </c:strRef>
          </c:xVal>
          <c:yVal>
            <c:numRef>
              <c:f>[4]Sheet1!$B$44:$D$44</c:f>
              <c:numCache>
                <c:formatCode>General</c:formatCode>
                <c:ptCount val="3"/>
                <c:pt idx="0">
                  <c:v>1.0482451443086671</c:v>
                </c:pt>
                <c:pt idx="1">
                  <c:v>0.96555958449008783</c:v>
                </c:pt>
                <c:pt idx="2">
                  <c:v>0.61561223085505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A3-4205-AA1F-F2F14A201D3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[4]Sheet1!$B$42:$D$42</c:f>
              <c:strCache>
                <c:ptCount val="3"/>
                <c:pt idx="0">
                  <c:v>GFP</c:v>
                </c:pt>
                <c:pt idx="1">
                  <c:v>Nbcysp6-D</c:v>
                </c:pt>
                <c:pt idx="2">
                  <c:v>Nbcysp6</c:v>
                </c:pt>
              </c:strCache>
            </c:strRef>
          </c:xVal>
          <c:yVal>
            <c:numRef>
              <c:f>[4]Sheet1!$B$45:$D$45</c:f>
              <c:numCache>
                <c:formatCode>General</c:formatCode>
                <c:ptCount val="3"/>
                <c:pt idx="0">
                  <c:v>1.0184880404610031</c:v>
                </c:pt>
                <c:pt idx="1">
                  <c:v>1.1345327474816658</c:v>
                </c:pt>
                <c:pt idx="2">
                  <c:v>0.68118262664420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BA3-4205-AA1F-F2F14A201D39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[4]Sheet1!$B$42:$D$42</c:f>
              <c:strCache>
                <c:ptCount val="3"/>
                <c:pt idx="0">
                  <c:v>GFP</c:v>
                </c:pt>
                <c:pt idx="1">
                  <c:v>Nbcysp6-D</c:v>
                </c:pt>
                <c:pt idx="2">
                  <c:v>Nbcysp6</c:v>
                </c:pt>
              </c:strCache>
            </c:strRef>
          </c:xVal>
          <c:yVal>
            <c:numRef>
              <c:f>[4]Sheet1!$B$46:$D$46</c:f>
              <c:numCache>
                <c:formatCode>General</c:formatCode>
                <c:ptCount val="3"/>
                <c:pt idx="0">
                  <c:v>1.0175436284061208</c:v>
                </c:pt>
                <c:pt idx="1">
                  <c:v>1.0795143492276469</c:v>
                </c:pt>
                <c:pt idx="2">
                  <c:v>0.6755182873045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BA3-4205-AA1F-F2F14A201D39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[4]Sheet1!$B$42:$D$42</c:f>
              <c:strCache>
                <c:ptCount val="3"/>
                <c:pt idx="0">
                  <c:v>GFP</c:v>
                </c:pt>
                <c:pt idx="1">
                  <c:v>Nbcysp6-D</c:v>
                </c:pt>
                <c:pt idx="2">
                  <c:v>Nbcysp6</c:v>
                </c:pt>
              </c:strCache>
            </c:strRef>
          </c:xVal>
          <c:yVal>
            <c:numRef>
              <c:f>[4]Sheet1!$B$47:$D$47</c:f>
              <c:numCache>
                <c:formatCode>General</c:formatCode>
                <c:ptCount val="3"/>
                <c:pt idx="0">
                  <c:v>0.99508618405495097</c:v>
                </c:pt>
                <c:pt idx="1">
                  <c:v>1.0432506033973103</c:v>
                </c:pt>
                <c:pt idx="2">
                  <c:v>0.68222827361951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BA3-4205-AA1F-F2F14A201D39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[4]Sheet1!$B$42:$D$42</c:f>
              <c:strCache>
                <c:ptCount val="3"/>
                <c:pt idx="0">
                  <c:v>GFP</c:v>
                </c:pt>
                <c:pt idx="1">
                  <c:v>Nbcysp6-D</c:v>
                </c:pt>
                <c:pt idx="2">
                  <c:v>Nbcysp6</c:v>
                </c:pt>
              </c:strCache>
            </c:strRef>
          </c:xVal>
          <c:yVal>
            <c:numRef>
              <c:f>[4]Sheet1!$B$48:$D$48</c:f>
              <c:numCache>
                <c:formatCode>General</c:formatCode>
                <c:ptCount val="3"/>
                <c:pt idx="0">
                  <c:v>0.94050250618768638</c:v>
                </c:pt>
                <c:pt idx="1">
                  <c:v>1.0253553617826436</c:v>
                </c:pt>
                <c:pt idx="2">
                  <c:v>0.51932040033429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BA3-4205-AA1F-F2F14A201D39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[4]Sheet1!$B$42:$D$42</c:f>
              <c:strCache>
                <c:ptCount val="3"/>
                <c:pt idx="0">
                  <c:v>GFP</c:v>
                </c:pt>
                <c:pt idx="1">
                  <c:v>Nbcysp6-D</c:v>
                </c:pt>
                <c:pt idx="2">
                  <c:v>Nbcysp6</c:v>
                </c:pt>
              </c:strCache>
            </c:strRef>
          </c:xVal>
          <c:yVal>
            <c:numRef>
              <c:f>[4]Sheet1!$B$49:$D$49</c:f>
              <c:numCache>
                <c:formatCode>General</c:formatCode>
                <c:ptCount val="3"/>
                <c:pt idx="0">
                  <c:v>0.98357507386950349</c:v>
                </c:pt>
                <c:pt idx="1">
                  <c:v>1.0441483319483962</c:v>
                </c:pt>
                <c:pt idx="2">
                  <c:v>0.73022163724767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BA3-4205-AA1F-F2F14A201D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871136"/>
        <c:axId val="1"/>
      </c:scatterChart>
      <c:catAx>
        <c:axId val="645871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58711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'!$Q$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R$5:$R$9</c:f>
                <c:numCache>
                  <c:formatCode>General</c:formatCode>
                  <c:ptCount val="5"/>
                  <c:pt idx="0">
                    <c:v>5.5865211103308818E-2</c:v>
                  </c:pt>
                  <c:pt idx="1">
                    <c:v>0.67686165962327616</c:v>
                  </c:pt>
                  <c:pt idx="2">
                    <c:v>4.2328229422947929E-2</c:v>
                  </c:pt>
                  <c:pt idx="3">
                    <c:v>9.5750382635214043E-2</c:v>
                  </c:pt>
                  <c:pt idx="4">
                    <c:v>0.1143293927880568</c:v>
                  </c:pt>
                </c:numCache>
              </c:numRef>
            </c:plus>
            <c:minus>
              <c:numRef>
                <c:f>'Figure 3'!$R$5:$R$9</c:f>
                <c:numCache>
                  <c:formatCode>General</c:formatCode>
                  <c:ptCount val="5"/>
                  <c:pt idx="0">
                    <c:v>5.5865211103308818E-2</c:v>
                  </c:pt>
                  <c:pt idx="1">
                    <c:v>0.67686165962327616</c:v>
                  </c:pt>
                  <c:pt idx="2">
                    <c:v>4.2328229422947929E-2</c:v>
                  </c:pt>
                  <c:pt idx="3">
                    <c:v>9.5750382635214043E-2</c:v>
                  </c:pt>
                  <c:pt idx="4">
                    <c:v>0.1143293927880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P$5:$P$9</c:f>
              <c:strCache>
                <c:ptCount val="5"/>
                <c:pt idx="0">
                  <c:v>Nb</c:v>
                </c:pt>
                <c:pt idx="1">
                  <c:v>RNAi -1</c:v>
                </c:pt>
                <c:pt idx="2">
                  <c:v>RNAi -5</c:v>
                </c:pt>
                <c:pt idx="3">
                  <c:v>OE-1</c:v>
                </c:pt>
                <c:pt idx="4">
                  <c:v>OE-6</c:v>
                </c:pt>
              </c:strCache>
            </c:strRef>
          </c:cat>
          <c:val>
            <c:numRef>
              <c:f>'Figure 3'!$Q$5:$Q$9</c:f>
              <c:numCache>
                <c:formatCode>General</c:formatCode>
                <c:ptCount val="5"/>
                <c:pt idx="0">
                  <c:v>1</c:v>
                </c:pt>
                <c:pt idx="1">
                  <c:v>5.6068722538282048</c:v>
                </c:pt>
                <c:pt idx="2">
                  <c:v>8.6143939982372935</c:v>
                </c:pt>
                <c:pt idx="3">
                  <c:v>0.18499955730419307</c:v>
                </c:pt>
                <c:pt idx="4">
                  <c:v>0.43652523180502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BF-443B-A306-C7B64E27AB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6360552"/>
        <c:axId val="716360880"/>
      </c:barChart>
      <c:catAx>
        <c:axId val="716360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16360880"/>
        <c:crosses val="autoZero"/>
        <c:auto val="1"/>
        <c:lblAlgn val="ctr"/>
        <c:lblOffset val="100"/>
        <c:noMultiLvlLbl val="0"/>
      </c:catAx>
      <c:valAx>
        <c:axId val="716360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16360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30961883962547"/>
          <c:y val="7.8163902696520474E-2"/>
          <c:w val="0.68493741856905466"/>
          <c:h val="0.7442405313860907"/>
        </c:manualLayout>
      </c:layout>
      <c:lineChart>
        <c:grouping val="standard"/>
        <c:varyColors val="0"/>
        <c:ser>
          <c:idx val="0"/>
          <c:order val="0"/>
          <c:tx>
            <c:strRef>
              <c:f>[5]Sheet1!$A$54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Sheet1!$F$54:$H$54</c:f>
                <c:numCache>
                  <c:formatCode>General</c:formatCode>
                  <c:ptCount val="3"/>
                  <c:pt idx="0">
                    <c:v>0.27261904477152749</c:v>
                  </c:pt>
                  <c:pt idx="1">
                    <c:v>2.8510784927772637E-2</c:v>
                  </c:pt>
                  <c:pt idx="2">
                    <c:v>0.62872909740861649</c:v>
                  </c:pt>
                </c:numCache>
              </c:numRef>
            </c:plus>
            <c:minus>
              <c:numRef>
                <c:f>[5]Sheet1!$F$54:$H$54</c:f>
                <c:numCache>
                  <c:formatCode>General</c:formatCode>
                  <c:ptCount val="3"/>
                  <c:pt idx="0">
                    <c:v>0.27261904477152749</c:v>
                  </c:pt>
                  <c:pt idx="1">
                    <c:v>2.8510784927772637E-2</c:v>
                  </c:pt>
                  <c:pt idx="2">
                    <c:v>0.628729097408616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5]Sheet1!$B$53:$D$53</c:f>
              <c:strCache>
                <c:ptCount val="3"/>
                <c:pt idx="0">
                  <c:v>7 d</c:v>
                </c:pt>
                <c:pt idx="1">
                  <c:v>14 d</c:v>
                </c:pt>
                <c:pt idx="2">
                  <c:v>21 d</c:v>
                </c:pt>
              </c:strCache>
            </c:strRef>
          </c:cat>
          <c:val>
            <c:numRef>
              <c:f>[5]Sheet1!$B$54:$D$54</c:f>
              <c:numCache>
                <c:formatCode>General</c:formatCode>
                <c:ptCount val="3"/>
                <c:pt idx="0">
                  <c:v>1</c:v>
                </c:pt>
                <c:pt idx="1">
                  <c:v>0.60193161774461412</c:v>
                </c:pt>
                <c:pt idx="2">
                  <c:v>2.37169188245351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4D-4488-ABC2-13325493A743}"/>
            </c:ext>
          </c:extLst>
        </c:ser>
        <c:ser>
          <c:idx val="1"/>
          <c:order val="1"/>
          <c:tx>
            <c:strRef>
              <c:f>[5]Sheet1!$A$55</c:f>
              <c:strCache>
                <c:ptCount val="1"/>
                <c:pt idx="0">
                  <c:v>RNAiCYSP6 #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Sheet1!$F$55:$H$55</c:f>
                <c:numCache>
                  <c:formatCode>General</c:formatCode>
                  <c:ptCount val="3"/>
                  <c:pt idx="0">
                    <c:v>0.20764888465788792</c:v>
                  </c:pt>
                  <c:pt idx="1">
                    <c:v>0.12091090849248863</c:v>
                  </c:pt>
                  <c:pt idx="2">
                    <c:v>0.85011296195883779</c:v>
                  </c:pt>
                </c:numCache>
              </c:numRef>
            </c:plus>
            <c:minus>
              <c:numRef>
                <c:f>[5]Sheet1!$F$55:$H$55</c:f>
                <c:numCache>
                  <c:formatCode>General</c:formatCode>
                  <c:ptCount val="3"/>
                  <c:pt idx="0">
                    <c:v>0.20764888465788792</c:v>
                  </c:pt>
                  <c:pt idx="1">
                    <c:v>0.12091090849248863</c:v>
                  </c:pt>
                  <c:pt idx="2">
                    <c:v>0.850112961958837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5]Sheet1!$B$53:$D$53</c:f>
              <c:strCache>
                <c:ptCount val="3"/>
                <c:pt idx="0">
                  <c:v>7 d</c:v>
                </c:pt>
                <c:pt idx="1">
                  <c:v>14 d</c:v>
                </c:pt>
                <c:pt idx="2">
                  <c:v>21 d</c:v>
                </c:pt>
              </c:strCache>
            </c:strRef>
          </c:cat>
          <c:val>
            <c:numRef>
              <c:f>[5]Sheet1!$B$55:$D$55</c:f>
              <c:numCache>
                <c:formatCode>General</c:formatCode>
                <c:ptCount val="3"/>
                <c:pt idx="0">
                  <c:v>1.9932391381630765</c:v>
                </c:pt>
                <c:pt idx="1">
                  <c:v>2.1405244484640615</c:v>
                </c:pt>
                <c:pt idx="2">
                  <c:v>8.79663801609181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4D-4488-ABC2-13325493A743}"/>
            </c:ext>
          </c:extLst>
        </c:ser>
        <c:ser>
          <c:idx val="2"/>
          <c:order val="2"/>
          <c:tx>
            <c:strRef>
              <c:f>[5]Sheet1!$A$56</c:f>
              <c:strCache>
                <c:ptCount val="1"/>
                <c:pt idx="0">
                  <c:v>RNAiCYSP6 #5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Sheet1!$F$56:$H$56</c:f>
                <c:numCache>
                  <c:formatCode>General</c:formatCode>
                  <c:ptCount val="3"/>
                  <c:pt idx="0">
                    <c:v>0.28980030986227445</c:v>
                  </c:pt>
                  <c:pt idx="1">
                    <c:v>0.45279859694744284</c:v>
                  </c:pt>
                  <c:pt idx="2">
                    <c:v>0.74212228129047031</c:v>
                  </c:pt>
                </c:numCache>
              </c:numRef>
            </c:plus>
            <c:minus>
              <c:numRef>
                <c:f>[5]Sheet1!$F$56:$H$56</c:f>
                <c:numCache>
                  <c:formatCode>General</c:formatCode>
                  <c:ptCount val="3"/>
                  <c:pt idx="0">
                    <c:v>0.28980030986227445</c:v>
                  </c:pt>
                  <c:pt idx="1">
                    <c:v>0.45279859694744284</c:v>
                  </c:pt>
                  <c:pt idx="2">
                    <c:v>0.742122281290470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5]Sheet1!$B$53:$D$53</c:f>
              <c:strCache>
                <c:ptCount val="3"/>
                <c:pt idx="0">
                  <c:v>7 d</c:v>
                </c:pt>
                <c:pt idx="1">
                  <c:v>14 d</c:v>
                </c:pt>
                <c:pt idx="2">
                  <c:v>21 d</c:v>
                </c:pt>
              </c:strCache>
            </c:strRef>
          </c:cat>
          <c:val>
            <c:numRef>
              <c:f>[5]Sheet1!$B$56:$D$56</c:f>
              <c:numCache>
                <c:formatCode>General</c:formatCode>
                <c:ptCount val="3"/>
                <c:pt idx="0">
                  <c:v>2.5450895084261562</c:v>
                </c:pt>
                <c:pt idx="1">
                  <c:v>2.16302758080649</c:v>
                </c:pt>
                <c:pt idx="2">
                  <c:v>8.31788144357723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74D-4488-ABC2-13325493A743}"/>
            </c:ext>
          </c:extLst>
        </c:ser>
        <c:ser>
          <c:idx val="3"/>
          <c:order val="3"/>
          <c:tx>
            <c:strRef>
              <c:f>[5]Sheet1!$A$57</c:f>
              <c:strCache>
                <c:ptCount val="1"/>
                <c:pt idx="0">
                  <c:v>OECYSP6 #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Sheet1!$F$57:$H$57</c:f>
                <c:numCache>
                  <c:formatCode>General</c:formatCode>
                  <c:ptCount val="3"/>
                  <c:pt idx="0">
                    <c:v>0.15151251140583266</c:v>
                  </c:pt>
                  <c:pt idx="1">
                    <c:v>2.3148396172957733E-2</c:v>
                  </c:pt>
                  <c:pt idx="2">
                    <c:v>0.10656572292745455</c:v>
                  </c:pt>
                </c:numCache>
              </c:numRef>
            </c:plus>
            <c:minus>
              <c:numRef>
                <c:f>[5]Sheet1!$F$57:$H$57</c:f>
                <c:numCache>
                  <c:formatCode>General</c:formatCode>
                  <c:ptCount val="3"/>
                  <c:pt idx="0">
                    <c:v>0.15151251140583266</c:v>
                  </c:pt>
                  <c:pt idx="1">
                    <c:v>2.3148396172957733E-2</c:v>
                  </c:pt>
                  <c:pt idx="2">
                    <c:v>0.106565722927454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5]Sheet1!$B$53:$D$53</c:f>
              <c:strCache>
                <c:ptCount val="3"/>
                <c:pt idx="0">
                  <c:v>7 d</c:v>
                </c:pt>
                <c:pt idx="1">
                  <c:v>14 d</c:v>
                </c:pt>
                <c:pt idx="2">
                  <c:v>21 d</c:v>
                </c:pt>
              </c:strCache>
            </c:strRef>
          </c:cat>
          <c:val>
            <c:numRef>
              <c:f>[5]Sheet1!$B$57:$D$57</c:f>
              <c:numCache>
                <c:formatCode>General</c:formatCode>
                <c:ptCount val="3"/>
                <c:pt idx="0">
                  <c:v>0.39316561090630203</c:v>
                </c:pt>
                <c:pt idx="1">
                  <c:v>0.12853573455021636</c:v>
                </c:pt>
                <c:pt idx="2">
                  <c:v>0.621983998750916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74D-4488-ABC2-13325493A743}"/>
            </c:ext>
          </c:extLst>
        </c:ser>
        <c:ser>
          <c:idx val="4"/>
          <c:order val="4"/>
          <c:tx>
            <c:strRef>
              <c:f>[5]Sheet1!$A$58</c:f>
              <c:strCache>
                <c:ptCount val="1"/>
                <c:pt idx="0">
                  <c:v>OECYSP6 #6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Sheet1!$F$58:$H$58</c:f>
                <c:numCache>
                  <c:formatCode>General</c:formatCode>
                  <c:ptCount val="3"/>
                  <c:pt idx="0">
                    <c:v>3.9719441369057883E-2</c:v>
                  </c:pt>
                  <c:pt idx="1">
                    <c:v>9.8697147619543173E-3</c:v>
                  </c:pt>
                  <c:pt idx="2">
                    <c:v>9.0265748639136972E-2</c:v>
                  </c:pt>
                </c:numCache>
              </c:numRef>
            </c:plus>
            <c:minus>
              <c:numRef>
                <c:f>[5]Sheet1!$F$58:$H$58</c:f>
                <c:numCache>
                  <c:formatCode>General</c:formatCode>
                  <c:ptCount val="3"/>
                  <c:pt idx="0">
                    <c:v>3.9719441369057883E-2</c:v>
                  </c:pt>
                  <c:pt idx="1">
                    <c:v>9.8697147619543173E-3</c:v>
                  </c:pt>
                  <c:pt idx="2">
                    <c:v>9.02657486391369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5]Sheet1!$B$53:$D$53</c:f>
              <c:strCache>
                <c:ptCount val="3"/>
                <c:pt idx="0">
                  <c:v>7 d</c:v>
                </c:pt>
                <c:pt idx="1">
                  <c:v>14 d</c:v>
                </c:pt>
                <c:pt idx="2">
                  <c:v>21 d</c:v>
                </c:pt>
              </c:strCache>
            </c:strRef>
          </c:cat>
          <c:val>
            <c:numRef>
              <c:f>[5]Sheet1!$B$58:$D$58</c:f>
              <c:numCache>
                <c:formatCode>General</c:formatCode>
                <c:ptCount val="3"/>
                <c:pt idx="0">
                  <c:v>0.29007791105415581</c:v>
                </c:pt>
                <c:pt idx="1">
                  <c:v>0.12084115125186316</c:v>
                </c:pt>
                <c:pt idx="2">
                  <c:v>0.527193350237071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74D-4488-ABC2-13325493A7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3850832"/>
        <c:axId val="663848536"/>
      </c:lineChart>
      <c:catAx>
        <c:axId val="663850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3848536"/>
        <c:crosses val="autoZero"/>
        <c:auto val="1"/>
        <c:lblAlgn val="ctr"/>
        <c:lblOffset val="100"/>
        <c:noMultiLvlLbl val="0"/>
      </c:catAx>
      <c:valAx>
        <c:axId val="6638485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3850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3914260717410324E-2"/>
          <c:y val="4.825605132691746E-2"/>
          <c:w val="0.82441924759405094"/>
          <c:h val="0.844344318071352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6]Sheet1!$A$48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6]Sheet1!$B$55:$D$55</c:f>
                <c:numCache>
                  <c:formatCode>General</c:formatCode>
                  <c:ptCount val="3"/>
                  <c:pt idx="0">
                    <c:v>0.10992285242768654</c:v>
                  </c:pt>
                  <c:pt idx="1">
                    <c:v>0.37217733602671593</c:v>
                  </c:pt>
                  <c:pt idx="2">
                    <c:v>0.62549497655649267</c:v>
                  </c:pt>
                </c:numCache>
              </c:numRef>
            </c:plus>
            <c:minus>
              <c:numRef>
                <c:f>[6]Sheet1!$B$55:$D$55</c:f>
                <c:numCache>
                  <c:formatCode>General</c:formatCode>
                  <c:ptCount val="3"/>
                  <c:pt idx="0">
                    <c:v>0.10992285242768654</c:v>
                  </c:pt>
                  <c:pt idx="1">
                    <c:v>0.37217733602671593</c:v>
                  </c:pt>
                  <c:pt idx="2">
                    <c:v>0.625494976556492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6]Sheet1!$B$47:$D$47</c:f>
              <c:strCache>
                <c:ptCount val="3"/>
                <c:pt idx="0">
                  <c:v>BSMV:00</c:v>
                </c:pt>
                <c:pt idx="1">
                  <c:v>BSMV:TaCYSP6</c:v>
                </c:pt>
                <c:pt idx="2">
                  <c:v>BSMV:TaPIRIN</c:v>
                </c:pt>
              </c:strCache>
            </c:strRef>
          </c:cat>
          <c:val>
            <c:numRef>
              <c:f>[6]Sheet1!$B$48:$D$48</c:f>
              <c:numCache>
                <c:formatCode>General</c:formatCode>
                <c:ptCount val="3"/>
                <c:pt idx="0">
                  <c:v>1.0047572899940924</c:v>
                </c:pt>
                <c:pt idx="1">
                  <c:v>2.4939768196183114</c:v>
                </c:pt>
                <c:pt idx="2">
                  <c:v>4.7741967668744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9E-4B4C-B486-31FBDBC26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2821872"/>
        <c:axId val="662820232"/>
      </c:barChart>
      <c:catAx>
        <c:axId val="662821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2820232"/>
        <c:crosses val="autoZero"/>
        <c:auto val="1"/>
        <c:lblAlgn val="ctr"/>
        <c:lblOffset val="100"/>
        <c:noMultiLvlLbl val="0"/>
      </c:catAx>
      <c:valAx>
        <c:axId val="662820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2821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7]数据分析!$C$29:$C$32</c:f>
                <c:numCache>
                  <c:formatCode>General</c:formatCode>
                  <c:ptCount val="4"/>
                  <c:pt idx="0">
                    <c:v>5.4932906278333256E-2</c:v>
                  </c:pt>
                  <c:pt idx="1">
                    <c:v>4.4788885034769021E-2</c:v>
                  </c:pt>
                  <c:pt idx="2">
                    <c:v>1.1240206594789297E-2</c:v>
                  </c:pt>
                  <c:pt idx="3">
                    <c:v>2.4369265360163692E-2</c:v>
                  </c:pt>
                </c:numCache>
              </c:numRef>
            </c:plus>
            <c:minus>
              <c:numRef>
                <c:f>[7]数据分析!$C$29:$C$32</c:f>
                <c:numCache>
                  <c:formatCode>General</c:formatCode>
                  <c:ptCount val="4"/>
                  <c:pt idx="0">
                    <c:v>5.4932906278333256E-2</c:v>
                  </c:pt>
                  <c:pt idx="1">
                    <c:v>4.4788885034769021E-2</c:v>
                  </c:pt>
                  <c:pt idx="2">
                    <c:v>1.1240206594789297E-2</c:v>
                  </c:pt>
                  <c:pt idx="3">
                    <c:v>2.4369265360163692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7]数据分析!$A$29:$A$32</c:f>
              <c:strCache>
                <c:ptCount val="4"/>
                <c:pt idx="0">
                  <c:v>WT</c:v>
                </c:pt>
                <c:pt idx="1">
                  <c:v>RNAiPIR#1</c:v>
                </c:pt>
                <c:pt idx="2">
                  <c:v>RNAiPIR#2</c:v>
                </c:pt>
                <c:pt idx="3">
                  <c:v>RNAiPIR#7</c:v>
                </c:pt>
              </c:strCache>
            </c:strRef>
          </c:cat>
          <c:val>
            <c:numRef>
              <c:f>[7]数据分析!$B$29:$B$32</c:f>
              <c:numCache>
                <c:formatCode>General</c:formatCode>
                <c:ptCount val="4"/>
                <c:pt idx="0">
                  <c:v>1.0010986228395122</c:v>
                </c:pt>
                <c:pt idx="1">
                  <c:v>0.24470368555923358</c:v>
                </c:pt>
                <c:pt idx="2">
                  <c:v>0.3296861830244312</c:v>
                </c:pt>
                <c:pt idx="3">
                  <c:v>0.2627516651214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8A-442A-B04E-6C8903027C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0"/>
        <c:axId val="684054856"/>
        <c:axId val="1"/>
      </c:barChart>
      <c:catAx>
        <c:axId val="684054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40548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8062279252130523E-2"/>
          <c:y val="3.7037037037037035E-2"/>
          <c:w val="0.85609409934869252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7]数据分析!$C$36:$C$39</c:f>
                <c:numCache>
                  <c:formatCode>General</c:formatCode>
                  <c:ptCount val="4"/>
                  <c:pt idx="0">
                    <c:v>2.3534991247751828E-2</c:v>
                  </c:pt>
                  <c:pt idx="1">
                    <c:v>0.48888945397187605</c:v>
                  </c:pt>
                  <c:pt idx="2">
                    <c:v>0.18621503828189695</c:v>
                  </c:pt>
                  <c:pt idx="3">
                    <c:v>0.24134262463031181</c:v>
                  </c:pt>
                </c:numCache>
              </c:numRef>
            </c:plus>
            <c:minus>
              <c:numRef>
                <c:f>[7]数据分析!$C$36:$C$39</c:f>
                <c:numCache>
                  <c:formatCode>General</c:formatCode>
                  <c:ptCount val="4"/>
                  <c:pt idx="0">
                    <c:v>2.3534991247751828E-2</c:v>
                  </c:pt>
                  <c:pt idx="1">
                    <c:v>0.48888945397187605</c:v>
                  </c:pt>
                  <c:pt idx="2">
                    <c:v>0.18621503828189695</c:v>
                  </c:pt>
                  <c:pt idx="3">
                    <c:v>0.2413426246303118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7]数据分析!$A$36:$A$39</c:f>
              <c:strCache>
                <c:ptCount val="4"/>
                <c:pt idx="0">
                  <c:v>WT</c:v>
                </c:pt>
                <c:pt idx="1">
                  <c:v>OEPIR#4</c:v>
                </c:pt>
                <c:pt idx="2">
                  <c:v>OEPIR#7</c:v>
                </c:pt>
                <c:pt idx="3">
                  <c:v>OEPIR#12</c:v>
                </c:pt>
              </c:strCache>
            </c:strRef>
          </c:cat>
          <c:val>
            <c:numRef>
              <c:f>[7]数据分析!$B$36:$B$39</c:f>
              <c:numCache>
                <c:formatCode>General</c:formatCode>
                <c:ptCount val="4"/>
                <c:pt idx="0">
                  <c:v>1.0002049195411542</c:v>
                </c:pt>
                <c:pt idx="1">
                  <c:v>8.8976276066964228</c:v>
                </c:pt>
                <c:pt idx="2">
                  <c:v>4.7898929816042557</c:v>
                </c:pt>
                <c:pt idx="3">
                  <c:v>6.5183017573282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11-49D7-819F-276DF69F09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50"/>
        <c:axId val="684055184"/>
        <c:axId val="1"/>
      </c:barChart>
      <c:catAx>
        <c:axId val="68405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405518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eg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image" Target="../media/image4.jpeg"/><Relationship Id="rId5" Type="http://schemas.openxmlformats.org/officeDocument/2006/relationships/image" Target="../media/image3.jpg"/><Relationship Id="rId4" Type="http://schemas.openxmlformats.org/officeDocument/2006/relationships/image" Target="../media/image2.jpg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11</xdr:row>
      <xdr:rowOff>104775</xdr:rowOff>
    </xdr:from>
    <xdr:to>
      <xdr:col>7</xdr:col>
      <xdr:colOff>171450</xdr:colOff>
      <xdr:row>28</xdr:row>
      <xdr:rowOff>952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9600</xdr:colOff>
      <xdr:row>57</xdr:row>
      <xdr:rowOff>28575</xdr:rowOff>
    </xdr:from>
    <xdr:to>
      <xdr:col>13</xdr:col>
      <xdr:colOff>104775</xdr:colOff>
      <xdr:row>72</xdr:row>
      <xdr:rowOff>57150</xdr:rowOff>
    </xdr:to>
    <xdr:graphicFrame macro="">
      <xdr:nvGraphicFramePr>
        <xdr:cNvPr id="6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90511</xdr:colOff>
      <xdr:row>127</xdr:row>
      <xdr:rowOff>19050</xdr:rowOff>
    </xdr:from>
    <xdr:to>
      <xdr:col>18</xdr:col>
      <xdr:colOff>361949</xdr:colOff>
      <xdr:row>145</xdr:row>
      <xdr:rowOff>142875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42</xdr:row>
      <xdr:rowOff>114300</xdr:rowOff>
    </xdr:from>
    <xdr:to>
      <xdr:col>13</xdr:col>
      <xdr:colOff>466725</xdr:colOff>
      <xdr:row>59</xdr:row>
      <xdr:rowOff>104775</xdr:rowOff>
    </xdr:to>
    <xdr:graphicFrame macro="">
      <xdr:nvGraphicFramePr>
        <xdr:cNvPr id="7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42912</xdr:colOff>
      <xdr:row>11</xdr:row>
      <xdr:rowOff>133350</xdr:rowOff>
    </xdr:from>
    <xdr:to>
      <xdr:col>20</xdr:col>
      <xdr:colOff>214312</xdr:colOff>
      <xdr:row>26</xdr:row>
      <xdr:rowOff>1619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90511</xdr:colOff>
      <xdr:row>115</xdr:row>
      <xdr:rowOff>19050</xdr:rowOff>
    </xdr:from>
    <xdr:to>
      <xdr:col>19</xdr:col>
      <xdr:colOff>361949</xdr:colOff>
      <xdr:row>133</xdr:row>
      <xdr:rowOff>142875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0050</xdr:colOff>
      <xdr:row>60</xdr:row>
      <xdr:rowOff>47625</xdr:rowOff>
    </xdr:from>
    <xdr:to>
      <xdr:col>10</xdr:col>
      <xdr:colOff>514350</xdr:colOff>
      <xdr:row>77</xdr:row>
      <xdr:rowOff>571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2</xdr:row>
      <xdr:rowOff>123825</xdr:rowOff>
    </xdr:from>
    <xdr:to>
      <xdr:col>10</xdr:col>
      <xdr:colOff>276225</xdr:colOff>
      <xdr:row>27</xdr:row>
      <xdr:rowOff>1524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33400</xdr:colOff>
      <xdr:row>41</xdr:row>
      <xdr:rowOff>133350</xdr:rowOff>
    </xdr:from>
    <xdr:to>
      <xdr:col>8</xdr:col>
      <xdr:colOff>333375</xdr:colOff>
      <xdr:row>53</xdr:row>
      <xdr:rowOff>3810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42900</xdr:colOff>
      <xdr:row>73</xdr:row>
      <xdr:rowOff>0</xdr:rowOff>
    </xdr:from>
    <xdr:to>
      <xdr:col>8</xdr:col>
      <xdr:colOff>352425</xdr:colOff>
      <xdr:row>86</xdr:row>
      <xdr:rowOff>1905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681037</xdr:colOff>
      <xdr:row>104</xdr:row>
      <xdr:rowOff>157162</xdr:rowOff>
    </xdr:from>
    <xdr:to>
      <xdr:col>11</xdr:col>
      <xdr:colOff>452437</xdr:colOff>
      <xdr:row>120</xdr:row>
      <xdr:rowOff>4762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3350</xdr:colOff>
      <xdr:row>10</xdr:row>
      <xdr:rowOff>180974</xdr:rowOff>
    </xdr:from>
    <xdr:to>
      <xdr:col>9</xdr:col>
      <xdr:colOff>561975</xdr:colOff>
      <xdr:row>23</xdr:row>
      <xdr:rowOff>1143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00062</xdr:colOff>
      <xdr:row>39</xdr:row>
      <xdr:rowOff>28574</xdr:rowOff>
    </xdr:from>
    <xdr:to>
      <xdr:col>11</xdr:col>
      <xdr:colOff>476250</xdr:colOff>
      <xdr:row>52</xdr:row>
      <xdr:rowOff>147636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66675</xdr:colOff>
      <xdr:row>11</xdr:row>
      <xdr:rowOff>73403</xdr:rowOff>
    </xdr:from>
    <xdr:to>
      <xdr:col>12</xdr:col>
      <xdr:colOff>190773</xdr:colOff>
      <xdr:row>24</xdr:row>
      <xdr:rowOff>0</xdr:rowOff>
    </xdr:to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48650" y="2083178"/>
          <a:ext cx="3133998" cy="2279272"/>
        </a:xfrm>
        <a:prstGeom prst="rect">
          <a:avLst/>
        </a:prstGeom>
      </xdr:spPr>
    </xdr:pic>
    <xdr:clientData/>
  </xdr:twoCellAnchor>
  <xdr:twoCellAnchor editAs="oneCell">
    <xdr:from>
      <xdr:col>0</xdr:col>
      <xdr:colOff>276226</xdr:colOff>
      <xdr:row>55</xdr:row>
      <xdr:rowOff>0</xdr:rowOff>
    </xdr:from>
    <xdr:to>
      <xdr:col>3</xdr:col>
      <xdr:colOff>525984</xdr:colOff>
      <xdr:row>70</xdr:row>
      <xdr:rowOff>57817</xdr:rowOff>
    </xdr:to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6226" y="9963150"/>
          <a:ext cx="3812108" cy="2772442"/>
        </a:xfrm>
        <a:prstGeom prst="rect">
          <a:avLst/>
        </a:prstGeom>
      </xdr:spPr>
    </xdr:pic>
    <xdr:clientData/>
  </xdr:twoCellAnchor>
  <xdr:twoCellAnchor editAs="oneCell">
    <xdr:from>
      <xdr:col>5</xdr:col>
      <xdr:colOff>19050</xdr:colOff>
      <xdr:row>55</xdr:row>
      <xdr:rowOff>8004</xdr:rowOff>
    </xdr:from>
    <xdr:to>
      <xdr:col>10</xdr:col>
      <xdr:colOff>400050</xdr:colOff>
      <xdr:row>70</xdr:row>
      <xdr:rowOff>64288</xdr:rowOff>
    </xdr:to>
    <xdr:pic>
      <xdr:nvPicPr>
        <xdr:cNvPr id="8" name="图片 7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00525" y="9971154"/>
          <a:ext cx="3810000" cy="2770909"/>
        </a:xfrm>
        <a:prstGeom prst="rect">
          <a:avLst/>
        </a:prstGeom>
      </xdr:spPr>
    </xdr:pic>
    <xdr:clientData/>
  </xdr:twoCellAnchor>
  <xdr:twoCellAnchor editAs="oneCell">
    <xdr:from>
      <xdr:col>10</xdr:col>
      <xdr:colOff>514350</xdr:colOff>
      <xdr:row>55</xdr:row>
      <xdr:rowOff>10814</xdr:rowOff>
    </xdr:from>
    <xdr:to>
      <xdr:col>13</xdr:col>
      <xdr:colOff>609289</xdr:colOff>
      <xdr:row>70</xdr:row>
      <xdr:rowOff>53017</xdr:rowOff>
    </xdr:to>
    <xdr:pic>
      <xdr:nvPicPr>
        <xdr:cNvPr id="9" name="图片 8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124825" y="9973964"/>
          <a:ext cx="3790639" cy="2756828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3825</xdr:colOff>
      <xdr:row>15</xdr:row>
      <xdr:rowOff>28575</xdr:rowOff>
    </xdr:from>
    <xdr:to>
      <xdr:col>14</xdr:col>
      <xdr:colOff>447675</xdr:colOff>
      <xdr:row>32</xdr:row>
      <xdr:rowOff>190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81036</xdr:colOff>
      <xdr:row>51</xdr:row>
      <xdr:rowOff>157162</xdr:rowOff>
    </xdr:from>
    <xdr:to>
      <xdr:col>12</xdr:col>
      <xdr:colOff>114299</xdr:colOff>
      <xdr:row>63</xdr:row>
      <xdr:rowOff>12382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7211</xdr:colOff>
      <xdr:row>27</xdr:row>
      <xdr:rowOff>114299</xdr:rowOff>
    </xdr:from>
    <xdr:to>
      <xdr:col>10</xdr:col>
      <xdr:colOff>561974</xdr:colOff>
      <xdr:row>40</xdr:row>
      <xdr:rowOff>4762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50</xdr:colOff>
      <xdr:row>73</xdr:row>
      <xdr:rowOff>152400</xdr:rowOff>
    </xdr:from>
    <xdr:to>
      <xdr:col>11</xdr:col>
      <xdr:colOff>276225</xdr:colOff>
      <xdr:row>89</xdr:row>
      <xdr:rowOff>0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7150</xdr:colOff>
      <xdr:row>115</xdr:row>
      <xdr:rowOff>142875</xdr:rowOff>
    </xdr:from>
    <xdr:to>
      <xdr:col>10</xdr:col>
      <xdr:colOff>561975</xdr:colOff>
      <xdr:row>130</xdr:row>
      <xdr:rowOff>171450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1%20RNAiPirin&#26377;&#21033;&#20110;CWMV&#20405;&#26579;%20OEPIRIN&#25233;&#21046;&#30149;&#27602;&#20405;&#26579;/RNAiPIRIN&#20419;&#36827;CWMV&#20405;&#26579;/2022-06-10_Nb%20RNAipirin%20CWMV.xls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New%20figure%20S/figure%20S3%20NbCYSP6%20&#36716;&#22522;&#22240;&#26448;&#26009;&#34920;&#36798;&#37327;&#39564;&#35777;/WT%20RNAi%20Cysp6%20OECysp6%20&#34920;&#36798;&#37327;&#26816;&#27979;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New%20figure%20S/figure%20S3%20NbCYSP6%20&#36716;&#22522;&#22240;&#26448;&#26009;&#34920;&#36798;&#37327;&#39564;&#35777;/&#26102;&#38388;&#26799;&#24230;&#36716;&#22522;&#22240;&#33495;CYSP6&#34920;&#36798;&#37327;&#26816;&#27979;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New%20figure%20S/figure%20S6%20TaPirin%20Tacysp6&#27785;&#40664;&#25928;&#29575;%20CWMV&#20405;&#26579;&#26465;&#20214;&#19979;TaPIRIN&#34920;&#36798;&#37327;&#19978;&#35843;/BSMV-TaPIRIN1A&#27785;&#40664;&#25928;&#29575;&#21450;CWMV-CP&#31215;&#32047;&#37327;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New%20figure%20S/figure%20S6%20TaPirin%20Tacysp6&#27785;&#40664;&#25928;&#29575;%20CWMV&#20405;&#26579;&#26465;&#20214;&#19979;TaPIRIN&#34920;&#36798;&#37327;&#19978;&#35843;/BSMV-TaCYSP6&#27785;&#40664;&#25928;&#29575;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work\pirin&#34507;&#30333;\MPP&#25991;&#31456;&#25237;&#31295;&#26448;&#26009;\&#29256;&#26412;&#20108;\PP&#25991;&#31456;&#31532;&#19968;&#27425;&#36820;&#20462;\New%20figure%20S\figure%20S2\2G&#28784;&#24230;&#20540;&#20998;&#26512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1%20RNAiPirin&#26377;&#21033;&#20110;CWMV&#20405;&#26579;%20OEPIRIN&#25233;&#21046;&#30149;&#27602;&#20405;&#26579;/OEPirin&#25233;&#21046;CWMV&#20405;&#26579;/OEpirin%20CWMV&#20405;&#26579;&#24369;&#20110;WT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1%20RNAiPirin&#26377;&#21033;&#20110;CWMV&#20405;&#26579;%20OEPIRIN&#25233;&#21046;&#30149;&#27602;&#20405;&#26579;/pirin&#36716;&#22522;&#22240;CWMV&#20405;&#26579;&#26102;&#38388;&#26799;&#24230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%20Nbpirin&#19982;NbCYSP6&#20114;&#20316;&#20419;&#36827;CYSP6&#30340;&#37238;&#27963;&#24615;/NbCYSP6&#37238;&#27963;&#24615;&#20301;&#28857;&#31361;&#21464;&#23545;CWMV&#21644;&#37238;&#27963;&#24615;&#30340;&#24433;&#21709;/NbCYSP6&#37238;&#27963;&#24615;&#20301;&#28857;&#31361;&#21464;&#23545;CWMV&#20405;&#26579;&#30340;&#24433;&#21709;/2024-07-13_GFP%20NbCYSP6-GFP%20NbCYSP6-D-GFP%20+CWMV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3%20NB%20RNAiCYSP6%20OECYSP6%20CWMV&#20405;&#26579;&#24773;&#20917;/CYSP6&#36716;&#22522;&#22240;CWMV&#20405;&#26579;&#26102;&#38388;&#26799;&#24230;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6%20&#23567;&#40614;&#20013;&#30340;&#20114;&#20316;&#21450;&#33268;&#30149;&#24615;&#24773;&#20917;/BSMV00%20BSMVTaPIRIN%20BSMVTaCYSP6%20CWMV%20CP&#23450;&#37327;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New%20figure%20S/figure%20S1/NbPIRIN%20&#36716;&#22522;&#22240;&#26448;&#26009;&#34920;&#36798;&#37327;&#39564;&#35777;%20CWMV&#20405;&#26579;&#26465;&#20214;&#19979;NbPIRIN&#34920;&#36798;&#37327;&#19978;&#35843;/WT%20RNAi%20Pirin%20OEpirin%20&#34920;&#36798;&#37327;&#26816;&#27979;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New%20figure%20S/figure%20S1/&#26102;&#38388;&#26799;&#24230;&#36716;&#22522;&#22240;&#33495;Pirin&#34920;&#36798;&#37327;&#26816;&#27979;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New%20figure%20S/figure%20S2/2F&#28784;&#24230;&#2054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 Setup"/>
      <sheetName val="Amplification Data"/>
      <sheetName val="Results"/>
      <sheetName val="Melt Curve Raw Data"/>
      <sheetName val="Melt Curve Result"/>
      <sheetName val="Sheet1"/>
      <sheetName val="Sheet2"/>
    </sheetNames>
    <sheetDataSet>
      <sheetData sheetId="0"/>
      <sheetData sheetId="1"/>
      <sheetData sheetId="2"/>
      <sheetData sheetId="3"/>
      <sheetData sheetId="4"/>
      <sheetData sheetId="5">
        <row r="17">
          <cell r="J17" t="str">
            <v>Nb</v>
          </cell>
          <cell r="K17" t="str">
            <v>RNAip-1</v>
          </cell>
          <cell r="L17" t="str">
            <v>RNAip-1</v>
          </cell>
          <cell r="M17" t="str">
            <v>RNAip-7</v>
          </cell>
        </row>
        <row r="18">
          <cell r="I18" t="str">
            <v>CWMV</v>
          </cell>
          <cell r="J18">
            <v>1</v>
          </cell>
          <cell r="K18">
            <v>1.957373021058503</v>
          </cell>
          <cell r="L18">
            <v>1.8946503901206686</v>
          </cell>
          <cell r="M18">
            <v>2.6175440027658632</v>
          </cell>
          <cell r="O18">
            <v>2.7311694430744316E-2</v>
          </cell>
          <cell r="P18">
            <v>9.0050632575831402E-2</v>
          </cell>
          <cell r="Q18">
            <v>0.18841803638766075</v>
          </cell>
          <cell r="R18">
            <v>0.17878796400639854</v>
          </cell>
        </row>
      </sheetData>
      <sheetData sheetId="6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数据分析"/>
      <sheetName val="Melt Curve Raw Data"/>
      <sheetName val="Melt Curve Result"/>
    </sheetNames>
    <sheetDataSet>
      <sheetData sheetId="0" refreshError="1"/>
      <sheetData sheetId="1">
        <row r="20">
          <cell r="A20" t="str">
            <v>WT</v>
          </cell>
          <cell r="B20">
            <v>1.0001119580263247</v>
          </cell>
          <cell r="C20">
            <v>1.7291166967520238E-2</v>
          </cell>
        </row>
        <row r="21">
          <cell r="A21" t="str">
            <v>RNAiCYSP6#1</v>
          </cell>
          <cell r="B21">
            <v>0.21013876668852316</v>
          </cell>
          <cell r="C21">
            <v>9.5504353637305538E-3</v>
          </cell>
        </row>
        <row r="22">
          <cell r="A22" t="str">
            <v>RNAiCYSP6#5</v>
          </cell>
          <cell r="B22">
            <v>0.38791656009782693</v>
          </cell>
          <cell r="C22">
            <v>4.3194402000281962E-2</v>
          </cell>
        </row>
        <row r="23">
          <cell r="A23" t="str">
            <v>OECYSP6#1</v>
          </cell>
          <cell r="B23">
            <v>9.3116175483780843</v>
          </cell>
          <cell r="C23">
            <v>0.17500467628206121</v>
          </cell>
        </row>
        <row r="24">
          <cell r="A24" t="str">
            <v>OECYSP6#6</v>
          </cell>
          <cell r="B24">
            <v>11.311928955607497</v>
          </cell>
          <cell r="C24">
            <v>0.65191323041621607</v>
          </cell>
        </row>
      </sheetData>
      <sheetData sheetId="2" refreshError="1"/>
      <sheetData sheetId="3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9">
          <cell r="B19" t="str">
            <v>NbCYSP6</v>
          </cell>
        </row>
        <row r="20">
          <cell r="A20" t="str">
            <v>WT</v>
          </cell>
          <cell r="B20">
            <v>1</v>
          </cell>
          <cell r="C20">
            <v>0.36014239513954194</v>
          </cell>
        </row>
        <row r="21">
          <cell r="A21" t="str">
            <v>RNAiCYSP6 #1</v>
          </cell>
          <cell r="B21">
            <v>0.1963287461552535</v>
          </cell>
          <cell r="C21">
            <v>6.0949420882212044E-2</v>
          </cell>
        </row>
        <row r="22">
          <cell r="A22" t="str">
            <v>RNAiCYSP6 #5</v>
          </cell>
          <cell r="B22">
            <v>0.29864480227143053</v>
          </cell>
          <cell r="C22">
            <v>1.5610540413599978E-2</v>
          </cell>
        </row>
        <row r="23">
          <cell r="A23" t="str">
            <v>OECYSP6 #1</v>
          </cell>
          <cell r="B23">
            <v>14.129592249447635</v>
          </cell>
          <cell r="C23">
            <v>2.5982278857686856</v>
          </cell>
        </row>
        <row r="24">
          <cell r="A24" t="str">
            <v>OECYSP6 #6</v>
          </cell>
          <cell r="B24">
            <v>15.465741077703816</v>
          </cell>
          <cell r="C24">
            <v>3.6241489215492195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沉默检测"/>
      <sheetName val="Sheet1"/>
    </sheetNames>
    <sheetDataSet>
      <sheetData sheetId="0">
        <row r="34">
          <cell r="B34" t="str">
            <v>fold change</v>
          </cell>
        </row>
        <row r="35">
          <cell r="A35" t="str">
            <v>BSMV:00-6</v>
          </cell>
          <cell r="B35">
            <v>1.0033425419152324</v>
          </cell>
          <cell r="C35">
            <v>8.9974946084378685E-2</v>
          </cell>
        </row>
        <row r="36">
          <cell r="A36" t="str">
            <v>BSMV:TaTaPIRIN-1</v>
          </cell>
          <cell r="B36">
            <v>0.30071147467427328</v>
          </cell>
          <cell r="C36">
            <v>4.6798509841046339E-2</v>
          </cell>
        </row>
        <row r="37">
          <cell r="A37" t="str">
            <v>BSMV:TaTaPIRIN-2</v>
          </cell>
          <cell r="B37">
            <v>0.3753150542032046</v>
          </cell>
          <cell r="C37">
            <v>4.1113358959500537E-2</v>
          </cell>
        </row>
        <row r="38">
          <cell r="A38" t="str">
            <v>BSMV:TaTaPIRIN-3</v>
          </cell>
          <cell r="B38">
            <v>0.39269498119869017</v>
          </cell>
          <cell r="C38">
            <v>6.3972611307940422E-2</v>
          </cell>
        </row>
        <row r="39">
          <cell r="A39" t="str">
            <v>BSMV:TaTaPIRIN-4</v>
          </cell>
          <cell r="B39">
            <v>8.2006914691270041E-2</v>
          </cell>
          <cell r="C39">
            <v>2.6954536103953073E-2</v>
          </cell>
        </row>
        <row r="40">
          <cell r="A40" t="str">
            <v>BSMV:TaTaPIRIN-5</v>
          </cell>
          <cell r="B40">
            <v>0.17797557681691967</v>
          </cell>
          <cell r="C40">
            <v>0.12293931226487817</v>
          </cell>
        </row>
        <row r="41">
          <cell r="A41" t="str">
            <v>BSMV:TaTaPIRIN-6</v>
          </cell>
          <cell r="B41">
            <v>5.4240368497042404E-2</v>
          </cell>
          <cell r="C41">
            <v>2.7363967236941889E-2</v>
          </cell>
        </row>
      </sheetData>
      <sheetData sheetId="1" refreshError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1">
          <cell r="A31" t="str">
            <v>BSMV:00</v>
          </cell>
          <cell r="B31">
            <v>1</v>
          </cell>
          <cell r="C31">
            <v>0.14214870176421732</v>
          </cell>
        </row>
        <row r="32">
          <cell r="A32" t="str">
            <v>BSMV:TaCYSP6-1</v>
          </cell>
          <cell r="B32">
            <v>0.27528927001188691</v>
          </cell>
          <cell r="C32">
            <v>0.15147036455695309</v>
          </cell>
        </row>
        <row r="33">
          <cell r="A33" t="str">
            <v>BSMV:TaCYSP6-2</v>
          </cell>
          <cell r="B33">
            <v>0.43097662652944224</v>
          </cell>
          <cell r="C33">
            <v>5.4384290842597396E-2</v>
          </cell>
        </row>
        <row r="34">
          <cell r="A34" t="str">
            <v>BSMV:TaCYSP6-3</v>
          </cell>
          <cell r="B34">
            <v>0.51367901089143986</v>
          </cell>
          <cell r="C34">
            <v>7.4623806334975604E-2</v>
          </cell>
        </row>
        <row r="35">
          <cell r="A35" t="str">
            <v>BSMV:TaCYSP6-4</v>
          </cell>
          <cell r="B35">
            <v>0.29724065191980464</v>
          </cell>
          <cell r="C35">
            <v>8.73679707651068E-2</v>
          </cell>
        </row>
        <row r="36">
          <cell r="A36" t="str">
            <v>BSMV:TaCYSP6-5</v>
          </cell>
          <cell r="B36">
            <v>0.45475181339615234</v>
          </cell>
          <cell r="C36">
            <v>3.0346236540769258E-2</v>
          </cell>
        </row>
        <row r="37">
          <cell r="A37" t="str">
            <v>BSMV:TaCYSP6-6</v>
          </cell>
          <cell r="B37">
            <v>0.47756490226411907</v>
          </cell>
          <cell r="C37">
            <v>4.3724454889517331E-2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15">
          <cell r="A15" t="str">
            <v>（-）</v>
          </cell>
          <cell r="B15">
            <v>1</v>
          </cell>
          <cell r="C15">
            <v>0.24803376968571961</v>
          </cell>
        </row>
        <row r="16">
          <cell r="A16" t="str">
            <v>GST</v>
          </cell>
          <cell r="B16">
            <v>1.154766322466166</v>
          </cell>
          <cell r="C16">
            <v>0.17574281649446519</v>
          </cell>
        </row>
        <row r="17">
          <cell r="A17" t="str">
            <v>PIRIN-GST</v>
          </cell>
          <cell r="B17">
            <v>2.5625708378871117</v>
          </cell>
          <cell r="C17">
            <v>0.24631199778476254</v>
          </cell>
        </row>
        <row r="18">
          <cell r="A18" t="str">
            <v>E64</v>
          </cell>
          <cell r="B18">
            <v>1.0347873640228541E-3</v>
          </cell>
          <cell r="C18">
            <v>1.9962511774085536E-4</v>
          </cell>
        </row>
        <row r="19">
          <cell r="A19" t="str">
            <v>（-）</v>
          </cell>
          <cell r="B19">
            <v>1.0406501369987274E-3</v>
          </cell>
          <cell r="C19">
            <v>1.101119870487167E-4</v>
          </cell>
        </row>
        <row r="20">
          <cell r="A20" t="str">
            <v>GST</v>
          </cell>
          <cell r="B20">
            <v>1.7497900852635549E-3</v>
          </cell>
          <cell r="C20">
            <v>4.2765538141566721E-4</v>
          </cell>
        </row>
        <row r="21">
          <cell r="A21" t="str">
            <v>PIRIN-GST</v>
          </cell>
          <cell r="B21">
            <v>1.5838701565432168E-3</v>
          </cell>
          <cell r="C21">
            <v>6.0374262659886003E-4</v>
          </cell>
        </row>
        <row r="22">
          <cell r="A22" t="str">
            <v>E64</v>
          </cell>
          <cell r="B22">
            <v>7.0119803495685576E-4</v>
          </cell>
          <cell r="C22">
            <v>4.1711458338741119E-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Melt Curve Raw Data"/>
      <sheetName val="Melt Curve Result"/>
      <sheetName val="分析结果"/>
    </sheetNames>
    <sheetDataSet>
      <sheetData sheetId="0"/>
      <sheetData sheetId="1"/>
      <sheetData sheetId="2"/>
      <sheetData sheetId="3">
        <row r="32">
          <cell r="B32" t="str">
            <v>WT</v>
          </cell>
          <cell r="C32" t="str">
            <v>OEPIR #4</v>
          </cell>
          <cell r="D32" t="str">
            <v>OEPIR #7</v>
          </cell>
          <cell r="E32" t="str">
            <v>OEPIR #12</v>
          </cell>
        </row>
        <row r="33">
          <cell r="A33" t="str">
            <v>CWMV-CP</v>
          </cell>
          <cell r="B33">
            <v>1</v>
          </cell>
          <cell r="C33">
            <v>0.12735897474381896</v>
          </cell>
          <cell r="D33">
            <v>0.16728334251187996</v>
          </cell>
          <cell r="E33">
            <v>0.17107989431989912</v>
          </cell>
        </row>
        <row r="34">
          <cell r="B34">
            <v>0.24094868321215326</v>
          </cell>
          <cell r="C34">
            <v>9.2933567103425152E-2</v>
          </cell>
          <cell r="D34">
            <v>8.6021095112533738E-2</v>
          </cell>
          <cell r="E34">
            <v>4.7321640799770241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3">
          <cell r="B53" t="str">
            <v>7 d</v>
          </cell>
          <cell r="C53" t="str">
            <v>14 d</v>
          </cell>
          <cell r="D53" t="str">
            <v>21 d</v>
          </cell>
        </row>
        <row r="54">
          <cell r="A54" t="str">
            <v>WT</v>
          </cell>
          <cell r="B54">
            <v>1</v>
          </cell>
          <cell r="C54">
            <v>0.56859689529379498</v>
          </cell>
          <cell r="D54">
            <v>2.1564936227930578</v>
          </cell>
          <cell r="F54">
            <v>0.13988484241679738</v>
          </cell>
          <cell r="G54">
            <v>9.4586340482604864E-2</v>
          </cell>
          <cell r="H54">
            <v>0.14203811079061282</v>
          </cell>
        </row>
        <row r="55">
          <cell r="A55" t="str">
            <v>RNAiPIRIN #1</v>
          </cell>
          <cell r="B55">
            <v>2.4283617483696527</v>
          </cell>
          <cell r="C55">
            <v>1.0737940386361389</v>
          </cell>
          <cell r="D55">
            <v>5.9576960522988101</v>
          </cell>
          <cell r="F55">
            <v>0.32854255109217456</v>
          </cell>
          <cell r="G55">
            <v>7.0762188078729568E-2</v>
          </cell>
          <cell r="H55">
            <v>0.21709277194029283</v>
          </cell>
        </row>
        <row r="56">
          <cell r="A56" t="str">
            <v>RNAiPIRIN #2</v>
          </cell>
          <cell r="B56">
            <v>2.0916619897792859</v>
          </cell>
          <cell r="C56">
            <v>1.0863911071486301</v>
          </cell>
          <cell r="D56">
            <v>5.492817652612934</v>
          </cell>
          <cell r="F56">
            <v>0.16274651793318926</v>
          </cell>
          <cell r="G56">
            <v>5.8368372248674048E-2</v>
          </cell>
          <cell r="H56">
            <v>0.86062595598717939</v>
          </cell>
        </row>
        <row r="57">
          <cell r="A57" t="str">
            <v>OEPIRIN #4</v>
          </cell>
          <cell r="B57">
            <v>0.24998432175776641</v>
          </cell>
          <cell r="C57">
            <v>0.17927970035867302</v>
          </cell>
          <cell r="D57">
            <v>0.61489751915815616</v>
          </cell>
          <cell r="F57">
            <v>4.3485425204878005E-2</v>
          </cell>
          <cell r="G57">
            <v>2.9874704772573344E-2</v>
          </cell>
          <cell r="H57">
            <v>2.7689053142286674E-2</v>
          </cell>
        </row>
        <row r="58">
          <cell r="A58" t="str">
            <v>OEPIRIN #7</v>
          </cell>
          <cell r="B58">
            <v>0.26119716579994173</v>
          </cell>
          <cell r="C58">
            <v>0.13862665321234713</v>
          </cell>
          <cell r="D58">
            <v>0.53805703733072596</v>
          </cell>
          <cell r="F58">
            <v>1.9819918025775072E-2</v>
          </cell>
          <cell r="G58">
            <v>1.0182450893205325E-2</v>
          </cell>
          <cell r="H58">
            <v>7.2540315861072804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Sheet1"/>
      <sheetName val="Melt Curve Raw Data"/>
      <sheetName val="Melt Curve Result"/>
    </sheetNames>
    <sheetDataSet>
      <sheetData sheetId="0"/>
      <sheetData sheetId="1">
        <row r="42">
          <cell r="B42" t="str">
            <v>GFP</v>
          </cell>
          <cell r="C42" t="str">
            <v>Nbcysp6-D</v>
          </cell>
          <cell r="D42" t="str">
            <v>Nbcysp6</v>
          </cell>
        </row>
        <row r="43">
          <cell r="B43">
            <v>1.0005734295479887</v>
          </cell>
          <cell r="C43">
            <v>1.0487268297212917</v>
          </cell>
          <cell r="D43">
            <v>0.65068057600088136</v>
          </cell>
        </row>
        <row r="44">
          <cell r="B44">
            <v>1.0482451443086671</v>
          </cell>
          <cell r="C44">
            <v>0.96555958449008783</v>
          </cell>
          <cell r="D44">
            <v>0.61561223085505812</v>
          </cell>
        </row>
        <row r="45">
          <cell r="B45">
            <v>1.0184880404610031</v>
          </cell>
          <cell r="C45">
            <v>1.1345327474816658</v>
          </cell>
          <cell r="D45">
            <v>0.68118262664420304</v>
          </cell>
        </row>
        <row r="46">
          <cell r="B46">
            <v>1.0175436284061208</v>
          </cell>
          <cell r="C46">
            <v>1.0795143492276469</v>
          </cell>
          <cell r="D46">
            <v>0.675518287304541</v>
          </cell>
        </row>
        <row r="47">
          <cell r="B47">
            <v>0.99508618405495097</v>
          </cell>
          <cell r="C47">
            <v>1.0432506033973103</v>
          </cell>
          <cell r="D47">
            <v>0.68222827361951033</v>
          </cell>
        </row>
        <row r="48">
          <cell r="B48">
            <v>0.94050250618768638</v>
          </cell>
          <cell r="C48">
            <v>1.0253553617826436</v>
          </cell>
          <cell r="D48">
            <v>0.51932040033429971</v>
          </cell>
        </row>
        <row r="49">
          <cell r="B49">
            <v>0.98357507386950349</v>
          </cell>
          <cell r="C49">
            <v>1.0441483319483962</v>
          </cell>
          <cell r="D49">
            <v>0.73022163724767564</v>
          </cell>
        </row>
        <row r="50">
          <cell r="B50">
            <v>5.6257434654659849E-2</v>
          </cell>
          <cell r="C50">
            <v>7.3965680187470059E-2</v>
          </cell>
          <cell r="D50">
            <v>3.690279966047344E-2</v>
          </cell>
        </row>
      </sheetData>
      <sheetData sheetId="2"/>
      <sheetData sheetId="3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3">
          <cell r="B53" t="str">
            <v>7 d</v>
          </cell>
          <cell r="C53" t="str">
            <v>14 d</v>
          </cell>
          <cell r="D53" t="str">
            <v>21 d</v>
          </cell>
        </row>
        <row r="54">
          <cell r="A54" t="str">
            <v>WT</v>
          </cell>
          <cell r="B54">
            <v>1</v>
          </cell>
          <cell r="C54">
            <v>0.60193161774461412</v>
          </cell>
          <cell r="D54">
            <v>2.3716918824535158</v>
          </cell>
          <cell r="F54">
            <v>0.27261904477152749</v>
          </cell>
          <cell r="G54">
            <v>2.8510784927772637E-2</v>
          </cell>
          <cell r="H54">
            <v>0.62872909740861649</v>
          </cell>
        </row>
        <row r="55">
          <cell r="A55" t="str">
            <v>RNAiCYSP6 #1</v>
          </cell>
          <cell r="B55">
            <v>1.9932391381630765</v>
          </cell>
          <cell r="C55">
            <v>2.1405244484640615</v>
          </cell>
          <cell r="D55">
            <v>8.7966380160918138</v>
          </cell>
          <cell r="F55">
            <v>0.20764888465788792</v>
          </cell>
          <cell r="G55">
            <v>0.12091090849248863</v>
          </cell>
          <cell r="H55">
            <v>0.85011296195883779</v>
          </cell>
        </row>
        <row r="56">
          <cell r="A56" t="str">
            <v>RNAiCYSP6 #5</v>
          </cell>
          <cell r="B56">
            <v>2.5450895084261562</v>
          </cell>
          <cell r="C56">
            <v>2.16302758080649</v>
          </cell>
          <cell r="D56">
            <v>8.3178814435772317</v>
          </cell>
          <cell r="F56">
            <v>0.28980030986227445</v>
          </cell>
          <cell r="G56">
            <v>0.45279859694744284</v>
          </cell>
          <cell r="H56">
            <v>0.74212228129047031</v>
          </cell>
        </row>
        <row r="57">
          <cell r="A57" t="str">
            <v>OECYSP6 #1</v>
          </cell>
          <cell r="B57">
            <v>0.39316561090630203</v>
          </cell>
          <cell r="C57">
            <v>0.12853573455021636</v>
          </cell>
          <cell r="D57">
            <v>0.62198399875091626</v>
          </cell>
          <cell r="F57">
            <v>0.15151251140583266</v>
          </cell>
          <cell r="G57">
            <v>2.3148396172957733E-2</v>
          </cell>
          <cell r="H57">
            <v>0.10656572292745455</v>
          </cell>
        </row>
        <row r="58">
          <cell r="A58" t="str">
            <v>OECYSP6 #6</v>
          </cell>
          <cell r="B58">
            <v>0.29007791105415581</v>
          </cell>
          <cell r="C58">
            <v>0.12084115125186316</v>
          </cell>
          <cell r="D58">
            <v>0.52719335023707148</v>
          </cell>
          <cell r="F58">
            <v>3.9719441369057883E-2</v>
          </cell>
          <cell r="G58">
            <v>9.8697147619543173E-3</v>
          </cell>
          <cell r="H58">
            <v>9.0265748639136972E-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7">
          <cell r="B47" t="str">
            <v>BSMV:00</v>
          </cell>
          <cell r="C47" t="str">
            <v>BSMV:TaCYSP6</v>
          </cell>
          <cell r="D47" t="str">
            <v>BSMV:TaPIRIN</v>
          </cell>
        </row>
        <row r="48">
          <cell r="A48" t="str">
            <v>AVERAGE</v>
          </cell>
          <cell r="B48">
            <v>1.0047572899940924</v>
          </cell>
          <cell r="C48">
            <v>2.4939768196183114</v>
          </cell>
          <cell r="D48">
            <v>4.7741967668744145</v>
          </cell>
        </row>
        <row r="55">
          <cell r="B55">
            <v>0.10992285242768654</v>
          </cell>
          <cell r="C55">
            <v>0.37217733602671593</v>
          </cell>
          <cell r="D55">
            <v>0.62549497655649267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数据分析"/>
      <sheetName val="Melt Curve Raw Data"/>
      <sheetName val="Melt Curve Result"/>
    </sheetNames>
    <sheetDataSet>
      <sheetData sheetId="0" refreshError="1"/>
      <sheetData sheetId="1">
        <row r="29">
          <cell r="A29" t="str">
            <v>WT</v>
          </cell>
          <cell r="B29">
            <v>1.0010986228395122</v>
          </cell>
          <cell r="C29">
            <v>5.4932906278333256E-2</v>
          </cell>
        </row>
        <row r="30">
          <cell r="A30" t="str">
            <v>RNAiPIR#1</v>
          </cell>
          <cell r="B30">
            <v>0.24470368555923358</v>
          </cell>
          <cell r="C30">
            <v>4.4788885034769021E-2</v>
          </cell>
        </row>
        <row r="31">
          <cell r="A31" t="str">
            <v>RNAiPIR#2</v>
          </cell>
          <cell r="B31">
            <v>0.3296861830244312</v>
          </cell>
          <cell r="C31">
            <v>1.1240206594789297E-2</v>
          </cell>
        </row>
        <row r="32">
          <cell r="A32" t="str">
            <v>RNAiPIR#7</v>
          </cell>
          <cell r="B32">
            <v>0.2627516651214844</v>
          </cell>
          <cell r="C32">
            <v>2.4369265360163692E-2</v>
          </cell>
        </row>
        <row r="36">
          <cell r="A36" t="str">
            <v>WT</v>
          </cell>
          <cell r="B36">
            <v>1.0002049195411542</v>
          </cell>
          <cell r="C36">
            <v>2.3534991247751828E-2</v>
          </cell>
        </row>
        <row r="37">
          <cell r="A37" t="str">
            <v>OEPIR#4</v>
          </cell>
          <cell r="B37">
            <v>8.8976276066964228</v>
          </cell>
          <cell r="C37">
            <v>0.48888945397187605</v>
          </cell>
        </row>
        <row r="38">
          <cell r="A38" t="str">
            <v>OEPIR#7</v>
          </cell>
          <cell r="B38">
            <v>4.7898929816042557</v>
          </cell>
          <cell r="C38">
            <v>0.18621503828189695</v>
          </cell>
        </row>
        <row r="39">
          <cell r="A39" t="str">
            <v>OEPIR#12</v>
          </cell>
          <cell r="B39">
            <v>6.5183017573282829</v>
          </cell>
          <cell r="C39">
            <v>0.24134262463031181</v>
          </cell>
        </row>
      </sheetData>
      <sheetData sheetId="2" refreshError="1"/>
      <sheetData sheetId="3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9">
          <cell r="B19" t="str">
            <v>NbPIRIN</v>
          </cell>
        </row>
        <row r="20">
          <cell r="A20" t="str">
            <v>WT</v>
          </cell>
          <cell r="B20">
            <v>1</v>
          </cell>
          <cell r="C20">
            <v>0.3325640102355536</v>
          </cell>
        </row>
        <row r="21">
          <cell r="A21" t="str">
            <v>RNAiPIRIN #1</v>
          </cell>
          <cell r="B21">
            <v>0.2873073230955468</v>
          </cell>
          <cell r="C21">
            <v>6.5190448155771404E-3</v>
          </cell>
        </row>
        <row r="22">
          <cell r="A22" t="str">
            <v>RNAiPIRIN #2</v>
          </cell>
          <cell r="B22">
            <v>0.25262294448114736</v>
          </cell>
          <cell r="C22">
            <v>4.2554194863266399E-2</v>
          </cell>
        </row>
        <row r="23">
          <cell r="A23" t="str">
            <v>OEPIRIN #4</v>
          </cell>
          <cell r="B23">
            <v>18.539883983874901</v>
          </cell>
          <cell r="C23">
            <v>3.188914492132064</v>
          </cell>
        </row>
        <row r="24">
          <cell r="A24" t="str">
            <v>OEPIRIN #7</v>
          </cell>
          <cell r="B24">
            <v>16.950516488771623</v>
          </cell>
          <cell r="C24">
            <v>3.0223033295930386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5">
          <cell r="B15" t="str">
            <v>GFP</v>
          </cell>
          <cell r="C15">
            <v>1</v>
          </cell>
          <cell r="D15">
            <v>0.2514581377021709</v>
          </cell>
        </row>
        <row r="16">
          <cell r="B16" t="str">
            <v>NbCYSP6CHN-GFP</v>
          </cell>
          <cell r="C16">
            <v>1.0163276470827158</v>
          </cell>
          <cell r="D16">
            <v>0.14743921822040623</v>
          </cell>
        </row>
        <row r="17">
          <cell r="B17" t="str">
            <v>NbCYSP6-GFP</v>
          </cell>
          <cell r="C17">
            <v>0.53027668757060775</v>
          </cell>
          <cell r="D17">
            <v>0.1911129039432008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34"/>
  <sheetViews>
    <sheetView topLeftCell="A91" workbookViewId="0">
      <selection activeCell="S85" sqref="S85"/>
    </sheetView>
  </sheetViews>
  <sheetFormatPr defaultRowHeight="14.25"/>
  <cols>
    <col min="1" max="1" width="13.625" style="1" customWidth="1"/>
    <col min="2" max="2" width="9" style="1"/>
    <col min="3" max="3" width="6.375" style="1" bestFit="1" customWidth="1"/>
    <col min="4" max="4" width="7.5" style="1" bestFit="1" customWidth="1"/>
    <col min="5" max="5" width="6.5" style="1" bestFit="1" customWidth="1"/>
    <col min="6" max="16384" width="9" style="1"/>
  </cols>
  <sheetData>
    <row r="1" spans="1:38">
      <c r="A1" s="1" t="s">
        <v>19</v>
      </c>
    </row>
    <row r="3" spans="1:38">
      <c r="D3" s="2" t="s">
        <v>0</v>
      </c>
      <c r="G3" s="2" t="s">
        <v>1</v>
      </c>
      <c r="J3" s="2" t="s">
        <v>2</v>
      </c>
      <c r="M3" s="3" t="s">
        <v>3</v>
      </c>
      <c r="P3" s="3" t="s">
        <v>4</v>
      </c>
      <c r="S3" s="3" t="s">
        <v>5</v>
      </c>
      <c r="V3" s="3" t="s">
        <v>6</v>
      </c>
      <c r="Y3" s="3" t="s">
        <v>7</v>
      </c>
      <c r="AB3" s="3" t="s">
        <v>8</v>
      </c>
      <c r="AE3" s="3" t="s">
        <v>9</v>
      </c>
      <c r="AH3" s="3" t="s">
        <v>10</v>
      </c>
      <c r="AK3" s="3" t="s">
        <v>11</v>
      </c>
    </row>
    <row r="4" spans="1:38">
      <c r="B4" s="2" t="s">
        <v>12</v>
      </c>
      <c r="C4" s="1">
        <v>18.646636962890625</v>
      </c>
      <c r="D4" s="1">
        <v>18.5169677734375</v>
      </c>
      <c r="E4" s="1">
        <v>18.815731048583984</v>
      </c>
      <c r="F4" s="1">
        <v>18.311525344848633</v>
      </c>
      <c r="G4" s="1">
        <v>18.190845489501953</v>
      </c>
      <c r="H4" s="1">
        <v>18.274745941162109</v>
      </c>
      <c r="I4" s="1">
        <v>18.134756088256836</v>
      </c>
      <c r="J4" s="1">
        <v>18.442255020141602</v>
      </c>
      <c r="K4" s="1">
        <v>18.599576950073242</v>
      </c>
      <c r="L4" s="1">
        <v>17.819583892822266</v>
      </c>
      <c r="M4" s="1">
        <v>17.810792922973633</v>
      </c>
      <c r="N4" s="1">
        <v>17.980104446411133</v>
      </c>
      <c r="O4" s="1">
        <v>18.223384857177734</v>
      </c>
      <c r="P4" s="1">
        <v>18.211002349853516</v>
      </c>
      <c r="Q4" s="1">
        <v>18.329755783081055</v>
      </c>
      <c r="R4" s="1">
        <v>17.78795051574707</v>
      </c>
      <c r="S4" s="1">
        <v>17.956449508666992</v>
      </c>
      <c r="T4" s="1">
        <v>18.174663543701172</v>
      </c>
      <c r="U4" s="1">
        <v>18.386730194091797</v>
      </c>
      <c r="V4" s="1">
        <v>18.427648544311523</v>
      </c>
      <c r="W4" s="1">
        <v>18.658267974853516</v>
      </c>
      <c r="X4" s="1">
        <v>18.29057502746582</v>
      </c>
      <c r="Y4" s="1">
        <v>18.186166763305664</v>
      </c>
      <c r="Z4" s="1">
        <v>18.318611145019531</v>
      </c>
      <c r="AA4" s="1">
        <v>18.248092651367188</v>
      </c>
      <c r="AB4" s="1">
        <v>18.407285690307617</v>
      </c>
      <c r="AC4" s="1">
        <v>18.325648428344699</v>
      </c>
      <c r="AD4" s="1">
        <v>18.368430194091701</v>
      </c>
      <c r="AE4" s="1">
        <v>18.452648544311501</v>
      </c>
      <c r="AF4" s="1">
        <v>18.665267974853499</v>
      </c>
      <c r="AG4" s="1">
        <v>18.310575027465799</v>
      </c>
      <c r="AH4" s="1">
        <v>18.195666763305599</v>
      </c>
      <c r="AI4" s="1">
        <v>18.332611145019499</v>
      </c>
      <c r="AJ4" s="1">
        <v>18.252592651367099</v>
      </c>
      <c r="AK4" s="1">
        <v>18.421185690307599</v>
      </c>
      <c r="AL4" s="1">
        <v>18.442048428344702</v>
      </c>
    </row>
    <row r="5" spans="1:38">
      <c r="B5" s="2" t="s">
        <v>13</v>
      </c>
      <c r="C5" s="1">
        <v>12.207531929016113</v>
      </c>
      <c r="D5" s="1">
        <v>11.668779373168945</v>
      </c>
      <c r="E5" s="1">
        <v>12.200284957885742</v>
      </c>
      <c r="F5" s="1">
        <v>11.553213119506836</v>
      </c>
      <c r="G5" s="1">
        <v>11.839570045471191</v>
      </c>
      <c r="H5" s="1">
        <v>11.551725387573242</v>
      </c>
      <c r="I5" s="1">
        <v>11.779314041137695</v>
      </c>
      <c r="J5" s="1">
        <v>11.704782485961914</v>
      </c>
      <c r="K5" s="1">
        <v>11.953080177307129</v>
      </c>
      <c r="L5" s="1">
        <v>10.298184394836399</v>
      </c>
      <c r="M5" s="1">
        <v>10.215379714965801</v>
      </c>
      <c r="N5" s="1">
        <v>10.1035842895507</v>
      </c>
      <c r="O5" s="1">
        <v>10.791251182556101</v>
      </c>
      <c r="P5" s="1">
        <v>10.5361623764038</v>
      </c>
      <c r="Q5" s="1">
        <v>10.704998970031699</v>
      </c>
      <c r="R5" s="1">
        <v>10.529670715331999</v>
      </c>
      <c r="S5" s="1">
        <v>10.6456699371337</v>
      </c>
      <c r="T5" s="1">
        <v>10.2906045913696</v>
      </c>
      <c r="U5" s="1">
        <v>10.9351711273193</v>
      </c>
      <c r="V5" s="1">
        <v>10.835968971252401</v>
      </c>
      <c r="W5" s="1">
        <v>10.821625709533601</v>
      </c>
      <c r="X5" s="1">
        <v>10.7637271881103</v>
      </c>
      <c r="Y5" s="1">
        <v>10.9127445220947</v>
      </c>
      <c r="Z5" s="1">
        <v>10.335588455200099</v>
      </c>
      <c r="AA5" s="1">
        <v>10.2760868072509</v>
      </c>
      <c r="AB5" s="1">
        <v>10.7475137710571</v>
      </c>
      <c r="AC5" s="1">
        <v>10.2304442077636</v>
      </c>
      <c r="AD5" s="1">
        <v>10.352671127319301</v>
      </c>
      <c r="AE5" s="1">
        <v>10.4421689712524</v>
      </c>
      <c r="AF5" s="1">
        <v>10.228525709533599</v>
      </c>
      <c r="AG5" s="1">
        <v>10.5562271881103</v>
      </c>
      <c r="AH5" s="1">
        <v>10.5520445220947</v>
      </c>
      <c r="AI5" s="1">
        <v>10.332588455200099</v>
      </c>
      <c r="AJ5" s="1">
        <v>10.223086807250899</v>
      </c>
      <c r="AK5" s="1">
        <v>10.4785137710571</v>
      </c>
      <c r="AL5" s="1">
        <v>10.3723442077636</v>
      </c>
    </row>
    <row r="6" spans="1:38">
      <c r="D6" s="1">
        <f>AVERAGE(C4:E4)</f>
        <v>18.659778594970703</v>
      </c>
      <c r="G6" s="2">
        <f>AVERAGE(F4:H4)</f>
        <v>18.259038925170898</v>
      </c>
      <c r="J6" s="1">
        <f>AVERAGE(I4:K4)</f>
        <v>18.392196019490559</v>
      </c>
      <c r="M6" s="1">
        <f>AVERAGE(L4:N4)</f>
        <v>17.870160420735676</v>
      </c>
      <c r="P6" s="1">
        <f>AVERAGE(O4:Q4)</f>
        <v>18.254714330037434</v>
      </c>
      <c r="S6" s="1">
        <f>AVERAGE(R4:T4)</f>
        <v>17.973021189371746</v>
      </c>
      <c r="V6" s="1">
        <f>AVERAGE(U4:W4)</f>
        <v>18.490882237752277</v>
      </c>
      <c r="Y6" s="1">
        <f>AVERAGE(X4:Z4)</f>
        <v>18.265117645263672</v>
      </c>
      <c r="AB6" s="1">
        <f>AVERAGE(AA4:AD4)</f>
        <v>18.337364241027799</v>
      </c>
      <c r="AE6" s="1">
        <f>AVERAGE(AD4:AF4)</f>
        <v>18.4954489044189</v>
      </c>
      <c r="AH6" s="1">
        <f>AVERAGE(AG4:AI4)</f>
        <v>18.279617645263631</v>
      </c>
      <c r="AK6" s="1">
        <f>AVERAGE(AJ4:AL4)</f>
        <v>18.371942256673133</v>
      </c>
    </row>
    <row r="7" spans="1:38">
      <c r="B7" s="2"/>
      <c r="D7" s="1">
        <f>AVERAGE(C5:E5)</f>
        <v>12.025532086690268</v>
      </c>
      <c r="G7" s="2">
        <f>AVERAGE(F5:H5)</f>
        <v>11.64816951751709</v>
      </c>
      <c r="J7" s="1">
        <f>AVERAGE(I5:K5)</f>
        <v>11.812392234802246</v>
      </c>
      <c r="M7" s="1">
        <f>AVERAGE(L5:N5)</f>
        <v>10.205716133117633</v>
      </c>
      <c r="P7" s="1">
        <f>AVERAGE(O5:Q5)</f>
        <v>10.677470842997201</v>
      </c>
      <c r="S7" s="1">
        <f>AVERAGE(R5:T5)</f>
        <v>10.488648414611767</v>
      </c>
      <c r="V7" s="1">
        <f>AVERAGE(U5:W5)</f>
        <v>10.864255269368433</v>
      </c>
      <c r="Y7" s="1">
        <f>AVERAGE(X5:Z5)</f>
        <v>10.670686721801701</v>
      </c>
      <c r="AB7" s="1">
        <f>AVERAGE(AA5:AD5)</f>
        <v>10.401678978347725</v>
      </c>
      <c r="AE7" s="1">
        <f>AVERAGE(AD5:AF5)</f>
        <v>10.341121936035099</v>
      </c>
      <c r="AH7" s="1">
        <f>AVERAGE(AG5:AI5)</f>
        <v>10.480286721801701</v>
      </c>
      <c r="AK7" s="1">
        <f>AVERAGE(AJ5:AL5)</f>
        <v>10.357981595357201</v>
      </c>
    </row>
    <row r="8" spans="1:38">
      <c r="B8" s="2" t="s">
        <v>13</v>
      </c>
      <c r="D8" s="1">
        <f t="shared" ref="D8:AK8" si="0">D7-D6</f>
        <v>-6.6342465082804356</v>
      </c>
      <c r="E8" s="1">
        <f t="shared" si="0"/>
        <v>0</v>
      </c>
      <c r="F8" s="1">
        <f t="shared" si="0"/>
        <v>0</v>
      </c>
      <c r="G8" s="1">
        <f t="shared" si="0"/>
        <v>-6.6108694076538086</v>
      </c>
      <c r="H8" s="1">
        <f t="shared" si="0"/>
        <v>0</v>
      </c>
      <c r="I8" s="1">
        <f t="shared" si="0"/>
        <v>0</v>
      </c>
      <c r="J8" s="1">
        <f t="shared" si="0"/>
        <v>-6.5798037846883126</v>
      </c>
      <c r="K8" s="1">
        <f t="shared" si="0"/>
        <v>0</v>
      </c>
      <c r="L8" s="1">
        <f t="shared" si="0"/>
        <v>0</v>
      </c>
      <c r="M8" s="1">
        <f t="shared" si="0"/>
        <v>-7.6644442876180428</v>
      </c>
      <c r="N8" s="1">
        <f t="shared" si="0"/>
        <v>0</v>
      </c>
      <c r="O8" s="1">
        <f t="shared" si="0"/>
        <v>0</v>
      </c>
      <c r="P8" s="1">
        <f t="shared" si="0"/>
        <v>-7.5772434870402332</v>
      </c>
      <c r="Q8" s="1">
        <f t="shared" si="0"/>
        <v>0</v>
      </c>
      <c r="R8" s="1">
        <f t="shared" si="0"/>
        <v>0</v>
      </c>
      <c r="S8" s="1">
        <f t="shared" si="0"/>
        <v>-7.4843727747599793</v>
      </c>
      <c r="T8" s="1">
        <f t="shared" si="0"/>
        <v>0</v>
      </c>
      <c r="U8" s="1">
        <f t="shared" si="0"/>
        <v>0</v>
      </c>
      <c r="V8" s="1">
        <f t="shared" si="0"/>
        <v>-7.6266269683838441</v>
      </c>
      <c r="W8" s="1">
        <f t="shared" si="0"/>
        <v>0</v>
      </c>
      <c r="X8" s="1">
        <f t="shared" si="0"/>
        <v>0</v>
      </c>
      <c r="Y8" s="1">
        <f t="shared" si="0"/>
        <v>-7.5944309234619709</v>
      </c>
      <c r="Z8" s="1">
        <f t="shared" si="0"/>
        <v>0</v>
      </c>
      <c r="AA8" s="1">
        <f t="shared" si="0"/>
        <v>0</v>
      </c>
      <c r="AB8" s="1">
        <f t="shared" si="0"/>
        <v>-7.9356852626800745</v>
      </c>
      <c r="AE8" s="1">
        <f t="shared" si="0"/>
        <v>-8.1543269683838009</v>
      </c>
      <c r="AH8" s="1">
        <f t="shared" si="0"/>
        <v>-7.7993309234619304</v>
      </c>
      <c r="AK8" s="1">
        <f t="shared" si="0"/>
        <v>-8.0139606613159327</v>
      </c>
    </row>
    <row r="10" spans="1:38">
      <c r="J10" s="1">
        <f>AVERAGE(J8,G8,D8)</f>
        <v>-6.6083065668741865</v>
      </c>
      <c r="M10" s="1">
        <f>M8-J10</f>
        <v>-1.0561377207438563</v>
      </c>
      <c r="P10" s="1">
        <f>P8-J10</f>
        <v>-0.96893692016604671</v>
      </c>
      <c r="S10" s="1">
        <f>S8-J10</f>
        <v>-0.87606620788579281</v>
      </c>
      <c r="V10" s="1">
        <f>V8-J10</f>
        <v>-1.0183204015096576</v>
      </c>
      <c r="Y10" s="1">
        <f>Y8-J10</f>
        <v>-0.98612435658778441</v>
      </c>
      <c r="AB10" s="1">
        <f>AB8-J10</f>
        <v>-1.327378695805888</v>
      </c>
      <c r="AE10" s="1">
        <f>AE8-J10</f>
        <v>-1.5460204015096144</v>
      </c>
      <c r="AH10" s="1">
        <f>AH8-J10</f>
        <v>-1.1910243565877439</v>
      </c>
      <c r="AK10" s="1">
        <f>AK8-J10</f>
        <v>-1.4056540944417462</v>
      </c>
    </row>
    <row r="11" spans="1:38">
      <c r="J11" s="1">
        <v>1</v>
      </c>
      <c r="M11" s="1">
        <f>2^-M10</f>
        <v>2.0793573578796689</v>
      </c>
      <c r="P11" s="1">
        <f>2^-P10</f>
        <v>1.9573977144313821</v>
      </c>
      <c r="S11" s="1">
        <f>2^-S10</f>
        <v>1.8353639908644579</v>
      </c>
      <c r="V11" s="1">
        <f>2^-V10</f>
        <v>2.0255594119308711</v>
      </c>
      <c r="Y11" s="1">
        <f>2^-Y10</f>
        <v>1.9808564812219036</v>
      </c>
      <c r="AB11" s="1">
        <f>2^-AB10</f>
        <v>2.509463036392066</v>
      </c>
      <c r="AE11" s="1">
        <f>2^-AE10</f>
        <v>2.9201053149530511</v>
      </c>
      <c r="AH11" s="1">
        <f>2^-AH10</f>
        <v>2.2831479596305098</v>
      </c>
      <c r="AK11" s="1">
        <f>2^-AK10</f>
        <v>2.6493787337140291</v>
      </c>
    </row>
    <row r="16" spans="1:38">
      <c r="O16" s="1" t="s">
        <v>14</v>
      </c>
    </row>
    <row r="17" spans="1:26">
      <c r="J17" s="1" t="s">
        <v>15</v>
      </c>
      <c r="K17" s="1" t="s">
        <v>16</v>
      </c>
      <c r="L17" s="1" t="s">
        <v>16</v>
      </c>
      <c r="M17" s="1" t="s">
        <v>17</v>
      </c>
      <c r="O17" s="1" t="s">
        <v>15</v>
      </c>
      <c r="P17" s="1" t="s">
        <v>16</v>
      </c>
      <c r="Q17" s="1" t="s">
        <v>16</v>
      </c>
      <c r="R17" s="1" t="s">
        <v>17</v>
      </c>
    </row>
    <row r="18" spans="1:26">
      <c r="I18" s="1" t="s">
        <v>18</v>
      </c>
      <c r="J18" s="1">
        <v>1</v>
      </c>
      <c r="K18" s="1">
        <f>AVERAGE(M11,P11,S11)</f>
        <v>1.957373021058503</v>
      </c>
      <c r="L18" s="1">
        <f>AVERAGE(J18:K18,V11,Y11,AB11)</f>
        <v>1.8946503901206686</v>
      </c>
      <c r="M18" s="1">
        <f>AVERAGE(AE11,AH11,AK11)</f>
        <v>2.6175440027658632</v>
      </c>
      <c r="O18" s="1">
        <f>STDEV(D8,G8,J8)</f>
        <v>2.7311694430744316E-2</v>
      </c>
      <c r="P18" s="1">
        <f>STDEV(M8,P8,S8)</f>
        <v>9.0050632575831402E-2</v>
      </c>
      <c r="Q18" s="1">
        <f>STDEV(V8,Y8,AB8)</f>
        <v>0.18841803638766075</v>
      </c>
      <c r="R18" s="1">
        <f>STDEV(AE8,AH8,AK8)</f>
        <v>0.17878796400639854</v>
      </c>
    </row>
    <row r="32" spans="1:26">
      <c r="A32" s="1" t="s">
        <v>20</v>
      </c>
      <c r="C32" s="70" t="s">
        <v>22</v>
      </c>
      <c r="D32" s="70"/>
      <c r="E32" s="70"/>
      <c r="F32" s="70"/>
      <c r="G32" s="70" t="s">
        <v>22</v>
      </c>
      <c r="H32" s="70"/>
      <c r="I32" s="70"/>
      <c r="J32" s="70"/>
      <c r="K32" s="70" t="s">
        <v>22</v>
      </c>
      <c r="L32" s="70"/>
      <c r="M32" s="70"/>
      <c r="N32" s="70"/>
      <c r="O32" s="70" t="s">
        <v>28</v>
      </c>
      <c r="P32" s="70"/>
      <c r="Q32" s="70"/>
      <c r="R32" s="70"/>
      <c r="S32" s="70" t="s">
        <v>28</v>
      </c>
      <c r="T32" s="70"/>
      <c r="U32" s="70"/>
      <c r="V32" s="70"/>
      <c r="W32" s="70" t="s">
        <v>28</v>
      </c>
      <c r="X32" s="70"/>
      <c r="Y32" s="70"/>
      <c r="Z32" s="70"/>
    </row>
    <row r="33" spans="2:26">
      <c r="B33" s="1" t="s">
        <v>27</v>
      </c>
      <c r="C33" s="1">
        <v>20.158666610717773</v>
      </c>
      <c r="D33" s="1">
        <v>19.744482040405273</v>
      </c>
      <c r="E33" s="1">
        <v>19.807140350341797</v>
      </c>
      <c r="F33" s="1">
        <v>19.568132400512695</v>
      </c>
      <c r="G33" s="1">
        <v>19.629062652587891</v>
      </c>
      <c r="H33" s="1">
        <v>19.538059234619141</v>
      </c>
      <c r="I33" s="1">
        <v>19.656442642211914</v>
      </c>
      <c r="J33" s="1">
        <v>19.614316940307617</v>
      </c>
      <c r="K33" s="1">
        <v>19.830539703369141</v>
      </c>
      <c r="L33" s="1">
        <v>20.193883895874023</v>
      </c>
      <c r="M33" s="1">
        <v>19.471481323242188</v>
      </c>
      <c r="N33" s="1">
        <v>19.542850494384766</v>
      </c>
      <c r="O33" s="1">
        <v>20.200008392333984</v>
      </c>
      <c r="P33" s="1">
        <v>20.200008392333984</v>
      </c>
      <c r="Q33" s="1">
        <v>20.200008392333984</v>
      </c>
      <c r="R33" s="1">
        <v>20.200008392333984</v>
      </c>
      <c r="S33" s="1">
        <v>20.200008392333984</v>
      </c>
      <c r="T33" s="1">
        <v>20.200008392333984</v>
      </c>
      <c r="U33" s="1">
        <v>20.200008392333984</v>
      </c>
      <c r="V33" s="1">
        <v>20.200008392333984</v>
      </c>
      <c r="W33" s="1">
        <v>20.200008392333984</v>
      </c>
      <c r="X33" s="1">
        <v>20.200008392333984</v>
      </c>
      <c r="Y33" s="1">
        <v>20.200008392333984</v>
      </c>
      <c r="Z33" s="1">
        <v>20.200008392333984</v>
      </c>
    </row>
    <row r="34" spans="2:26">
      <c r="F34" s="1">
        <f>AVERAGE(C33:F33)</f>
        <v>19.819605350494385</v>
      </c>
      <c r="J34" s="1">
        <f>AVERAGE(G33:J33)</f>
        <v>19.609470367431641</v>
      </c>
      <c r="N34" s="1">
        <f>AVERAGE(K33:N33)</f>
        <v>19.759688854217529</v>
      </c>
      <c r="R34" s="1">
        <f>AVERAGE(O33:R33)</f>
        <v>20.200008392333984</v>
      </c>
      <c r="V34" s="1">
        <f>AVERAGE(S33:V33)</f>
        <v>20.200008392333984</v>
      </c>
      <c r="Z34" s="1">
        <f>AVERAGE(W33:Z33)</f>
        <v>20.200008392333984</v>
      </c>
    </row>
    <row r="36" spans="2:26">
      <c r="C36" s="70" t="s">
        <v>29</v>
      </c>
      <c r="D36" s="70"/>
      <c r="E36" s="70"/>
      <c r="F36" s="70"/>
      <c r="G36" s="70" t="s">
        <v>29</v>
      </c>
      <c r="H36" s="70"/>
      <c r="I36" s="70"/>
      <c r="J36" s="70"/>
      <c r="K36" s="70" t="s">
        <v>29</v>
      </c>
      <c r="L36" s="70"/>
      <c r="M36" s="70"/>
      <c r="N36" s="70"/>
      <c r="O36" s="70" t="s">
        <v>30</v>
      </c>
      <c r="P36" s="70"/>
      <c r="Q36" s="70"/>
      <c r="R36" s="70"/>
      <c r="S36" s="70" t="s">
        <v>30</v>
      </c>
      <c r="T36" s="70"/>
      <c r="U36" s="70"/>
      <c r="V36" s="70"/>
      <c r="W36" s="70" t="s">
        <v>30</v>
      </c>
      <c r="X36" s="70"/>
      <c r="Y36" s="70"/>
      <c r="Z36" s="70"/>
    </row>
    <row r="37" spans="2:26">
      <c r="C37" s="1">
        <v>19.967298126220701</v>
      </c>
      <c r="D37" s="1">
        <v>19.967298126220701</v>
      </c>
      <c r="E37" s="1">
        <v>19.967298126220701</v>
      </c>
      <c r="F37" s="1">
        <v>19.967298126220701</v>
      </c>
      <c r="G37" s="1">
        <v>19.967298126220701</v>
      </c>
      <c r="H37" s="1">
        <v>19.967298126220701</v>
      </c>
      <c r="I37" s="1">
        <v>19.967298126220701</v>
      </c>
      <c r="J37" s="1">
        <v>19.967298126220701</v>
      </c>
      <c r="K37" s="1">
        <v>19.967298126220701</v>
      </c>
      <c r="L37" s="1">
        <v>19.967298126220701</v>
      </c>
      <c r="M37" s="1">
        <v>19.967298126220701</v>
      </c>
      <c r="N37" s="1">
        <v>19.967298126220701</v>
      </c>
      <c r="O37" s="1">
        <v>20.755119323730469</v>
      </c>
      <c r="P37" s="1">
        <v>20.696165084838867</v>
      </c>
      <c r="Q37" s="1">
        <v>20.429981231689453</v>
      </c>
      <c r="R37" s="1">
        <v>20.780736923217773</v>
      </c>
      <c r="S37" s="1">
        <v>20.788217544555664</v>
      </c>
      <c r="T37" s="1">
        <v>20.428409576416016</v>
      </c>
      <c r="U37" s="1">
        <v>21.009571075439453</v>
      </c>
      <c r="V37" s="1">
        <v>21.34467887878418</v>
      </c>
      <c r="W37" s="1">
        <v>20.833763122558594</v>
      </c>
      <c r="X37" s="1">
        <v>20.554767608642578</v>
      </c>
      <c r="Y37" s="1">
        <v>20.956605911254883</v>
      </c>
      <c r="Z37" s="1">
        <v>20.951173782348633</v>
      </c>
    </row>
    <row r="38" spans="2:26">
      <c r="F38" s="1">
        <f>AVERAGE(C37:F37)</f>
        <v>19.967298126220701</v>
      </c>
      <c r="J38" s="1">
        <f>AVERAGE(G37:J37)</f>
        <v>19.967298126220701</v>
      </c>
      <c r="N38" s="1">
        <f>AVERAGE(K37:N37)</f>
        <v>19.967298126220701</v>
      </c>
      <c r="R38" s="1">
        <f>AVERAGE(O37:R37)</f>
        <v>20.665500640869141</v>
      </c>
      <c r="V38" s="1">
        <f>AVERAGE(S37:V37)</f>
        <v>20.892719268798828</v>
      </c>
      <c r="Z38" s="1">
        <f>AVERAGE(W37:Z37)</f>
        <v>20.824077606201172</v>
      </c>
    </row>
    <row r="40" spans="2:26">
      <c r="C40" s="70" t="s">
        <v>22</v>
      </c>
      <c r="D40" s="70"/>
      <c r="E40" s="70"/>
      <c r="F40" s="70"/>
      <c r="G40" s="70" t="s">
        <v>22</v>
      </c>
      <c r="H40" s="70"/>
      <c r="I40" s="70"/>
      <c r="J40" s="70"/>
      <c r="K40" s="70" t="s">
        <v>22</v>
      </c>
      <c r="L40" s="70"/>
      <c r="M40" s="70"/>
      <c r="N40" s="70"/>
      <c r="O40" s="70" t="s">
        <v>28</v>
      </c>
      <c r="P40" s="70"/>
      <c r="Q40" s="70"/>
      <c r="R40" s="70"/>
      <c r="S40" s="70" t="s">
        <v>28</v>
      </c>
      <c r="T40" s="70"/>
      <c r="U40" s="70"/>
      <c r="V40" s="70"/>
      <c r="W40" s="70" t="s">
        <v>28</v>
      </c>
      <c r="X40" s="70"/>
      <c r="Y40" s="70"/>
      <c r="Z40" s="70"/>
    </row>
    <row r="41" spans="2:26">
      <c r="B41" s="1" t="s">
        <v>21</v>
      </c>
      <c r="C41" s="1">
        <v>14.4168701171875</v>
      </c>
      <c r="D41" s="1">
        <v>14.252303123474121</v>
      </c>
      <c r="E41" s="1">
        <v>14.21897029876709</v>
      </c>
      <c r="F41" s="1">
        <v>14.337696075439453</v>
      </c>
      <c r="G41" s="1">
        <v>14.314997673034668</v>
      </c>
      <c r="H41" s="1">
        <v>14.255020141601563</v>
      </c>
      <c r="I41" s="1">
        <v>14.16710090637207</v>
      </c>
      <c r="J41" s="1">
        <v>14.173589706420898</v>
      </c>
      <c r="K41" s="1">
        <v>14.283161163330078</v>
      </c>
      <c r="L41" s="1">
        <v>13.875164985656738</v>
      </c>
      <c r="M41" s="1">
        <v>13.892895698547363</v>
      </c>
      <c r="N41" s="1">
        <v>13.591524124145508</v>
      </c>
      <c r="O41" s="1">
        <v>17.682207107543945</v>
      </c>
      <c r="P41" s="1">
        <v>17.352863311767578</v>
      </c>
      <c r="Q41" s="1">
        <v>17.449264526367188</v>
      </c>
      <c r="R41" s="1">
        <v>17.483850479125977</v>
      </c>
      <c r="S41" s="1">
        <v>17.095548629760742</v>
      </c>
      <c r="T41" s="1">
        <v>17.732629776000977</v>
      </c>
      <c r="U41" s="1">
        <v>17.730625152587891</v>
      </c>
      <c r="V41" s="1">
        <v>17.869729995727539</v>
      </c>
      <c r="W41" s="1">
        <v>17.807502746582031</v>
      </c>
      <c r="X41" s="1">
        <v>17.809070587158203</v>
      </c>
      <c r="Y41" s="1">
        <v>17.518680572509766</v>
      </c>
      <c r="Z41" s="1">
        <v>17.568693161010742</v>
      </c>
    </row>
    <row r="42" spans="2:26">
      <c r="F42" s="1">
        <f>AVERAGE(C41:F41)</f>
        <v>14.306459903717041</v>
      </c>
      <c r="J42" s="1">
        <f>AVERAGE(G41:J41)</f>
        <v>14.2276771068573</v>
      </c>
      <c r="N42" s="1">
        <f>AVERAGE(K41:N41)</f>
        <v>13.910686492919922</v>
      </c>
      <c r="R42" s="1">
        <f>AVERAGE(O41:R41)</f>
        <v>17.492046356201172</v>
      </c>
      <c r="V42" s="1">
        <f>AVERAGE(S41:V41)</f>
        <v>17.607133388519287</v>
      </c>
      <c r="Z42" s="1">
        <f>AVERAGE(W41:Z41)</f>
        <v>17.675986766815186</v>
      </c>
    </row>
    <row r="45" spans="2:26">
      <c r="C45" s="70" t="s">
        <v>29</v>
      </c>
      <c r="D45" s="70"/>
      <c r="E45" s="70"/>
      <c r="F45" s="70"/>
      <c r="G45" s="70" t="s">
        <v>29</v>
      </c>
      <c r="H45" s="70"/>
      <c r="I45" s="70"/>
      <c r="J45" s="70"/>
      <c r="K45" s="70" t="s">
        <v>29</v>
      </c>
      <c r="L45" s="70"/>
      <c r="M45" s="70"/>
      <c r="N45" s="70"/>
      <c r="O45" s="70" t="s">
        <v>30</v>
      </c>
      <c r="P45" s="70"/>
      <c r="Q45" s="70"/>
      <c r="R45" s="70"/>
      <c r="S45" s="70" t="s">
        <v>30</v>
      </c>
      <c r="T45" s="70"/>
      <c r="U45" s="70"/>
      <c r="V45" s="70"/>
      <c r="W45" s="70" t="s">
        <v>30</v>
      </c>
      <c r="X45" s="70"/>
      <c r="Y45" s="70"/>
      <c r="Z45" s="70"/>
    </row>
    <row r="46" spans="2:26">
      <c r="C46" s="1">
        <v>17.042612075805664</v>
      </c>
      <c r="D46" s="1">
        <v>16.900850296020508</v>
      </c>
      <c r="E46" s="1">
        <v>16.793828964233398</v>
      </c>
      <c r="F46" s="1">
        <v>16.927719116210938</v>
      </c>
      <c r="G46" s="1">
        <v>16.934280776977499</v>
      </c>
      <c r="H46" s="1">
        <v>16.889803695678701</v>
      </c>
      <c r="I46" s="1">
        <v>16.875909805297852</v>
      </c>
      <c r="J46" s="1">
        <v>16.96263313293457</v>
      </c>
      <c r="K46" s="1">
        <v>17.004365158081001</v>
      </c>
      <c r="L46" s="1">
        <v>17.026311111450099</v>
      </c>
      <c r="M46" s="1">
        <v>17.048486709594727</v>
      </c>
      <c r="N46" s="1">
        <v>17.1806240081787</v>
      </c>
      <c r="O46" s="1">
        <v>17.823528289794922</v>
      </c>
      <c r="P46" s="1">
        <v>17.515668869018555</v>
      </c>
      <c r="Q46" s="1">
        <v>17.857494354248047</v>
      </c>
      <c r="R46" s="1">
        <v>17.359798431396484</v>
      </c>
      <c r="S46" s="1">
        <v>17.639749526977539</v>
      </c>
      <c r="T46" s="1">
        <v>18.53346061706543</v>
      </c>
      <c r="U46" s="1">
        <v>17.385074615478516</v>
      </c>
      <c r="V46" s="1">
        <v>17.673604965209961</v>
      </c>
      <c r="X46" s="1">
        <v>17.884462356567383</v>
      </c>
      <c r="Y46" s="1">
        <v>17.870019912719727</v>
      </c>
      <c r="Z46" s="1">
        <v>17.744623184204102</v>
      </c>
    </row>
    <row r="47" spans="2:26">
      <c r="F47" s="1">
        <f>AVERAGE(C46:F46)</f>
        <v>16.916252613067627</v>
      </c>
      <c r="J47" s="1">
        <f>AVERAGE(G46:J46)</f>
        <v>16.915656852722154</v>
      </c>
      <c r="N47" s="1">
        <f>AVERAGE(K46:N46)</f>
        <v>17.064946746826131</v>
      </c>
      <c r="R47" s="1">
        <f>AVERAGE(O46:R46)</f>
        <v>17.639122486114502</v>
      </c>
      <c r="V47" s="1">
        <f>AVERAGE(S46:V46)</f>
        <v>17.807972431182861</v>
      </c>
      <c r="Z47" s="1">
        <f>AVERAGE(X46:Z46)</f>
        <v>17.833035151163738</v>
      </c>
    </row>
    <row r="49" spans="2:14">
      <c r="C49" s="1" t="s">
        <v>22</v>
      </c>
      <c r="D49" s="1" t="s">
        <v>22</v>
      </c>
      <c r="E49" s="1" t="s">
        <v>22</v>
      </c>
      <c r="F49" s="1" t="s">
        <v>28</v>
      </c>
      <c r="G49" s="1" t="s">
        <v>31</v>
      </c>
      <c r="H49" s="1" t="s">
        <v>31</v>
      </c>
      <c r="I49" s="1" t="s">
        <v>32</v>
      </c>
      <c r="J49" s="1" t="s">
        <v>32</v>
      </c>
      <c r="K49" s="1" t="s">
        <v>32</v>
      </c>
      <c r="L49" s="1" t="s">
        <v>30</v>
      </c>
      <c r="M49" s="1" t="s">
        <v>30</v>
      </c>
      <c r="N49" s="1" t="s">
        <v>30</v>
      </c>
    </row>
    <row r="50" spans="2:14">
      <c r="B50" s="1" t="s">
        <v>21</v>
      </c>
      <c r="C50" s="1">
        <f>F42-F34</f>
        <v>-5.5131454467773438</v>
      </c>
      <c r="D50" s="1">
        <f>J42-J34</f>
        <v>-5.3817932605743408</v>
      </c>
      <c r="E50" s="1">
        <f>N42-N34</f>
        <v>-5.8490023612976074</v>
      </c>
      <c r="F50" s="1">
        <f>R42-R34</f>
        <v>-2.7079620361328125</v>
      </c>
      <c r="G50" s="1">
        <f>V42-V34</f>
        <v>-2.5928750038146973</v>
      </c>
      <c r="H50" s="1">
        <f>Z42-Z34</f>
        <v>-2.5240216255187988</v>
      </c>
      <c r="I50" s="1">
        <f>F47-F38</f>
        <v>-3.051045513153074</v>
      </c>
      <c r="J50" s="1">
        <f>J47-J38</f>
        <v>-3.0516412734985465</v>
      </c>
      <c r="K50" s="1">
        <f>N47-N38</f>
        <v>-2.9023513793945703</v>
      </c>
      <c r="L50" s="1">
        <f>R47-R38</f>
        <v>-3.0263781547546387</v>
      </c>
      <c r="M50" s="1">
        <f>V47-V38</f>
        <v>-3.0847468376159668</v>
      </c>
      <c r="N50" s="1">
        <f>Z47-Z38</f>
        <v>-2.9910424550374337</v>
      </c>
    </row>
    <row r="51" spans="2:14">
      <c r="B51" s="1" t="s">
        <v>23</v>
      </c>
      <c r="D51" s="1">
        <f>AVERAGE(C50:E50)</f>
        <v>-5.5813136895497637</v>
      </c>
      <c r="G51" s="1">
        <f>AVERAGE(F50:H50)</f>
        <v>-2.608286221822103</v>
      </c>
      <c r="J51" s="1">
        <f>AVERAGE(I50:K50)</f>
        <v>-3.0016793886820636</v>
      </c>
      <c r="M51" s="1">
        <f>AVERAGE(L50:N50)</f>
        <v>-3.0340558158026796</v>
      </c>
    </row>
    <row r="52" spans="2:14">
      <c r="B52" s="1" t="s">
        <v>14</v>
      </c>
      <c r="D52" s="1">
        <f>STDEV(C50:E50)</f>
        <v>0.24094868321215326</v>
      </c>
      <c r="G52" s="1">
        <f>STDEV(F50:H50)</f>
        <v>9.2933567103425152E-2</v>
      </c>
      <c r="J52" s="1">
        <f>STDEV(I50:K50)</f>
        <v>8.6021095112533738E-2</v>
      </c>
      <c r="M52" s="1">
        <f>STDEV(L50:N50)</f>
        <v>4.7321640799770241E-2</v>
      </c>
    </row>
    <row r="53" spans="2:14">
      <c r="B53" s="1" t="s">
        <v>24</v>
      </c>
      <c r="D53" s="1">
        <f>D51-D51</f>
        <v>0</v>
      </c>
      <c r="G53" s="1">
        <f>G51-D51</f>
        <v>2.9730274677276607</v>
      </c>
      <c r="J53" s="1">
        <f>J51-D51</f>
        <v>2.5796343008677001</v>
      </c>
      <c r="M53" s="1">
        <f>M51-D51</f>
        <v>2.5472578737470841</v>
      </c>
    </row>
    <row r="54" spans="2:14">
      <c r="B54" s="1" t="s">
        <v>25</v>
      </c>
      <c r="D54" s="1">
        <f>2^-D53</f>
        <v>1</v>
      </c>
      <c r="G54" s="1">
        <f>2^-G53</f>
        <v>0.12735897474381896</v>
      </c>
      <c r="J54" s="1">
        <f>2^-J53</f>
        <v>0.16728334251187996</v>
      </c>
      <c r="M54" s="1">
        <f>2^-M53</f>
        <v>0.17107989431989912</v>
      </c>
    </row>
    <row r="55" spans="2:14">
      <c r="C55" s="1">
        <f>C50-D51</f>
        <v>6.8168242772419951E-2</v>
      </c>
      <c r="D55" s="1">
        <f>D50-D51</f>
        <v>0.19952042897542288</v>
      </c>
      <c r="E55" s="1">
        <f>E50-D51</f>
        <v>-0.26768867174784372</v>
      </c>
      <c r="F55" s="1">
        <f>F50-G51</f>
        <v>-9.9675814310709487E-2</v>
      </c>
      <c r="G55" s="1">
        <f>G50-G51</f>
        <v>1.5411218007405747E-2</v>
      </c>
      <c r="H55" s="1">
        <f>H50-G51</f>
        <v>8.4264596303304184E-2</v>
      </c>
      <c r="I55" s="1">
        <f>I50-J51</f>
        <v>-4.9366124471010409E-2</v>
      </c>
      <c r="J55" s="1">
        <f>J50-J51</f>
        <v>-4.9961884816482893E-2</v>
      </c>
      <c r="K55" s="1">
        <f>K50-J51</f>
        <v>9.9328009287493302E-2</v>
      </c>
      <c r="L55" s="1">
        <f>L50-M51</f>
        <v>7.6776610480409069E-3</v>
      </c>
      <c r="M55" s="1">
        <f>M50-M51</f>
        <v>-5.0691021813287218E-2</v>
      </c>
      <c r="N55" s="1">
        <f>N50-M51</f>
        <v>4.3013360765245867E-2</v>
      </c>
    </row>
    <row r="58" spans="2:14">
      <c r="C58" s="1" t="s">
        <v>26</v>
      </c>
      <c r="D58" s="1" t="s">
        <v>31</v>
      </c>
      <c r="E58" s="1" t="s">
        <v>29</v>
      </c>
      <c r="F58" s="1" t="s">
        <v>30</v>
      </c>
    </row>
    <row r="59" spans="2:14">
      <c r="B59" s="1" t="s">
        <v>21</v>
      </c>
      <c r="C59" s="1">
        <v>1</v>
      </c>
      <c r="D59" s="1">
        <v>0.12735897474381896</v>
      </c>
      <c r="E59" s="1">
        <v>0.16728334251187996</v>
      </c>
      <c r="F59" s="1">
        <v>0.17107989431989912</v>
      </c>
    </row>
    <row r="60" spans="2:14">
      <c r="B60" s="1" t="s">
        <v>14</v>
      </c>
      <c r="C60" s="1">
        <v>0.24094868321215326</v>
      </c>
      <c r="D60" s="1">
        <v>9.2933567103425152E-2</v>
      </c>
      <c r="E60" s="1">
        <v>8.6021095112533738E-2</v>
      </c>
      <c r="F60" s="1">
        <v>4.7321640799770241E-2</v>
      </c>
    </row>
    <row r="76" spans="1:16">
      <c r="A76" s="1" t="s">
        <v>67</v>
      </c>
    </row>
    <row r="77" spans="1:16">
      <c r="A77" s="1" t="s">
        <v>33</v>
      </c>
    </row>
    <row r="78" spans="1:16">
      <c r="B78" s="70" t="s">
        <v>34</v>
      </c>
      <c r="C78" s="70"/>
      <c r="D78" s="70"/>
      <c r="E78" s="1" t="s">
        <v>35</v>
      </c>
      <c r="F78" s="70" t="s">
        <v>36</v>
      </c>
      <c r="G78" s="70"/>
      <c r="H78" s="70"/>
      <c r="I78" s="70" t="s">
        <v>37</v>
      </c>
      <c r="J78" s="70"/>
      <c r="K78" s="70"/>
      <c r="L78" s="1" t="s">
        <v>35</v>
      </c>
      <c r="M78" s="1" t="s">
        <v>38</v>
      </c>
      <c r="N78" s="1" t="s">
        <v>39</v>
      </c>
      <c r="O78" s="1" t="s">
        <v>35</v>
      </c>
      <c r="P78" s="1" t="s">
        <v>40</v>
      </c>
    </row>
    <row r="79" spans="1:16">
      <c r="A79" s="1" t="s">
        <v>41</v>
      </c>
      <c r="B79" s="5">
        <v>17.6243665423324</v>
      </c>
      <c r="C79" s="5">
        <v>17.496015548706101</v>
      </c>
      <c r="D79" s="5">
        <v>17.699985504150401</v>
      </c>
      <c r="E79" s="1">
        <f>AVERAGE(B79:D79)</f>
        <v>17.606789198396299</v>
      </c>
      <c r="F79" s="5">
        <v>27.5855312347412</v>
      </c>
      <c r="G79" s="5">
        <v>27.815881729126001</v>
      </c>
      <c r="H79" s="5">
        <v>27.6201789855957</v>
      </c>
      <c r="I79" s="1">
        <f>F79-E79</f>
        <v>9.9787420363449009</v>
      </c>
      <c r="J79" s="1">
        <f>G79-E79</f>
        <v>10.209092530729702</v>
      </c>
      <c r="K79" s="1">
        <f>H79-E79</f>
        <v>10.013389787199401</v>
      </c>
    </row>
    <row r="80" spans="1:16">
      <c r="A80" s="1" t="s">
        <v>42</v>
      </c>
      <c r="B80" s="5">
        <v>17.415225219726601</v>
      </c>
      <c r="C80" s="5">
        <v>17.3813991546631</v>
      </c>
      <c r="D80" s="5">
        <v>17.637531280517599</v>
      </c>
      <c r="E80" s="1">
        <f t="shared" ref="E80:E93" si="1">AVERAGE(B80:D80)</f>
        <v>17.478051884969101</v>
      </c>
      <c r="F80" s="5">
        <v>27.452672958373999</v>
      </c>
      <c r="G80" s="5">
        <v>27.522733688354499</v>
      </c>
      <c r="H80" s="5">
        <v>27.906631469726602</v>
      </c>
      <c r="I80" s="1">
        <f t="shared" ref="I80:I93" si="2">F80-E80</f>
        <v>9.9746210734048972</v>
      </c>
      <c r="J80" s="1">
        <f t="shared" ref="J80:J93" si="3">G80-E80</f>
        <v>10.044681803385398</v>
      </c>
      <c r="K80" s="1">
        <f t="shared" ref="K80:K93" si="4">H80-E80</f>
        <v>10.4285795847575</v>
      </c>
      <c r="L80" s="1">
        <f>AVERAGE(I79:K81)</f>
        <v>10.114380627579919</v>
      </c>
      <c r="M80" s="1">
        <f>L80-L80</f>
        <v>0</v>
      </c>
      <c r="N80" s="1">
        <f>2^-M80</f>
        <v>1</v>
      </c>
      <c r="O80" s="1">
        <v>1</v>
      </c>
      <c r="P80" s="1">
        <f>STDEV(I79:K81,I79:K81)</f>
        <v>0.13988484241679738</v>
      </c>
    </row>
    <row r="81" spans="1:16">
      <c r="A81" s="1" t="s">
        <v>43</v>
      </c>
      <c r="B81" s="5">
        <v>17.576115798950202</v>
      </c>
      <c r="C81" s="5">
        <v>17.515397644042999</v>
      </c>
      <c r="D81" s="5">
        <v>17.7433052062988</v>
      </c>
      <c r="E81" s="1">
        <f t="shared" si="1"/>
        <v>17.611606216430669</v>
      </c>
      <c r="F81" s="5">
        <v>27.794305801391602</v>
      </c>
      <c r="G81" s="5">
        <v>27.694688796997099</v>
      </c>
      <c r="H81" s="5">
        <v>27.726142883300799</v>
      </c>
      <c r="I81" s="1">
        <f t="shared" si="2"/>
        <v>10.182699584960933</v>
      </c>
      <c r="J81" s="1">
        <f t="shared" si="3"/>
        <v>10.08308258056643</v>
      </c>
      <c r="K81" s="1">
        <f t="shared" si="4"/>
        <v>10.11453666687013</v>
      </c>
    </row>
    <row r="82" spans="1:16">
      <c r="A82" s="1" t="s">
        <v>44</v>
      </c>
      <c r="B82" s="5">
        <v>17.2850666046143</v>
      </c>
      <c r="C82" s="5">
        <v>17.560909271240199</v>
      </c>
      <c r="D82" s="5">
        <v>17.415607452392599</v>
      </c>
      <c r="E82" s="1">
        <f t="shared" si="1"/>
        <v>17.420527776082366</v>
      </c>
      <c r="F82" s="5">
        <v>26.2017936706543</v>
      </c>
      <c r="G82" s="5">
        <v>26.337173461914102</v>
      </c>
      <c r="H82" s="5">
        <v>26.7013454437256</v>
      </c>
      <c r="I82" s="1">
        <f t="shared" si="2"/>
        <v>8.7812658945719342</v>
      </c>
      <c r="J82" s="1">
        <f t="shared" si="3"/>
        <v>8.9166456858317353</v>
      </c>
      <c r="K82" s="1">
        <f t="shared" si="4"/>
        <v>9.2808176676432339</v>
      </c>
      <c r="L82" s="6">
        <f>AVERAGE(I82:K82)</f>
        <v>8.9929097493489678</v>
      </c>
      <c r="M82" s="6">
        <f>L82-L80</f>
        <v>-1.1214708782309515</v>
      </c>
      <c r="N82" s="6">
        <f>2^-M82</f>
        <v>2.1756867837153537</v>
      </c>
      <c r="O82" s="6"/>
    </row>
    <row r="83" spans="1:16">
      <c r="A83" s="1" t="s">
        <v>45</v>
      </c>
      <c r="B83" s="5">
        <v>17.622056961059599</v>
      </c>
      <c r="C83" s="5">
        <v>17.431348800659201</v>
      </c>
      <c r="D83" s="5">
        <v>17.607688903808601</v>
      </c>
      <c r="E83" s="1">
        <f t="shared" si="1"/>
        <v>17.553698221842467</v>
      </c>
      <c r="F83" s="5">
        <v>26.334333419799801</v>
      </c>
      <c r="G83" s="5">
        <v>26.2631015777588</v>
      </c>
      <c r="H83" s="5">
        <v>26.878463745117202</v>
      </c>
      <c r="I83" s="1">
        <f t="shared" si="2"/>
        <v>8.7806351979573343</v>
      </c>
      <c r="J83" s="1">
        <f t="shared" si="3"/>
        <v>8.7094033559163329</v>
      </c>
      <c r="K83" s="1">
        <f t="shared" si="4"/>
        <v>9.3247655232747348</v>
      </c>
      <c r="L83" s="6">
        <f t="shared" ref="L83:L93" si="5">AVERAGE(I83:K83)</f>
        <v>8.938268025716134</v>
      </c>
      <c r="M83" s="1">
        <f>L83-L80</f>
        <v>-1.1761126018637853</v>
      </c>
      <c r="N83" s="6">
        <f t="shared" ref="N83:N125" si="6">2^-M83</f>
        <v>2.2596707888044913</v>
      </c>
      <c r="O83" s="6">
        <f>AVERAGE(N82:N84)</f>
        <v>2.4283617483696527</v>
      </c>
      <c r="P83" s="1">
        <f>STDEV(N82:N84,N82:N84)</f>
        <v>0.32854255109217456</v>
      </c>
    </row>
    <row r="84" spans="1:16">
      <c r="A84" s="1" t="s">
        <v>46</v>
      </c>
      <c r="B84" s="5">
        <v>17.780799865722699</v>
      </c>
      <c r="C84" s="5">
        <v>17.505332946777301</v>
      </c>
      <c r="D84" s="5">
        <v>17.6290378570557</v>
      </c>
      <c r="E84" s="1">
        <f t="shared" si="1"/>
        <v>17.638390223185233</v>
      </c>
      <c r="F84" s="5">
        <v>26.5247688293457</v>
      </c>
      <c r="G84" s="5">
        <v>26.009487915039099</v>
      </c>
      <c r="H84" s="5">
        <v>26.191583633422901</v>
      </c>
      <c r="I84" s="1">
        <f t="shared" si="2"/>
        <v>8.8863786061604664</v>
      </c>
      <c r="J84" s="1">
        <f t="shared" si="3"/>
        <v>8.3710976918538655</v>
      </c>
      <c r="K84" s="1">
        <f t="shared" si="4"/>
        <v>8.5531934102376681</v>
      </c>
      <c r="L84" s="6">
        <f t="shared" si="5"/>
        <v>8.6035565694173339</v>
      </c>
      <c r="M84" s="1">
        <f>L84-L80</f>
        <v>-1.5108240581625854</v>
      </c>
      <c r="N84" s="6">
        <f t="shared" si="6"/>
        <v>2.8497276725891134</v>
      </c>
      <c r="O84" s="6"/>
    </row>
    <row r="85" spans="1:16">
      <c r="A85" s="1" t="s">
        <v>47</v>
      </c>
      <c r="B85" s="5">
        <v>17.431043624877901</v>
      </c>
      <c r="C85" s="5">
        <v>17.8224201202393</v>
      </c>
      <c r="D85" s="5">
        <v>17.577796936035199</v>
      </c>
      <c r="E85" s="1">
        <f t="shared" si="1"/>
        <v>17.610420227050799</v>
      </c>
      <c r="F85" s="5">
        <v>26.662461471557599</v>
      </c>
      <c r="G85" s="5">
        <v>26.642379760742202</v>
      </c>
      <c r="H85" s="5">
        <v>26.548398971557599</v>
      </c>
      <c r="I85" s="1">
        <f t="shared" si="2"/>
        <v>9.0520412445067997</v>
      </c>
      <c r="J85" s="1">
        <f t="shared" si="3"/>
        <v>9.0319595336914027</v>
      </c>
      <c r="K85" s="1">
        <f t="shared" si="4"/>
        <v>8.9379787445068004</v>
      </c>
      <c r="L85" s="6">
        <f t="shared" si="5"/>
        <v>9.0073265075683349</v>
      </c>
      <c r="M85" s="1">
        <f>L85-L80</f>
        <v>-1.1070541200115844</v>
      </c>
      <c r="N85" s="6">
        <f t="shared" si="6"/>
        <v>2.1540535561689786</v>
      </c>
      <c r="O85" s="6"/>
    </row>
    <row r="86" spans="1:16">
      <c r="A86" s="1" t="s">
        <v>48</v>
      </c>
      <c r="B86" s="5">
        <v>17.654756546020501</v>
      </c>
      <c r="C86" s="5">
        <v>17.362360000610401</v>
      </c>
      <c r="D86" s="5">
        <v>17.314355850219702</v>
      </c>
      <c r="E86" s="1">
        <f t="shared" si="1"/>
        <v>17.443824132283535</v>
      </c>
      <c r="F86" s="5">
        <v>26.701611709594701</v>
      </c>
      <c r="G86" s="5">
        <v>26.6270236968994</v>
      </c>
      <c r="H86" s="5">
        <v>26.598342895507798</v>
      </c>
      <c r="I86" s="1">
        <f t="shared" si="2"/>
        <v>9.2577875773111664</v>
      </c>
      <c r="J86" s="1">
        <f t="shared" si="3"/>
        <v>9.1831995646158653</v>
      </c>
      <c r="K86" s="1">
        <f t="shared" si="4"/>
        <v>9.1545187632242637</v>
      </c>
      <c r="L86" s="6">
        <f t="shared" si="5"/>
        <v>9.1985019683837645</v>
      </c>
      <c r="M86" s="1">
        <f>L86-L80</f>
        <v>-0.91587865919615474</v>
      </c>
      <c r="N86" s="6">
        <f t="shared" si="6"/>
        <v>1.8867178088744092</v>
      </c>
      <c r="O86" s="6">
        <f>AVERAGE(N85:N87)</f>
        <v>2.0916619897792859</v>
      </c>
      <c r="P86" s="1">
        <f>STDEV(N85:N87,N85:N87)</f>
        <v>0.16274651793318926</v>
      </c>
    </row>
    <row r="87" spans="1:16">
      <c r="A87" s="1" t="s">
        <v>49</v>
      </c>
      <c r="B87" s="5">
        <v>17.4620048522949</v>
      </c>
      <c r="C87" s="5">
        <v>17.5365608215332</v>
      </c>
      <c r="D87" s="5">
        <v>17.395270919799799</v>
      </c>
      <c r="E87" s="1">
        <f t="shared" si="1"/>
        <v>17.464612197875965</v>
      </c>
      <c r="F87" s="5">
        <v>26.6347351074219</v>
      </c>
      <c r="G87" s="5">
        <v>26.3379020690918</v>
      </c>
      <c r="H87" s="5">
        <v>26.285037994384801</v>
      </c>
      <c r="I87" s="1">
        <f t="shared" si="2"/>
        <v>9.1701229095459347</v>
      </c>
      <c r="J87" s="1">
        <f t="shared" si="3"/>
        <v>8.8732898712158352</v>
      </c>
      <c r="K87" s="1">
        <f t="shared" si="4"/>
        <v>8.820425796508836</v>
      </c>
      <c r="L87" s="6">
        <f t="shared" si="5"/>
        <v>8.9546128590902025</v>
      </c>
      <c r="M87" s="1">
        <f>L87-L80</f>
        <v>-1.1597677684897167</v>
      </c>
      <c r="N87" s="6">
        <f t="shared" si="6"/>
        <v>2.2342146042944693</v>
      </c>
      <c r="O87" s="6"/>
    </row>
    <row r="88" spans="1:16">
      <c r="A88" s="1" t="s">
        <v>50</v>
      </c>
      <c r="B88" s="5">
        <v>17.498115539550799</v>
      </c>
      <c r="C88" s="5">
        <v>17.3378009796143</v>
      </c>
      <c r="D88" s="5">
        <v>17.585515594482398</v>
      </c>
      <c r="E88" s="1">
        <f t="shared" si="1"/>
        <v>17.473810704549166</v>
      </c>
      <c r="F88" s="5">
        <v>29.466169357299801</v>
      </c>
      <c r="G88" s="5">
        <v>29.765031814575199</v>
      </c>
      <c r="H88" s="5">
        <v>29.618944168090799</v>
      </c>
      <c r="I88" s="1">
        <f t="shared" si="2"/>
        <v>11.992358652750635</v>
      </c>
      <c r="J88" s="1">
        <f t="shared" si="3"/>
        <v>12.291221110026033</v>
      </c>
      <c r="K88" s="1">
        <f t="shared" si="4"/>
        <v>12.145133463541633</v>
      </c>
      <c r="L88" s="6">
        <f t="shared" si="5"/>
        <v>12.142904408772766</v>
      </c>
      <c r="M88" s="1">
        <f>L88-L80</f>
        <v>2.0285237811928472</v>
      </c>
      <c r="N88" s="6">
        <f t="shared" si="6"/>
        <v>0.24510574737205076</v>
      </c>
      <c r="O88" s="6"/>
    </row>
    <row r="89" spans="1:16">
      <c r="A89" s="1" t="s">
        <v>51</v>
      </c>
      <c r="B89" s="5">
        <v>17.517728042602499</v>
      </c>
      <c r="C89" s="5">
        <v>17.409609222412101</v>
      </c>
      <c r="D89" s="5">
        <v>17.533423233032199</v>
      </c>
      <c r="E89" s="1">
        <f t="shared" si="1"/>
        <v>17.486920166015597</v>
      </c>
      <c r="F89" s="5">
        <v>29.783863067626999</v>
      </c>
      <c r="G89" s="5">
        <v>29.837278366088899</v>
      </c>
      <c r="H89" s="5">
        <v>29.955057144165</v>
      </c>
      <c r="I89" s="1">
        <f t="shared" si="2"/>
        <v>12.296942901611402</v>
      </c>
      <c r="J89" s="1">
        <f t="shared" si="3"/>
        <v>12.350358200073302</v>
      </c>
      <c r="K89" s="1">
        <f t="shared" si="4"/>
        <v>12.468136978149403</v>
      </c>
      <c r="L89" s="6">
        <f t="shared" si="5"/>
        <v>12.371812693278036</v>
      </c>
      <c r="M89" s="1">
        <f>L89-L80</f>
        <v>2.2574320656981168</v>
      </c>
      <c r="N89" s="6">
        <f t="shared" si="6"/>
        <v>0.20914391579989458</v>
      </c>
      <c r="O89" s="6">
        <f>AVERAGE(N88:N90)</f>
        <v>0.24998432175776641</v>
      </c>
      <c r="P89" s="1">
        <f>STDEV(N88:N90)</f>
        <v>4.3485425204878005E-2</v>
      </c>
    </row>
    <row r="90" spans="1:16">
      <c r="A90" s="1" t="s">
        <v>52</v>
      </c>
      <c r="B90" s="5">
        <v>17.706525802612301</v>
      </c>
      <c r="C90" s="5">
        <v>17.438682556152301</v>
      </c>
      <c r="D90" s="5">
        <v>17.401116371154799</v>
      </c>
      <c r="E90" s="1">
        <f t="shared" si="1"/>
        <v>17.515441576639802</v>
      </c>
      <c r="F90" s="5">
        <v>29.112899780273398</v>
      </c>
      <c r="G90" s="5">
        <v>29.395900726318398</v>
      </c>
      <c r="H90" s="5">
        <v>29.653999328613299</v>
      </c>
      <c r="I90" s="1">
        <f t="shared" si="2"/>
        <v>11.597458203633597</v>
      </c>
      <c r="J90" s="1">
        <f t="shared" si="3"/>
        <v>11.880459149678597</v>
      </c>
      <c r="K90" s="1">
        <f t="shared" si="4"/>
        <v>12.138557751973497</v>
      </c>
      <c r="L90" s="6">
        <f t="shared" si="5"/>
        <v>11.872158368428563</v>
      </c>
      <c r="M90" s="1">
        <f>L90-L80</f>
        <v>1.7577777408486437</v>
      </c>
      <c r="N90" s="6">
        <f t="shared" si="6"/>
        <v>0.29570330210135387</v>
      </c>
      <c r="O90" s="6"/>
    </row>
    <row r="91" spans="1:16">
      <c r="A91" s="1" t="s">
        <v>53</v>
      </c>
      <c r="B91" s="5">
        <v>17.731452941894499</v>
      </c>
      <c r="C91" s="5">
        <v>17.330907821655298</v>
      </c>
      <c r="D91" s="5">
        <v>17.4167995452881</v>
      </c>
      <c r="E91" s="1">
        <f t="shared" si="1"/>
        <v>17.4930534362793</v>
      </c>
      <c r="F91" s="5">
        <v>29.6651706695557</v>
      </c>
      <c r="G91" s="5">
        <v>29.5289310455322</v>
      </c>
      <c r="H91" s="5">
        <v>29.587837219238299</v>
      </c>
      <c r="I91" s="1">
        <f t="shared" si="2"/>
        <v>12.172117233276399</v>
      </c>
      <c r="J91" s="1">
        <f t="shared" si="3"/>
        <v>12.0358776092529</v>
      </c>
      <c r="K91" s="1">
        <f t="shared" si="4"/>
        <v>12.094783782958999</v>
      </c>
      <c r="L91" s="6">
        <f t="shared" si="5"/>
        <v>12.1009262084961</v>
      </c>
      <c r="M91" s="1">
        <f>L91-L80</f>
        <v>1.9865455809161805</v>
      </c>
      <c r="N91" s="6">
        <f t="shared" si="6"/>
        <v>0.25234237857225739</v>
      </c>
      <c r="O91" s="6"/>
    </row>
    <row r="92" spans="1:16">
      <c r="A92" s="1" t="s">
        <v>54</v>
      </c>
      <c r="B92" s="5">
        <v>17.208063125610401</v>
      </c>
      <c r="C92" s="5">
        <v>17.451543807983398</v>
      </c>
      <c r="D92" s="5">
        <v>17.474298858642602</v>
      </c>
      <c r="E92" s="1">
        <f t="shared" si="1"/>
        <v>17.377968597412135</v>
      </c>
      <c r="F92" s="5">
        <v>29.3330383300781</v>
      </c>
      <c r="G92" s="5">
        <v>29.576656341552699</v>
      </c>
      <c r="H92" s="5">
        <v>29.6135063171387</v>
      </c>
      <c r="I92" s="1">
        <f t="shared" si="2"/>
        <v>11.955069732665965</v>
      </c>
      <c r="J92" s="1">
        <f t="shared" si="3"/>
        <v>12.198687744140564</v>
      </c>
      <c r="K92" s="1">
        <f t="shared" si="4"/>
        <v>12.235537719726565</v>
      </c>
      <c r="L92" s="6">
        <f t="shared" si="5"/>
        <v>12.129765065511032</v>
      </c>
      <c r="M92" s="1">
        <f>L92-L80</f>
        <v>2.0153844379311128</v>
      </c>
      <c r="N92" s="6">
        <f t="shared" si="6"/>
        <v>0.24734824392316138</v>
      </c>
      <c r="O92" s="6">
        <f>AVERAGE(N91:N93)</f>
        <v>0.26119716579994173</v>
      </c>
      <c r="P92" s="1">
        <f>STDEV(N91:N93)</f>
        <v>1.9819918025775072E-2</v>
      </c>
    </row>
    <row r="93" spans="1:16">
      <c r="A93" s="1" t="s">
        <v>55</v>
      </c>
      <c r="B93" s="5">
        <v>17.4969423294067</v>
      </c>
      <c r="C93" s="5">
        <v>17.514513206481901</v>
      </c>
      <c r="D93" s="5">
        <v>17.437740707397499</v>
      </c>
      <c r="E93" s="1">
        <f t="shared" si="1"/>
        <v>17.483065414428697</v>
      </c>
      <c r="F93" s="5">
        <v>29.294486999511701</v>
      </c>
      <c r="G93" s="5">
        <v>29.323459625244102</v>
      </c>
      <c r="H93" s="5">
        <v>29.6240139007568</v>
      </c>
      <c r="I93" s="1">
        <f t="shared" si="2"/>
        <v>11.811421585083004</v>
      </c>
      <c r="J93" s="1">
        <f t="shared" si="3"/>
        <v>11.840394210815404</v>
      </c>
      <c r="K93" s="1">
        <f t="shared" si="4"/>
        <v>12.140948486328103</v>
      </c>
      <c r="L93" s="6">
        <f t="shared" si="5"/>
        <v>11.930921427408839</v>
      </c>
      <c r="M93" s="1">
        <f>L93-L80</f>
        <v>1.8165407998289194</v>
      </c>
      <c r="N93" s="6">
        <f t="shared" si="6"/>
        <v>0.28390087490440657</v>
      </c>
      <c r="O93" s="6"/>
    </row>
    <row r="94" spans="1:16">
      <c r="A94" s="1" t="s">
        <v>56</v>
      </c>
      <c r="N94" s="6"/>
    </row>
    <row r="95" spans="1:16">
      <c r="A95" s="1" t="s">
        <v>41</v>
      </c>
      <c r="B95" s="7">
        <v>17.6714267730713</v>
      </c>
      <c r="C95" s="7">
        <v>17.185096740722699</v>
      </c>
      <c r="D95" s="7">
        <v>17.5267848968506</v>
      </c>
      <c r="E95" s="1">
        <f>AVERAGE(B95:D95)</f>
        <v>17.461102803548201</v>
      </c>
      <c r="F95" s="7">
        <v>28.558556365966702</v>
      </c>
      <c r="G95" s="7">
        <v>28.471381378173799</v>
      </c>
      <c r="H95" s="7">
        <v>28.7827339172363</v>
      </c>
      <c r="I95" s="1">
        <f>F95-E95</f>
        <v>11.097453562418501</v>
      </c>
      <c r="J95" s="1">
        <f>G95-E95</f>
        <v>11.010278574625598</v>
      </c>
      <c r="K95" s="1">
        <f>H95-E95</f>
        <v>11.321631113688099</v>
      </c>
      <c r="L95" s="1">
        <f>AVERAGE(I95:K95)</f>
        <v>11.143121083577398</v>
      </c>
      <c r="M95" s="1">
        <f>L95-L80</f>
        <v>1.0287404559974789</v>
      </c>
      <c r="N95" s="6">
        <f t="shared" si="6"/>
        <v>0.49013787661896369</v>
      </c>
    </row>
    <row r="96" spans="1:16">
      <c r="A96" s="1" t="s">
        <v>42</v>
      </c>
      <c r="B96" s="7">
        <v>17.537796020507798</v>
      </c>
      <c r="C96" s="7">
        <v>17.811723709106399</v>
      </c>
      <c r="D96" s="7">
        <v>17.2896842956543</v>
      </c>
      <c r="E96" s="1">
        <f t="shared" ref="E96:E109" si="7">AVERAGE(B96:D96)</f>
        <v>17.546401341756166</v>
      </c>
      <c r="F96" s="7">
        <v>28.549568176269499</v>
      </c>
      <c r="G96" s="7">
        <v>28.626237869262699</v>
      </c>
      <c r="H96" s="7">
        <v>28.457239151001001</v>
      </c>
      <c r="I96" s="1">
        <f t="shared" ref="I96:I109" si="8">F96-E96</f>
        <v>11.003166834513333</v>
      </c>
      <c r="J96" s="1">
        <f t="shared" ref="J96:J109" si="9">G96-E96</f>
        <v>11.079836527506533</v>
      </c>
      <c r="K96" s="1">
        <f t="shared" ref="K96:K109" si="10">H96-E96</f>
        <v>10.910837809244835</v>
      </c>
      <c r="L96" s="1">
        <f t="shared" ref="L96:L109" si="11">AVERAGE(I96:K96)</f>
        <v>10.997947057088235</v>
      </c>
      <c r="M96" s="1">
        <f>L96-L80</f>
        <v>0.88356642950831521</v>
      </c>
      <c r="N96" s="6">
        <f t="shared" si="6"/>
        <v>0.54202585298209438</v>
      </c>
      <c r="O96" s="1">
        <f>AVERAGE(N95:N97)</f>
        <v>0.56859689529379498</v>
      </c>
      <c r="P96" s="1">
        <f>STDEV(N95:N97)</f>
        <v>9.4586340482604864E-2</v>
      </c>
    </row>
    <row r="97" spans="1:16">
      <c r="A97" s="1" t="s">
        <v>43</v>
      </c>
      <c r="B97" s="7">
        <v>17.8930969238281</v>
      </c>
      <c r="C97" s="7">
        <v>17.834836959838899</v>
      </c>
      <c r="D97" s="7">
        <v>17.5825099945068</v>
      </c>
      <c r="E97" s="1">
        <f t="shared" si="7"/>
        <v>17.770147959391267</v>
      </c>
      <c r="F97" s="7">
        <v>28.5297145843506</v>
      </c>
      <c r="G97" s="7">
        <v>28.4564315795898</v>
      </c>
      <c r="H97" s="7">
        <v>28.377374267578102</v>
      </c>
      <c r="I97" s="1">
        <f t="shared" si="8"/>
        <v>10.759566624959334</v>
      </c>
      <c r="J97" s="1">
        <f t="shared" si="9"/>
        <v>10.686283620198534</v>
      </c>
      <c r="K97" s="1">
        <f t="shared" si="10"/>
        <v>10.607226308186835</v>
      </c>
      <c r="L97" s="1">
        <f t="shared" si="11"/>
        <v>10.684358851114901</v>
      </c>
      <c r="M97" s="1">
        <f>L97-L80</f>
        <v>0.56997822353498151</v>
      </c>
      <c r="N97" s="6">
        <f t="shared" si="6"/>
        <v>0.67362695628032709</v>
      </c>
    </row>
    <row r="98" spans="1:16">
      <c r="A98" s="1" t="s">
        <v>44</v>
      </c>
      <c r="B98" s="7">
        <v>17.507204818725601</v>
      </c>
      <c r="C98" s="7">
        <v>17.5368747711182</v>
      </c>
      <c r="D98" s="7">
        <v>17.590833663940401</v>
      </c>
      <c r="E98" s="1">
        <f t="shared" si="7"/>
        <v>17.544971084594735</v>
      </c>
      <c r="F98" s="7">
        <v>27.646236419677699</v>
      </c>
      <c r="G98" s="7">
        <v>27.7065753936768</v>
      </c>
      <c r="H98" s="7">
        <v>27.5671291351318</v>
      </c>
      <c r="I98" s="1">
        <f t="shared" si="8"/>
        <v>10.101265335082964</v>
      </c>
      <c r="J98" s="1">
        <f t="shared" si="9"/>
        <v>10.161604309082065</v>
      </c>
      <c r="K98" s="1">
        <f t="shared" si="10"/>
        <v>10.022158050537065</v>
      </c>
      <c r="L98" s="1">
        <f t="shared" si="11"/>
        <v>10.095009231567365</v>
      </c>
      <c r="M98" s="1">
        <f>L98-L80</f>
        <v>-1.9371396012553888E-2</v>
      </c>
      <c r="N98" s="6">
        <f t="shared" si="6"/>
        <v>1.0135177785874923</v>
      </c>
    </row>
    <row r="99" spans="1:16">
      <c r="A99" s="1" t="s">
        <v>45</v>
      </c>
      <c r="B99" s="7">
        <v>17.4619644165039</v>
      </c>
      <c r="C99" s="7">
        <v>17.589662933349601</v>
      </c>
      <c r="D99" s="7">
        <v>17.417771911621099</v>
      </c>
      <c r="E99" s="1">
        <f t="shared" si="7"/>
        <v>17.489799753824869</v>
      </c>
      <c r="F99" s="7">
        <v>27.2036323547363</v>
      </c>
      <c r="G99" s="7">
        <v>27.614637374877901</v>
      </c>
      <c r="H99" s="7">
        <v>27.382952880859399</v>
      </c>
      <c r="I99" s="1">
        <f t="shared" si="8"/>
        <v>9.7138326009114309</v>
      </c>
      <c r="J99" s="1">
        <f t="shared" si="9"/>
        <v>10.124837621053032</v>
      </c>
      <c r="K99" s="1">
        <f t="shared" si="10"/>
        <v>9.8931531270345303</v>
      </c>
      <c r="L99" s="1">
        <f t="shared" si="11"/>
        <v>9.9106077829996639</v>
      </c>
      <c r="M99" s="1">
        <f>L99-L80</f>
        <v>-0.20377284458025535</v>
      </c>
      <c r="N99" s="6">
        <f t="shared" si="6"/>
        <v>1.1517062894540513</v>
      </c>
      <c r="O99" s="1">
        <f>AVERAGE(N98:N100)</f>
        <v>1.0737940386361389</v>
      </c>
      <c r="P99" s="1">
        <f>STDEV(N98:N100)</f>
        <v>7.0762188078729568E-2</v>
      </c>
    </row>
    <row r="100" spans="1:16">
      <c r="A100" s="1" t="s">
        <v>46</v>
      </c>
      <c r="B100" s="7">
        <v>17.4684844970703</v>
      </c>
      <c r="C100" s="7">
        <v>17.634710311889599</v>
      </c>
      <c r="D100" s="7">
        <v>17.479430007934599</v>
      </c>
      <c r="E100" s="1">
        <f t="shared" si="7"/>
        <v>17.527541605631498</v>
      </c>
      <c r="F100" s="7">
        <v>27.779648590087898</v>
      </c>
      <c r="G100" s="7">
        <v>27.407197952270501</v>
      </c>
      <c r="H100" s="7">
        <v>27.502442932128901</v>
      </c>
      <c r="I100" s="1">
        <f t="shared" si="8"/>
        <v>10.2521069844564</v>
      </c>
      <c r="J100" s="1">
        <f t="shared" si="9"/>
        <v>9.8796563466390026</v>
      </c>
      <c r="K100" s="1">
        <f t="shared" si="10"/>
        <v>9.9749013264974025</v>
      </c>
      <c r="L100" s="1">
        <f t="shared" si="11"/>
        <v>10.035554885864268</v>
      </c>
      <c r="M100" s="1">
        <f>L100-L80</f>
        <v>-7.8825741715650821E-2</v>
      </c>
      <c r="N100" s="6">
        <f t="shared" si="6"/>
        <v>1.0561580478668731</v>
      </c>
    </row>
    <row r="101" spans="1:16">
      <c r="A101" s="1" t="s">
        <v>47</v>
      </c>
      <c r="B101" s="7">
        <v>17.545344924926798</v>
      </c>
      <c r="C101" s="7">
        <v>17.520494461059599</v>
      </c>
      <c r="D101" s="7">
        <v>17.7749938964844</v>
      </c>
      <c r="E101" s="1">
        <f t="shared" si="7"/>
        <v>17.613611094156933</v>
      </c>
      <c r="F101" s="7">
        <v>27.184300994872999</v>
      </c>
      <c r="G101" s="7">
        <v>27.581217956543</v>
      </c>
      <c r="H101" s="7">
        <v>27.8595985412598</v>
      </c>
      <c r="I101" s="1">
        <f t="shared" si="8"/>
        <v>9.5706899007160651</v>
      </c>
      <c r="J101" s="1">
        <f t="shared" si="9"/>
        <v>9.9676068623860665</v>
      </c>
      <c r="K101" s="1">
        <f t="shared" si="10"/>
        <v>10.245987447102866</v>
      </c>
      <c r="L101" s="1">
        <f t="shared" si="11"/>
        <v>9.9280947367349999</v>
      </c>
      <c r="M101" s="1">
        <f>L101-L80</f>
        <v>-0.18628589084491942</v>
      </c>
      <c r="N101" s="6">
        <f t="shared" si="6"/>
        <v>1.1378306831054485</v>
      </c>
    </row>
    <row r="102" spans="1:16">
      <c r="A102" s="1" t="s">
        <v>48</v>
      </c>
      <c r="B102" s="7">
        <v>17.392368316650401</v>
      </c>
      <c r="C102" s="7">
        <v>17.705909729003899</v>
      </c>
      <c r="D102" s="7">
        <v>17.525825500488299</v>
      </c>
      <c r="E102" s="1">
        <f t="shared" si="7"/>
        <v>17.541367848714199</v>
      </c>
      <c r="F102" s="7">
        <v>27.448839950561499</v>
      </c>
      <c r="G102" s="7">
        <v>27.5612899780273</v>
      </c>
      <c r="H102" s="7">
        <v>27.8588775634766</v>
      </c>
      <c r="I102" s="1">
        <f t="shared" si="8"/>
        <v>9.9074721018473006</v>
      </c>
      <c r="J102" s="1">
        <f t="shared" si="9"/>
        <v>10.019922129313102</v>
      </c>
      <c r="K102" s="1">
        <f t="shared" si="10"/>
        <v>10.317509714762402</v>
      </c>
      <c r="L102" s="1">
        <f t="shared" si="11"/>
        <v>10.081634648640934</v>
      </c>
      <c r="M102" s="1">
        <f>L102-L80</f>
        <v>-3.2745978938985232E-2</v>
      </c>
      <c r="N102" s="6">
        <f t="shared" si="6"/>
        <v>1.0229573377044989</v>
      </c>
      <c r="O102" s="1">
        <f>AVERAGE(N101:N103)</f>
        <v>1.0863911071486301</v>
      </c>
      <c r="P102" s="1">
        <f>STDEV(N101:N103)</f>
        <v>5.8368372248674048E-2</v>
      </c>
    </row>
    <row r="103" spans="1:16">
      <c r="A103" s="1" t="s">
        <v>49</v>
      </c>
      <c r="B103" s="7">
        <v>17.662063598632798</v>
      </c>
      <c r="C103" s="7">
        <v>17.8641052246094</v>
      </c>
      <c r="D103" s="7">
        <v>17.4773551940918</v>
      </c>
      <c r="E103" s="1">
        <f t="shared" si="7"/>
        <v>17.667841339111334</v>
      </c>
      <c r="F103" s="7">
        <v>27.570385742187501</v>
      </c>
      <c r="G103" s="7">
        <v>27.5917575836182</v>
      </c>
      <c r="H103" s="7">
        <v>27.778369903564499</v>
      </c>
      <c r="I103" s="1">
        <f t="shared" si="8"/>
        <v>9.9025444030761669</v>
      </c>
      <c r="J103" s="1">
        <f t="shared" si="9"/>
        <v>9.9239162445068665</v>
      </c>
      <c r="K103" s="1">
        <f t="shared" si="10"/>
        <v>10.110528564453166</v>
      </c>
      <c r="L103" s="1">
        <f t="shared" si="11"/>
        <v>9.9789964040120669</v>
      </c>
      <c r="M103" s="1">
        <f>L103-L80</f>
        <v>-0.1353842235678524</v>
      </c>
      <c r="N103" s="6">
        <f t="shared" si="6"/>
        <v>1.0983853006359423</v>
      </c>
    </row>
    <row r="104" spans="1:16">
      <c r="A104" s="1" t="s">
        <v>50</v>
      </c>
      <c r="B104" s="7">
        <v>17.588885879516599</v>
      </c>
      <c r="C104" s="7">
        <v>17.686738967895501</v>
      </c>
      <c r="D104" s="7">
        <v>17.479412078857401</v>
      </c>
      <c r="E104" s="1">
        <f t="shared" si="7"/>
        <v>17.5850123087565</v>
      </c>
      <c r="F104" s="7">
        <v>30.872226715087901</v>
      </c>
      <c r="G104" s="7">
        <v>30.854251861572301</v>
      </c>
      <c r="H104" s="7">
        <v>30.118383407592798</v>
      </c>
      <c r="I104" s="1">
        <f t="shared" si="8"/>
        <v>13.287214406331401</v>
      </c>
      <c r="J104" s="1">
        <f t="shared" si="9"/>
        <v>13.269239552815801</v>
      </c>
      <c r="K104" s="1">
        <f t="shared" si="10"/>
        <v>12.533371098836298</v>
      </c>
      <c r="L104" s="1">
        <f t="shared" si="11"/>
        <v>13.029941685994501</v>
      </c>
      <c r="M104" s="1">
        <f>L104-L80</f>
        <v>2.9155610584145819</v>
      </c>
      <c r="N104" s="6">
        <f t="shared" si="6"/>
        <v>0.13253441553568848</v>
      </c>
    </row>
    <row r="105" spans="1:16">
      <c r="A105" s="1" t="s">
        <v>51</v>
      </c>
      <c r="B105" s="7">
        <v>17.442438125610401</v>
      </c>
      <c r="C105" s="7">
        <v>17.540126800537099</v>
      </c>
      <c r="D105" s="7">
        <v>17.688370895385699</v>
      </c>
      <c r="E105" s="1">
        <f t="shared" si="7"/>
        <v>17.556978607177737</v>
      </c>
      <c r="F105" s="7">
        <v>29.153505325317401</v>
      </c>
      <c r="G105" s="7">
        <v>29.808618545532202</v>
      </c>
      <c r="H105" s="7">
        <v>29.5138854980469</v>
      </c>
      <c r="I105" s="1">
        <f t="shared" si="8"/>
        <v>11.596526718139664</v>
      </c>
      <c r="J105" s="1">
        <f t="shared" si="9"/>
        <v>12.251639938354465</v>
      </c>
      <c r="K105" s="1">
        <f t="shared" si="10"/>
        <v>11.956906890869163</v>
      </c>
      <c r="L105" s="1">
        <f t="shared" si="11"/>
        <v>11.935024515787765</v>
      </c>
      <c r="M105" s="1">
        <f>L105-L80</f>
        <v>1.8206438882078455</v>
      </c>
      <c r="N105" s="6">
        <f t="shared" si="6"/>
        <v>0.28309459537514231</v>
      </c>
      <c r="O105" s="1">
        <f>AVERAGE(N104:N106)</f>
        <v>0.17927970035867302</v>
      </c>
      <c r="P105" s="1">
        <f>STDEV(N104:N106)</f>
        <v>9.0054412685050517E-2</v>
      </c>
    </row>
    <row r="106" spans="1:16">
      <c r="A106" s="1" t="s">
        <v>52</v>
      </c>
      <c r="B106" s="7">
        <v>17.540748596191399</v>
      </c>
      <c r="C106" s="7">
        <v>17.490026855468798</v>
      </c>
      <c r="D106" s="7">
        <v>17.391965484619099</v>
      </c>
      <c r="E106" s="1">
        <f t="shared" si="7"/>
        <v>17.474246978759766</v>
      </c>
      <c r="F106" s="7">
        <v>30.702072143554702</v>
      </c>
      <c r="G106" s="7">
        <v>30.5355625152588</v>
      </c>
      <c r="H106" s="7">
        <v>30.625942230224599</v>
      </c>
      <c r="I106" s="1">
        <f t="shared" si="8"/>
        <v>13.227825164794936</v>
      </c>
      <c r="J106" s="1">
        <f t="shared" si="9"/>
        <v>13.061315536499034</v>
      </c>
      <c r="K106" s="1">
        <f t="shared" si="10"/>
        <v>13.151695251464833</v>
      </c>
      <c r="L106" s="1">
        <f t="shared" si="11"/>
        <v>13.146945317586267</v>
      </c>
      <c r="M106" s="1">
        <f>L106-L80</f>
        <v>3.0325646900063479</v>
      </c>
      <c r="N106" s="6">
        <f t="shared" si="6"/>
        <v>0.12221009016518825</v>
      </c>
    </row>
    <row r="107" spans="1:16">
      <c r="A107" s="1" t="s">
        <v>53</v>
      </c>
      <c r="B107" s="7">
        <v>17.416117477417</v>
      </c>
      <c r="C107" s="7">
        <v>17.406299591064499</v>
      </c>
      <c r="D107" s="7">
        <v>17.524951171874999</v>
      </c>
      <c r="E107" s="1">
        <f t="shared" si="7"/>
        <v>17.449122746785502</v>
      </c>
      <c r="F107" s="7">
        <v>30.3941326141357</v>
      </c>
      <c r="G107" s="7">
        <v>30.9679870605469</v>
      </c>
      <c r="H107" s="7">
        <v>30.207786560058601</v>
      </c>
      <c r="I107" s="1">
        <f t="shared" si="8"/>
        <v>12.945009867350198</v>
      </c>
      <c r="J107" s="1">
        <f t="shared" si="9"/>
        <v>13.518864313761398</v>
      </c>
      <c r="K107" s="1">
        <f t="shared" si="10"/>
        <v>12.758663813273099</v>
      </c>
      <c r="L107" s="1">
        <f t="shared" si="11"/>
        <v>13.074179331461565</v>
      </c>
      <c r="M107" s="1">
        <f>L107-L80</f>
        <v>2.9597987038816456</v>
      </c>
      <c r="N107" s="6">
        <f t="shared" si="6"/>
        <v>0.1285321608953145</v>
      </c>
    </row>
    <row r="108" spans="1:16">
      <c r="A108" s="1" t="s">
        <v>54</v>
      </c>
      <c r="B108" s="7">
        <v>17.450424575805702</v>
      </c>
      <c r="C108" s="7">
        <v>17.548557281494102</v>
      </c>
      <c r="D108" s="7">
        <v>17.5384433746338</v>
      </c>
      <c r="E108" s="1">
        <f t="shared" si="7"/>
        <v>17.512475077311201</v>
      </c>
      <c r="F108" s="7">
        <v>29.947660446166999</v>
      </c>
      <c r="G108" s="7">
        <v>30.696334838867202</v>
      </c>
      <c r="H108" s="7">
        <v>30.79416847229</v>
      </c>
      <c r="I108" s="1">
        <f t="shared" si="8"/>
        <v>12.435185368855798</v>
      </c>
      <c r="J108" s="1">
        <f t="shared" si="9"/>
        <v>13.183859761556</v>
      </c>
      <c r="K108" s="1">
        <f t="shared" si="10"/>
        <v>13.281693394978799</v>
      </c>
      <c r="L108" s="1">
        <f t="shared" si="11"/>
        <v>12.966912841796864</v>
      </c>
      <c r="M108" s="1">
        <f>L108-L80</f>
        <v>2.8525322142169447</v>
      </c>
      <c r="N108" s="6">
        <f t="shared" si="6"/>
        <v>0.13845295837918728</v>
      </c>
      <c r="O108" s="1">
        <f>AVERAGE(N107:N109)</f>
        <v>0.13862665321234713</v>
      </c>
      <c r="P108" s="1">
        <f>STDEV(N107:N109)</f>
        <v>1.0182450893205325E-2</v>
      </c>
    </row>
    <row r="109" spans="1:16">
      <c r="A109" s="1" t="s">
        <v>55</v>
      </c>
      <c r="B109" s="7">
        <v>17.633547973632801</v>
      </c>
      <c r="C109" s="7">
        <v>17.6044160842896</v>
      </c>
      <c r="D109" s="7">
        <v>17.553783416748001</v>
      </c>
      <c r="E109" s="1">
        <f t="shared" si="7"/>
        <v>17.597249158223466</v>
      </c>
      <c r="F109" s="7">
        <v>30.532569885253899</v>
      </c>
      <c r="G109" s="7">
        <v>30.433307647705099</v>
      </c>
      <c r="H109" s="7">
        <v>30.411914825439499</v>
      </c>
      <c r="I109" s="1">
        <f t="shared" si="8"/>
        <v>12.935320727030433</v>
      </c>
      <c r="J109" s="1">
        <f t="shared" si="9"/>
        <v>12.836058489481633</v>
      </c>
      <c r="K109" s="1">
        <f t="shared" si="10"/>
        <v>12.814665667216033</v>
      </c>
      <c r="L109" s="1">
        <f t="shared" si="11"/>
        <v>12.8620149612427</v>
      </c>
      <c r="M109" s="1">
        <f>L109-L80</f>
        <v>2.7476343336627806</v>
      </c>
      <c r="N109" s="6">
        <f t="shared" si="6"/>
        <v>0.14889484036253964</v>
      </c>
    </row>
    <row r="110" spans="1:16">
      <c r="A110" s="1" t="s">
        <v>57</v>
      </c>
      <c r="N110" s="6"/>
    </row>
    <row r="111" spans="1:16">
      <c r="A111" s="1" t="s">
        <v>41</v>
      </c>
      <c r="B111" s="8">
        <v>17.484858703613298</v>
      </c>
      <c r="C111" s="8">
        <v>17.604619979858398</v>
      </c>
      <c r="D111" s="8">
        <v>17.456015777587901</v>
      </c>
      <c r="E111" s="1">
        <f>AVERAGE(B111:D111)</f>
        <v>17.515164820353199</v>
      </c>
      <c r="F111" s="8">
        <v>26.6490077972412</v>
      </c>
      <c r="G111" s="8">
        <v>26.534978103637702</v>
      </c>
      <c r="H111" s="8">
        <v>26.5777069091797</v>
      </c>
      <c r="I111" s="1">
        <f>F111-E111</f>
        <v>9.1338429768880012</v>
      </c>
      <c r="J111" s="1">
        <f>G111-E111</f>
        <v>9.0198132832845026</v>
      </c>
      <c r="K111" s="1">
        <f>H111-E111</f>
        <v>9.0625420888265005</v>
      </c>
      <c r="L111" s="1">
        <f>AVERAGE(I111:K111)</f>
        <v>9.0720661163330014</v>
      </c>
      <c r="M111" s="1">
        <f>L111-L80</f>
        <v>-1.0423145112469179</v>
      </c>
      <c r="N111" s="6">
        <f t="shared" si="6"/>
        <v>2.0595291005977274</v>
      </c>
    </row>
    <row r="112" spans="1:16">
      <c r="A112" s="1" t="s">
        <v>42</v>
      </c>
      <c r="B112" s="8">
        <v>17.276649475097699</v>
      </c>
      <c r="C112" s="8">
        <v>17.513278961181602</v>
      </c>
      <c r="D112" s="8">
        <v>17.735689163208001</v>
      </c>
      <c r="E112" s="1">
        <f t="shared" ref="E112:E125" si="12">AVERAGE(B112:D112)</f>
        <v>17.508539199829098</v>
      </c>
      <c r="F112" s="8">
        <v>26.657987594604499</v>
      </c>
      <c r="G112" s="8">
        <v>26.595792007446299</v>
      </c>
      <c r="H112" s="8">
        <v>26.4236030578613</v>
      </c>
      <c r="I112" s="1">
        <f t="shared" ref="I112:I125" si="13">F112-E112</f>
        <v>9.1494483947754013</v>
      </c>
      <c r="J112" s="1">
        <f t="shared" ref="J112:J125" si="14">G112-E112</f>
        <v>9.087252807617201</v>
      </c>
      <c r="K112" s="1">
        <f t="shared" ref="K112:K125" si="15">H112-E112</f>
        <v>8.9150638580322017</v>
      </c>
      <c r="L112" s="1">
        <f t="shared" ref="L112:L125" si="16">AVERAGE(I112:K112)</f>
        <v>9.0505883534749341</v>
      </c>
      <c r="M112" s="1">
        <f>L112-L80</f>
        <v>-1.0637922741049852</v>
      </c>
      <c r="N112" s="6">
        <f t="shared" si="6"/>
        <v>2.090419190530886</v>
      </c>
      <c r="O112" s="1">
        <f>AVERAGE(N111:N113)</f>
        <v>2.1564936227930578</v>
      </c>
      <c r="P112" s="1">
        <f>STDEV(N111:N113)</f>
        <v>0.14203811079061282</v>
      </c>
    </row>
    <row r="113" spans="1:16">
      <c r="A113" s="1" t="s">
        <v>43</v>
      </c>
      <c r="B113" s="8">
        <v>17.423011779785199</v>
      </c>
      <c r="C113" s="8">
        <v>17.5342617034912</v>
      </c>
      <c r="D113" s="8">
        <v>17.562074661254901</v>
      </c>
      <c r="E113" s="1">
        <f t="shared" si="12"/>
        <v>17.506449381510432</v>
      </c>
      <c r="F113" s="8">
        <v>26.5264179229736</v>
      </c>
      <c r="G113" s="8">
        <v>26.3580627441406</v>
      </c>
      <c r="H113" s="8">
        <v>26.3365070343018</v>
      </c>
      <c r="I113" s="1">
        <f t="shared" si="13"/>
        <v>9.0199685414631681</v>
      </c>
      <c r="J113" s="1">
        <f t="shared" si="14"/>
        <v>8.8516133626301681</v>
      </c>
      <c r="K113" s="1">
        <f t="shared" si="15"/>
        <v>8.8300576527913677</v>
      </c>
      <c r="L113" s="1">
        <f t="shared" si="16"/>
        <v>8.9005465189615673</v>
      </c>
      <c r="M113" s="1">
        <f>L113-L80</f>
        <v>-1.2138341086183519</v>
      </c>
      <c r="N113" s="6">
        <f t="shared" si="6"/>
        <v>2.3195325772505608</v>
      </c>
    </row>
    <row r="114" spans="1:16">
      <c r="A114" s="1" t="s">
        <v>44</v>
      </c>
      <c r="B114" s="8">
        <v>17.858390808105501</v>
      </c>
      <c r="C114" s="8">
        <v>17.599697113037099</v>
      </c>
      <c r="D114" s="8">
        <v>17.6879062652588</v>
      </c>
      <c r="E114" s="1">
        <f t="shared" si="12"/>
        <v>17.715331395467132</v>
      </c>
      <c r="F114" s="8">
        <v>25.1502975463867</v>
      </c>
      <c r="G114" s="8">
        <v>25.238283157348601</v>
      </c>
      <c r="H114" s="8">
        <v>25.291770935058601</v>
      </c>
      <c r="I114" s="1">
        <f t="shared" si="13"/>
        <v>7.4349661509195677</v>
      </c>
      <c r="J114" s="1">
        <f t="shared" si="14"/>
        <v>7.522951761881469</v>
      </c>
      <c r="K114" s="1">
        <f t="shared" si="15"/>
        <v>7.576439539591469</v>
      </c>
      <c r="L114" s="1">
        <f t="shared" si="16"/>
        <v>7.5114524841308352</v>
      </c>
      <c r="M114" s="1">
        <f>L114-L80</f>
        <v>-2.6029281434490841</v>
      </c>
      <c r="N114" s="6">
        <f t="shared" si="6"/>
        <v>6.0751841640183288</v>
      </c>
    </row>
    <row r="115" spans="1:16">
      <c r="A115" s="1" t="s">
        <v>45</v>
      </c>
      <c r="B115" s="8">
        <v>17.880489349365199</v>
      </c>
      <c r="C115" s="8">
        <v>17.654393386840798</v>
      </c>
      <c r="D115" s="8">
        <v>17.311515808105501</v>
      </c>
      <c r="E115" s="1">
        <f t="shared" si="12"/>
        <v>17.615466181437167</v>
      </c>
      <c r="F115" s="8">
        <v>25.075046157836901</v>
      </c>
      <c r="G115" s="8">
        <v>25.079328536987301</v>
      </c>
      <c r="H115" s="8">
        <v>25.496831893920799</v>
      </c>
      <c r="I115" s="1">
        <f t="shared" si="13"/>
        <v>7.4595799763997341</v>
      </c>
      <c r="J115" s="1">
        <f t="shared" si="14"/>
        <v>7.463862355550134</v>
      </c>
      <c r="K115" s="1">
        <f t="shared" si="15"/>
        <v>7.8813657124836318</v>
      </c>
      <c r="L115" s="1">
        <f t="shared" si="16"/>
        <v>7.601602681477833</v>
      </c>
      <c r="M115" s="1">
        <f>L115-L80</f>
        <v>-2.5127779461020863</v>
      </c>
      <c r="N115" s="6">
        <f t="shared" si="6"/>
        <v>5.707179528831845</v>
      </c>
      <c r="O115" s="1">
        <f>AVERAGE(N114:N116)</f>
        <v>5.9576960522988101</v>
      </c>
      <c r="P115" s="1">
        <f>STDEV(N114:N116)</f>
        <v>0.21709277194029283</v>
      </c>
    </row>
    <row r="116" spans="1:16">
      <c r="A116" s="1" t="s">
        <v>46</v>
      </c>
      <c r="B116" s="8">
        <v>17.492305755615199</v>
      </c>
      <c r="C116" s="8">
        <v>17.576437950134299</v>
      </c>
      <c r="D116" s="8">
        <v>17.785255432128899</v>
      </c>
      <c r="E116" s="1">
        <f t="shared" si="12"/>
        <v>17.617999712626133</v>
      </c>
      <c r="F116" s="8">
        <v>25.0422569274902</v>
      </c>
      <c r="G116" s="8">
        <v>25.3064880371094</v>
      </c>
      <c r="H116" s="8">
        <v>25.0285545349121</v>
      </c>
      <c r="I116" s="1">
        <f t="shared" si="13"/>
        <v>7.4242572148640669</v>
      </c>
      <c r="J116" s="1">
        <f t="shared" si="14"/>
        <v>7.6884883244832665</v>
      </c>
      <c r="K116" s="1">
        <f t="shared" si="15"/>
        <v>7.4105548222859667</v>
      </c>
      <c r="L116" s="1">
        <f t="shared" si="16"/>
        <v>7.5077667872111</v>
      </c>
      <c r="M116" s="1">
        <f>L116-L80</f>
        <v>-2.6066138403688193</v>
      </c>
      <c r="N116" s="6">
        <f t="shared" si="6"/>
        <v>6.0907244640462537</v>
      </c>
    </row>
    <row r="117" spans="1:16">
      <c r="A117" s="1" t="s">
        <v>47</v>
      </c>
      <c r="B117" s="8">
        <v>17.442338943481399</v>
      </c>
      <c r="C117" s="8">
        <v>17.431392669677699</v>
      </c>
      <c r="D117" s="8">
        <v>17.850489616394</v>
      </c>
      <c r="E117" s="1">
        <f t="shared" si="12"/>
        <v>17.574740409851032</v>
      </c>
      <c r="F117" s="8">
        <v>25.9114093780518</v>
      </c>
      <c r="G117" s="8">
        <v>24.955925369262701</v>
      </c>
      <c r="H117" s="8">
        <v>24.743392944335898</v>
      </c>
      <c r="I117" s="1">
        <f t="shared" si="13"/>
        <v>8.3366689682007689</v>
      </c>
      <c r="J117" s="1">
        <f t="shared" si="14"/>
        <v>7.3811849594116694</v>
      </c>
      <c r="K117" s="1">
        <f t="shared" si="15"/>
        <v>7.1686525344848668</v>
      </c>
      <c r="L117" s="1">
        <f t="shared" si="16"/>
        <v>7.6288354873657687</v>
      </c>
      <c r="M117" s="1">
        <f>L117-L80</f>
        <v>-2.4855451402141506</v>
      </c>
      <c r="N117" s="6">
        <f t="shared" si="6"/>
        <v>5.60045926560728</v>
      </c>
    </row>
    <row r="118" spans="1:16">
      <c r="A118" s="1" t="s">
        <v>48</v>
      </c>
      <c r="B118" s="8">
        <v>17.402748107910199</v>
      </c>
      <c r="C118" s="8">
        <v>17.578443527221701</v>
      </c>
      <c r="D118" s="8">
        <v>17.68723487854</v>
      </c>
      <c r="E118" s="1">
        <f t="shared" si="12"/>
        <v>17.556142171223968</v>
      </c>
      <c r="F118" s="8">
        <v>24.997563171386702</v>
      </c>
      <c r="G118" s="8">
        <v>25.275184631347699</v>
      </c>
      <c r="H118" s="8">
        <v>24.776504516601602</v>
      </c>
      <c r="I118" s="1">
        <f t="shared" si="13"/>
        <v>7.4414210001627339</v>
      </c>
      <c r="J118" s="1">
        <f t="shared" si="14"/>
        <v>7.7190424601237311</v>
      </c>
      <c r="K118" s="1">
        <f t="shared" si="15"/>
        <v>7.2203623453776338</v>
      </c>
      <c r="L118" s="1">
        <f t="shared" si="16"/>
        <v>7.4602752685546996</v>
      </c>
      <c r="M118" s="1">
        <f>L118-L80</f>
        <v>-2.6541053590252197</v>
      </c>
      <c r="N118" s="6">
        <f t="shared" si="6"/>
        <v>6.2945592333692195</v>
      </c>
      <c r="O118" s="1">
        <f>AVERAGE(N117:N119)</f>
        <v>5.492817652612934</v>
      </c>
      <c r="P118" s="1">
        <f>STDEV(N117:N119)</f>
        <v>0.86062595598717939</v>
      </c>
    </row>
    <row r="119" spans="1:16">
      <c r="A119" s="1" t="s">
        <v>49</v>
      </c>
      <c r="B119" s="8">
        <v>17.469640731811499</v>
      </c>
      <c r="C119" s="8">
        <v>17.394138336181602</v>
      </c>
      <c r="D119" s="8">
        <v>17.536777496337901</v>
      </c>
      <c r="E119" s="1">
        <f t="shared" si="12"/>
        <v>17.466852188110334</v>
      </c>
      <c r="F119" s="8">
        <v>25.582927703857401</v>
      </c>
      <c r="G119" s="8">
        <v>25.325941085815401</v>
      </c>
      <c r="H119" s="8">
        <v>25.245542526245099</v>
      </c>
      <c r="I119" s="1">
        <f t="shared" si="13"/>
        <v>8.1160755157470668</v>
      </c>
      <c r="J119" s="1">
        <f t="shared" si="14"/>
        <v>7.8590888977050675</v>
      </c>
      <c r="K119" s="1">
        <f t="shared" si="15"/>
        <v>7.7786903381347656</v>
      </c>
      <c r="L119" s="1">
        <f t="shared" si="16"/>
        <v>7.9179515838623002</v>
      </c>
      <c r="M119" s="1">
        <f>L119-L80</f>
        <v>-2.196429043717619</v>
      </c>
      <c r="N119" s="6">
        <f t="shared" si="6"/>
        <v>4.5834344588623015</v>
      </c>
    </row>
    <row r="120" spans="1:16">
      <c r="A120" s="1" t="s">
        <v>50</v>
      </c>
      <c r="B120" s="8">
        <v>17.513209915161099</v>
      </c>
      <c r="C120" s="8">
        <v>17.4488849639893</v>
      </c>
      <c r="D120" s="8">
        <v>17.616294097900401</v>
      </c>
      <c r="E120" s="1">
        <f t="shared" si="12"/>
        <v>17.526129659016934</v>
      </c>
      <c r="F120" s="8">
        <v>28.9199333190918</v>
      </c>
      <c r="G120" s="8">
        <v>28.629762649536101</v>
      </c>
      <c r="H120" s="8">
        <v>28.2182312011719</v>
      </c>
      <c r="I120" s="1">
        <f t="shared" si="13"/>
        <v>11.393803660074866</v>
      </c>
      <c r="J120" s="1">
        <f t="shared" si="14"/>
        <v>11.103632990519166</v>
      </c>
      <c r="K120" s="1">
        <f t="shared" si="15"/>
        <v>10.692101542154965</v>
      </c>
      <c r="L120" s="1">
        <f t="shared" si="16"/>
        <v>11.063179397582999</v>
      </c>
      <c r="M120" s="1">
        <f>L120-L80</f>
        <v>0.94879877000307999</v>
      </c>
      <c r="N120" s="6">
        <f t="shared" si="6"/>
        <v>0.51806363729557237</v>
      </c>
    </row>
    <row r="121" spans="1:16">
      <c r="A121" s="1" t="s">
        <v>51</v>
      </c>
      <c r="B121" s="8">
        <v>17.558517456054702</v>
      </c>
      <c r="C121" s="8">
        <v>17.479832839965798</v>
      </c>
      <c r="D121" s="8">
        <v>17.557247543334999</v>
      </c>
      <c r="E121" s="1">
        <f t="shared" si="12"/>
        <v>17.53186594645183</v>
      </c>
      <c r="F121" s="8">
        <v>28.058164596557599</v>
      </c>
      <c r="G121" s="8">
        <v>28.042827224731401</v>
      </c>
      <c r="H121" s="8">
        <v>28.046525192260699</v>
      </c>
      <c r="I121" s="1">
        <f t="shared" si="13"/>
        <v>10.526298650105769</v>
      </c>
      <c r="J121" s="1">
        <f t="shared" si="14"/>
        <v>10.51096127827957</v>
      </c>
      <c r="K121" s="1">
        <f t="shared" si="15"/>
        <v>10.514659245808868</v>
      </c>
      <c r="L121" s="1">
        <f t="shared" si="16"/>
        <v>10.517306391398069</v>
      </c>
      <c r="M121" s="1">
        <f>L121-L80</f>
        <v>0.40292576381814982</v>
      </c>
      <c r="N121" s="6">
        <f t="shared" si="6"/>
        <v>0.75632291544654973</v>
      </c>
      <c r="O121" s="1">
        <f>AVERAGE(N120:N122)</f>
        <v>0.61489751915815616</v>
      </c>
      <c r="P121" s="1">
        <f>STDEV(N120:N122)</f>
        <v>0.12523247691931402</v>
      </c>
    </row>
    <row r="122" spans="1:16">
      <c r="A122" s="1" t="s">
        <v>52</v>
      </c>
      <c r="B122" s="8">
        <v>17.5019138336182</v>
      </c>
      <c r="C122" s="8">
        <v>17.615003585815401</v>
      </c>
      <c r="D122" s="8">
        <v>17.636521911621099</v>
      </c>
      <c r="E122" s="1">
        <f t="shared" si="12"/>
        <v>17.584479777018235</v>
      </c>
      <c r="F122" s="8">
        <v>28.668373107910199</v>
      </c>
      <c r="G122" s="8">
        <v>28.324089050293001</v>
      </c>
      <c r="H122" s="8">
        <v>28.534694671630898</v>
      </c>
      <c r="I122" s="1">
        <f t="shared" si="13"/>
        <v>11.083893330891964</v>
      </c>
      <c r="J122" s="1">
        <f t="shared" si="14"/>
        <v>10.739609273274766</v>
      </c>
      <c r="K122" s="1">
        <f t="shared" si="15"/>
        <v>10.950214894612664</v>
      </c>
      <c r="L122" s="1">
        <f t="shared" si="16"/>
        <v>10.924572499593131</v>
      </c>
      <c r="M122" s="1">
        <f>L122-L80</f>
        <v>0.81019187201321152</v>
      </c>
      <c r="N122" s="6">
        <f t="shared" si="6"/>
        <v>0.57030600473234649</v>
      </c>
    </row>
    <row r="123" spans="1:16">
      <c r="A123" s="1" t="s">
        <v>53</v>
      </c>
      <c r="B123" s="8">
        <v>17.501178741455099</v>
      </c>
      <c r="C123" s="8">
        <v>17.3296203613281</v>
      </c>
      <c r="D123" s="8">
        <v>17.440212249755898</v>
      </c>
      <c r="E123" s="1">
        <f t="shared" si="12"/>
        <v>17.42367045084637</v>
      </c>
      <c r="F123" s="8">
        <v>28.307094955444299</v>
      </c>
      <c r="G123" s="8">
        <v>28.264621734619102</v>
      </c>
      <c r="H123" s="8">
        <v>28.253301620483299</v>
      </c>
      <c r="I123" s="1">
        <f t="shared" si="13"/>
        <v>10.883424504597929</v>
      </c>
      <c r="J123" s="1">
        <f t="shared" si="14"/>
        <v>10.840951283772732</v>
      </c>
      <c r="K123" s="1">
        <f t="shared" si="15"/>
        <v>10.829631169636929</v>
      </c>
      <c r="L123" s="1">
        <f t="shared" si="16"/>
        <v>10.851335652669198</v>
      </c>
      <c r="M123" s="1">
        <f>L123-L80</f>
        <v>0.73695502508927824</v>
      </c>
      <c r="N123" s="6">
        <f t="shared" si="6"/>
        <v>0.60000439557162499</v>
      </c>
    </row>
    <row r="124" spans="1:16">
      <c r="A124" s="1" t="s">
        <v>54</v>
      </c>
      <c r="B124" s="8">
        <v>17.424246597290001</v>
      </c>
      <c r="C124" s="8">
        <v>17.432332611084</v>
      </c>
      <c r="D124" s="8">
        <v>17.591131210327099</v>
      </c>
      <c r="E124" s="1">
        <f t="shared" si="12"/>
        <v>17.482570139567034</v>
      </c>
      <c r="F124" s="8">
        <v>28.424440383911101</v>
      </c>
      <c r="G124" s="8">
        <v>28.458580017089801</v>
      </c>
      <c r="H124" s="8">
        <v>28.4490661621094</v>
      </c>
      <c r="I124" s="1">
        <f t="shared" si="13"/>
        <v>10.941870244344067</v>
      </c>
      <c r="J124" s="1">
        <f t="shared" si="14"/>
        <v>10.976009877522767</v>
      </c>
      <c r="K124" s="1">
        <f t="shared" si="15"/>
        <v>10.966496022542366</v>
      </c>
      <c r="L124" s="1">
        <f t="shared" si="16"/>
        <v>10.961458714803067</v>
      </c>
      <c r="M124" s="1">
        <f>L124-L80</f>
        <v>0.84707808722314759</v>
      </c>
      <c r="N124" s="6">
        <f t="shared" si="6"/>
        <v>0.55590948882139957</v>
      </c>
      <c r="O124" s="1">
        <f>AVERAGE(N123:N125)</f>
        <v>0.53805703733072596</v>
      </c>
      <c r="P124" s="1">
        <f>STDEV(N123:N125)</f>
        <v>7.2540315861072804E-2</v>
      </c>
    </row>
    <row r="125" spans="1:16">
      <c r="A125" s="1" t="s">
        <v>55</v>
      </c>
      <c r="B125" s="8">
        <v>17.306291580200199</v>
      </c>
      <c r="C125" s="8">
        <v>17.5428581237793</v>
      </c>
      <c r="D125" s="8">
        <v>17.1026916503906</v>
      </c>
      <c r="E125" s="1">
        <f t="shared" si="12"/>
        <v>17.3172804514567</v>
      </c>
      <c r="F125" s="8">
        <v>28.509685516357401</v>
      </c>
      <c r="G125" s="8">
        <v>28.632640838623001</v>
      </c>
      <c r="H125" s="8">
        <v>28.5299682617188</v>
      </c>
      <c r="I125" s="1">
        <f t="shared" si="13"/>
        <v>11.192405064900701</v>
      </c>
      <c r="J125" s="1">
        <f t="shared" si="14"/>
        <v>11.315360387166301</v>
      </c>
      <c r="K125" s="1">
        <f t="shared" si="15"/>
        <v>11.2126878102621</v>
      </c>
      <c r="L125" s="1">
        <f t="shared" si="16"/>
        <v>11.240151087443033</v>
      </c>
      <c r="M125" s="1">
        <f>L125-L80</f>
        <v>1.125770459863114</v>
      </c>
      <c r="N125" s="6">
        <f t="shared" si="6"/>
        <v>0.45825722759915322</v>
      </c>
    </row>
    <row r="128" spans="1:16">
      <c r="F128" s="1" t="s">
        <v>58</v>
      </c>
    </row>
    <row r="129" spans="1:8">
      <c r="B129" s="1" t="s">
        <v>59</v>
      </c>
      <c r="C129" s="1" t="s">
        <v>60</v>
      </c>
      <c r="D129" s="1" t="s">
        <v>61</v>
      </c>
      <c r="F129" s="1" t="s">
        <v>59</v>
      </c>
      <c r="G129" s="1" t="s">
        <v>60</v>
      </c>
      <c r="H129" s="1" t="s">
        <v>61</v>
      </c>
    </row>
    <row r="130" spans="1:8">
      <c r="A130" s="1" t="s">
        <v>62</v>
      </c>
      <c r="B130" s="1">
        <v>1</v>
      </c>
      <c r="C130" s="1">
        <v>0.56859689529379498</v>
      </c>
      <c r="D130" s="1">
        <v>2.1564936227930578</v>
      </c>
      <c r="F130" s="1">
        <v>0.13988484241679738</v>
      </c>
      <c r="G130" s="1">
        <v>9.4586340482604864E-2</v>
      </c>
      <c r="H130" s="1">
        <v>0.14203811079061282</v>
      </c>
    </row>
    <row r="131" spans="1:8">
      <c r="A131" s="1" t="s">
        <v>63</v>
      </c>
      <c r="B131" s="1">
        <v>2.4283617483696527</v>
      </c>
      <c r="C131" s="1">
        <v>1.0737940386361389</v>
      </c>
      <c r="D131" s="1">
        <v>5.9576960522988101</v>
      </c>
      <c r="F131" s="1">
        <v>0.32854255109217456</v>
      </c>
      <c r="G131" s="1">
        <v>7.0762188078729568E-2</v>
      </c>
      <c r="H131" s="1">
        <v>0.21709277194029283</v>
      </c>
    </row>
    <row r="132" spans="1:8">
      <c r="A132" s="1" t="s">
        <v>64</v>
      </c>
      <c r="B132" s="1">
        <v>2.0916619897792859</v>
      </c>
      <c r="C132" s="1">
        <v>1.0863911071486301</v>
      </c>
      <c r="D132" s="1">
        <v>5.492817652612934</v>
      </c>
      <c r="F132" s="1">
        <v>0.16274651793318926</v>
      </c>
      <c r="G132" s="1">
        <v>5.8368372248674048E-2</v>
      </c>
      <c r="H132" s="1">
        <v>0.86062595598717939</v>
      </c>
    </row>
    <row r="133" spans="1:8">
      <c r="A133" s="1" t="s">
        <v>65</v>
      </c>
      <c r="B133" s="1">
        <v>0.24998432175776641</v>
      </c>
      <c r="C133" s="1">
        <v>0.17927970035867302</v>
      </c>
      <c r="D133" s="1">
        <v>0.61489751915815616</v>
      </c>
      <c r="F133" s="1">
        <v>4.3485425204878005E-2</v>
      </c>
      <c r="G133" s="1">
        <v>2.9874704772573344E-2</v>
      </c>
      <c r="H133" s="1">
        <v>2.7689053142286674E-2</v>
      </c>
    </row>
    <row r="134" spans="1:8">
      <c r="A134" s="1" t="s">
        <v>66</v>
      </c>
      <c r="B134" s="1">
        <v>0.26119716579994173</v>
      </c>
      <c r="C134" s="1">
        <v>0.13862665321234713</v>
      </c>
      <c r="D134" s="1">
        <v>0.53805703733072596</v>
      </c>
      <c r="F134" s="1">
        <v>1.9819918025775072E-2</v>
      </c>
      <c r="G134" s="1">
        <v>1.0182450893205325E-2</v>
      </c>
      <c r="H134" s="1">
        <v>7.2540315861072804E-2</v>
      </c>
    </row>
  </sheetData>
  <mergeCells count="27">
    <mergeCell ref="B78:D78"/>
    <mergeCell ref="F78:H78"/>
    <mergeCell ref="I78:K78"/>
    <mergeCell ref="C45:F45"/>
    <mergeCell ref="G45:J45"/>
    <mergeCell ref="K45:N45"/>
    <mergeCell ref="O45:R45"/>
    <mergeCell ref="S45:V45"/>
    <mergeCell ref="W45:Z45"/>
    <mergeCell ref="C40:F40"/>
    <mergeCell ref="G40:J40"/>
    <mergeCell ref="K40:N40"/>
    <mergeCell ref="O40:R40"/>
    <mergeCell ref="S40:V40"/>
    <mergeCell ref="W40:Z40"/>
    <mergeCell ref="W36:Z36"/>
    <mergeCell ref="C32:F32"/>
    <mergeCell ref="G32:J32"/>
    <mergeCell ref="K32:N32"/>
    <mergeCell ref="O32:R32"/>
    <mergeCell ref="S32:V32"/>
    <mergeCell ref="W32:Z32"/>
    <mergeCell ref="C36:F36"/>
    <mergeCell ref="G36:J36"/>
    <mergeCell ref="K36:N36"/>
    <mergeCell ref="O36:R36"/>
    <mergeCell ref="S36:V36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2"/>
  <sheetViews>
    <sheetView workbookViewId="0">
      <selection activeCell="S18" sqref="S18"/>
    </sheetView>
  </sheetViews>
  <sheetFormatPr defaultRowHeight="14.25"/>
  <cols>
    <col min="3" max="3" width="13.875" customWidth="1"/>
    <col min="13" max="13" width="10.625" customWidth="1"/>
  </cols>
  <sheetData>
    <row r="2" spans="1:7">
      <c r="A2" t="s">
        <v>20</v>
      </c>
      <c r="C2" t="s">
        <v>27</v>
      </c>
    </row>
    <row r="3" spans="1:7">
      <c r="C3" t="s">
        <v>68</v>
      </c>
      <c r="D3">
        <v>19.4537143707275</v>
      </c>
      <c r="E3">
        <v>19.648611068725501</v>
      </c>
      <c r="F3">
        <v>18.961164093017501</v>
      </c>
      <c r="G3">
        <v>18.962297439575099</v>
      </c>
    </row>
    <row r="4" spans="1:7">
      <c r="C4" t="s">
        <v>69</v>
      </c>
      <c r="D4">
        <v>19.314838409423828</v>
      </c>
      <c r="E4">
        <v>19.51995849609375</v>
      </c>
      <c r="F4">
        <v>19.4210205078125</v>
      </c>
      <c r="G4">
        <v>19.610523223876953</v>
      </c>
    </row>
    <row r="5" spans="1:7">
      <c r="C5" t="s">
        <v>70</v>
      </c>
      <c r="D5">
        <v>19.3475837707519</v>
      </c>
      <c r="E5">
        <v>19.3399326324462</v>
      </c>
      <c r="F5">
        <v>19.3544094085693</v>
      </c>
      <c r="G5">
        <v>19.330924224853501</v>
      </c>
    </row>
    <row r="6" spans="1:7">
      <c r="C6" t="s">
        <v>71</v>
      </c>
      <c r="D6">
        <v>19.500909423828102</v>
      </c>
      <c r="E6">
        <v>19.544963073730401</v>
      </c>
      <c r="F6">
        <v>19.525894927978499</v>
      </c>
      <c r="G6">
        <v>19.5359085083007</v>
      </c>
    </row>
    <row r="7" spans="1:7">
      <c r="C7" t="s">
        <v>72</v>
      </c>
      <c r="D7">
        <v>19.530065536499023</v>
      </c>
      <c r="E7">
        <v>19.545556640625001</v>
      </c>
      <c r="F7">
        <v>19.635398101806601</v>
      </c>
      <c r="G7">
        <v>19.7067951202392</v>
      </c>
    </row>
    <row r="8" spans="1:7">
      <c r="C8" t="s">
        <v>73</v>
      </c>
      <c r="D8">
        <v>18.716381072998047</v>
      </c>
      <c r="E8">
        <v>18.892213821411133</v>
      </c>
      <c r="F8">
        <v>18.665191650390625</v>
      </c>
      <c r="G8">
        <v>18.71809196472168</v>
      </c>
    </row>
    <row r="9" spans="1:7">
      <c r="C9" t="s">
        <v>74</v>
      </c>
      <c r="D9" s="9">
        <v>19.326133728027301</v>
      </c>
      <c r="E9">
        <v>19.501544952392578</v>
      </c>
      <c r="F9">
        <v>19.289936065673828</v>
      </c>
      <c r="G9">
        <v>19.554449844360299</v>
      </c>
    </row>
    <row r="10" spans="1:7">
      <c r="C10" t="s">
        <v>75</v>
      </c>
      <c r="D10">
        <v>19.888286209106401</v>
      </c>
      <c r="E10">
        <v>19.957113265991211</v>
      </c>
      <c r="F10">
        <v>19.835372924804688</v>
      </c>
      <c r="G10">
        <v>19.897247314453125</v>
      </c>
    </row>
    <row r="11" spans="1:7">
      <c r="C11" t="s">
        <v>76</v>
      </c>
      <c r="D11">
        <v>19.859392166137599</v>
      </c>
      <c r="E11">
        <v>19.767721176147401</v>
      </c>
      <c r="F11">
        <v>19.8524990081787</v>
      </c>
      <c r="G11">
        <v>19.876368331909099</v>
      </c>
    </row>
    <row r="12" spans="1:7">
      <c r="C12" t="s">
        <v>77</v>
      </c>
      <c r="D12">
        <v>19.708615112304599</v>
      </c>
      <c r="E12">
        <v>19.760523223876898</v>
      </c>
      <c r="F12">
        <v>19.749422073364201</v>
      </c>
      <c r="G12">
        <v>19.691195297241201</v>
      </c>
    </row>
    <row r="13" spans="1:7">
      <c r="C13" t="s">
        <v>78</v>
      </c>
      <c r="D13">
        <v>19.183713912963867</v>
      </c>
      <c r="E13">
        <v>19.005044937133789</v>
      </c>
      <c r="F13">
        <v>19.065950393676758</v>
      </c>
      <c r="G13">
        <v>18.955539703369141</v>
      </c>
    </row>
    <row r="14" spans="1:7">
      <c r="C14" t="s">
        <v>79</v>
      </c>
      <c r="D14">
        <v>19.647380447387601</v>
      </c>
      <c r="E14">
        <v>19.674821090698199</v>
      </c>
      <c r="F14">
        <v>19.527082061767501</v>
      </c>
      <c r="G14">
        <v>19.526492309570301</v>
      </c>
    </row>
    <row r="15" spans="1:7">
      <c r="C15" t="s">
        <v>80</v>
      </c>
      <c r="D15">
        <v>20.040450668334898</v>
      </c>
      <c r="E15">
        <v>20.169517135620101</v>
      </c>
      <c r="F15">
        <v>20.120410156249999</v>
      </c>
      <c r="G15">
        <v>20.045781326293898</v>
      </c>
    </row>
    <row r="16" spans="1:7">
      <c r="C16" t="s">
        <v>81</v>
      </c>
      <c r="D16">
        <v>19.5564071655273</v>
      </c>
      <c r="E16">
        <v>19.547092819213798</v>
      </c>
      <c r="F16">
        <v>19.529069519042899</v>
      </c>
      <c r="G16">
        <v>19.448044204711898</v>
      </c>
    </row>
    <row r="17" spans="3:17">
      <c r="C17" t="s">
        <v>82</v>
      </c>
      <c r="D17">
        <v>19.729717254638672</v>
      </c>
      <c r="E17">
        <v>19.732414245605469</v>
      </c>
      <c r="F17">
        <v>19.751580047607401</v>
      </c>
      <c r="G17">
        <v>19.896335601806641</v>
      </c>
    </row>
    <row r="18" spans="3:17">
      <c r="C18" t="s">
        <v>83</v>
      </c>
      <c r="D18">
        <v>19.834029769897398</v>
      </c>
      <c r="E18">
        <v>19.861361694335901</v>
      </c>
      <c r="F18">
        <v>19.832424926757799</v>
      </c>
      <c r="G18">
        <v>19.797641830444299</v>
      </c>
    </row>
    <row r="19" spans="3:17">
      <c r="C19" t="s">
        <v>84</v>
      </c>
      <c r="D19">
        <v>20.010224533081001</v>
      </c>
      <c r="E19">
        <v>19.987470626831055</v>
      </c>
      <c r="F19">
        <v>20.065360794067299</v>
      </c>
      <c r="G19">
        <v>20.106395721435547</v>
      </c>
    </row>
    <row r="20" spans="3:17">
      <c r="C20" t="s">
        <v>85</v>
      </c>
      <c r="D20">
        <v>19.858961868286102</v>
      </c>
      <c r="E20">
        <v>19.8529457092285</v>
      </c>
      <c r="F20">
        <v>19.829678344726499</v>
      </c>
      <c r="G20">
        <v>19.613833236694301</v>
      </c>
    </row>
    <row r="22" spans="3:17">
      <c r="C22" t="s">
        <v>21</v>
      </c>
      <c r="H22" t="s">
        <v>86</v>
      </c>
      <c r="I22" t="s">
        <v>86</v>
      </c>
      <c r="J22" t="s">
        <v>86</v>
      </c>
      <c r="K22" t="s">
        <v>86</v>
      </c>
      <c r="L22" t="s">
        <v>87</v>
      </c>
      <c r="O22" s="10" t="s">
        <v>88</v>
      </c>
      <c r="P22" s="10" t="s">
        <v>89</v>
      </c>
      <c r="Q22" t="s">
        <v>14</v>
      </c>
    </row>
    <row r="23" spans="3:17">
      <c r="C23" t="s">
        <v>68</v>
      </c>
      <c r="D23">
        <v>19.779319000244101</v>
      </c>
      <c r="E23">
        <v>19.765970230102539</v>
      </c>
      <c r="F23">
        <v>19.697603225708008</v>
      </c>
      <c r="G23">
        <v>19.724084854125977</v>
      </c>
      <c r="H23">
        <f t="shared" ref="H23:K38" si="0">D23-D3</f>
        <v>0.32560462951660085</v>
      </c>
      <c r="I23">
        <f t="shared" si="0"/>
        <v>0.11735916137703839</v>
      </c>
      <c r="J23">
        <f t="shared" si="0"/>
        <v>0.73643913269050643</v>
      </c>
      <c r="K23">
        <f t="shared" si="0"/>
        <v>0.76178741455087717</v>
      </c>
      <c r="L23">
        <f>AVERAGE(H23:K23)</f>
        <v>0.48529758453375571</v>
      </c>
      <c r="N23">
        <f>L23-M35</f>
        <v>5.0562804540072115E-2</v>
      </c>
      <c r="O23">
        <f>2^-N23</f>
        <v>0.96555958449008783</v>
      </c>
      <c r="P23">
        <f>AVERAGE(O23:O28)</f>
        <v>1.0487268297212917</v>
      </c>
      <c r="Q23">
        <f>STDEV(O23:O28)</f>
        <v>5.6257434654659849E-2</v>
      </c>
    </row>
    <row r="24" spans="3:17">
      <c r="C24" t="s">
        <v>69</v>
      </c>
      <c r="D24">
        <v>19.759454727172798</v>
      </c>
      <c r="E24">
        <v>19.660785675048828</v>
      </c>
      <c r="F24">
        <v>19.65205192565918</v>
      </c>
      <c r="G24">
        <v>19.8045944213867</v>
      </c>
      <c r="H24">
        <f t="shared" si="0"/>
        <v>0.44461631774897015</v>
      </c>
      <c r="I24">
        <f t="shared" si="0"/>
        <v>0.14082717895507813</v>
      </c>
      <c r="J24">
        <f t="shared" si="0"/>
        <v>0.23103141784667969</v>
      </c>
      <c r="K24">
        <f t="shared" si="0"/>
        <v>0.19407119750974644</v>
      </c>
      <c r="L24">
        <f t="shared" ref="L24:L40" si="1">AVERAGE(H24:K24)</f>
        <v>0.2526365280151186</v>
      </c>
      <c r="N24">
        <f>L24-M35</f>
        <v>-0.182098251978565</v>
      </c>
      <c r="O24">
        <f t="shared" ref="O24:O40" si="2">2^-N24</f>
        <v>1.1345327474816658</v>
      </c>
    </row>
    <row r="25" spans="3:17">
      <c r="C25" t="s">
        <v>70</v>
      </c>
      <c r="D25">
        <v>19.654239654541001</v>
      </c>
      <c r="E25">
        <v>19.575326919555664</v>
      </c>
      <c r="F25">
        <v>19.638988494873047</v>
      </c>
      <c r="G25">
        <v>19.801704406738281</v>
      </c>
      <c r="H25">
        <f t="shared" si="0"/>
        <v>0.30665588378910158</v>
      </c>
      <c r="I25">
        <f t="shared" si="0"/>
        <v>0.23539428710946453</v>
      </c>
      <c r="J25">
        <f t="shared" si="0"/>
        <v>0.28457908630374718</v>
      </c>
      <c r="K25">
        <f t="shared" si="0"/>
        <v>0.47078018188478055</v>
      </c>
      <c r="L25">
        <f t="shared" si="1"/>
        <v>0.32435235977177346</v>
      </c>
      <c r="N25">
        <f>L25-M35</f>
        <v>-0.11038242022191014</v>
      </c>
      <c r="O25">
        <f t="shared" si="2"/>
        <v>1.0795143492276469</v>
      </c>
    </row>
    <row r="26" spans="3:17">
      <c r="C26" t="s">
        <v>71</v>
      </c>
      <c r="D26">
        <v>19.926487731933499</v>
      </c>
      <c r="E26">
        <v>19.896898269653299</v>
      </c>
      <c r="F26">
        <v>19.8966255187988</v>
      </c>
      <c r="G26">
        <v>19.882260513305599</v>
      </c>
      <c r="H26">
        <f t="shared" si="0"/>
        <v>0.42557830810539699</v>
      </c>
      <c r="I26">
        <f t="shared" si="0"/>
        <v>0.35193519592289846</v>
      </c>
      <c r="J26">
        <f t="shared" si="0"/>
        <v>0.37073059082030113</v>
      </c>
      <c r="K26">
        <f t="shared" si="0"/>
        <v>0.34635200500489915</v>
      </c>
      <c r="L26">
        <f t="shared" si="1"/>
        <v>0.37364902496337393</v>
      </c>
      <c r="N26">
        <f>L26-M35</f>
        <v>-6.1085755030309663E-2</v>
      </c>
      <c r="O26">
        <f t="shared" si="2"/>
        <v>1.0432506033973103</v>
      </c>
    </row>
    <row r="27" spans="3:17">
      <c r="C27" t="s">
        <v>72</v>
      </c>
      <c r="D27">
        <v>20.138647079467699</v>
      </c>
      <c r="E27">
        <v>19.824508666992188</v>
      </c>
      <c r="F27">
        <v>19.977146148681641</v>
      </c>
      <c r="G27">
        <v>20.071956634521484</v>
      </c>
      <c r="H27">
        <f t="shared" si="0"/>
        <v>0.60858154296867539</v>
      </c>
      <c r="I27">
        <f t="shared" si="0"/>
        <v>0.27895202636718608</v>
      </c>
      <c r="J27">
        <f t="shared" si="0"/>
        <v>0.34174804687503979</v>
      </c>
      <c r="K27">
        <f t="shared" si="0"/>
        <v>0.36516151428228483</v>
      </c>
      <c r="L27">
        <f t="shared" si="1"/>
        <v>0.39861078262329652</v>
      </c>
      <c r="N27">
        <f>L27-M35</f>
        <v>-3.6123997370387073E-2</v>
      </c>
      <c r="O27">
        <f t="shared" si="2"/>
        <v>1.0253553617826436</v>
      </c>
    </row>
    <row r="28" spans="3:17">
      <c r="C28" t="s">
        <v>73</v>
      </c>
      <c r="D28">
        <v>19.181114959716702</v>
      </c>
      <c r="E28">
        <v>19.0283103942871</v>
      </c>
      <c r="F28">
        <v>19.1473190307617</v>
      </c>
      <c r="G28">
        <v>19.1247665405273</v>
      </c>
      <c r="H28">
        <f t="shared" si="0"/>
        <v>0.46473388671865479</v>
      </c>
      <c r="I28">
        <f t="shared" si="0"/>
        <v>0.13609657287596733</v>
      </c>
      <c r="J28">
        <f t="shared" si="0"/>
        <v>0.48212738037107528</v>
      </c>
      <c r="K28">
        <f t="shared" si="0"/>
        <v>0.40667457580562072</v>
      </c>
      <c r="L28">
        <f t="shared" si="1"/>
        <v>0.37240810394282953</v>
      </c>
      <c r="N28">
        <f>L28-M35</f>
        <v>-6.2326676050854068E-2</v>
      </c>
      <c r="O28">
        <f t="shared" si="2"/>
        <v>1.0441483319483962</v>
      </c>
    </row>
    <row r="29" spans="3:17">
      <c r="C29" t="s">
        <v>74</v>
      </c>
      <c r="D29">
        <v>20.578857421875</v>
      </c>
      <c r="E29">
        <v>20.469923019409102</v>
      </c>
      <c r="F29">
        <v>20.601451873779201</v>
      </c>
      <c r="G29">
        <v>20.560396194458001</v>
      </c>
      <c r="H29">
        <f t="shared" si="0"/>
        <v>1.2527236938476989</v>
      </c>
      <c r="I29">
        <f t="shared" si="0"/>
        <v>0.9683780670165234</v>
      </c>
      <c r="J29">
        <f t="shared" si="0"/>
        <v>1.3115158081053728</v>
      </c>
      <c r="K29">
        <f t="shared" si="0"/>
        <v>1.0059463500977017</v>
      </c>
      <c r="L29">
        <f t="shared" si="1"/>
        <v>1.1346409797668242</v>
      </c>
      <c r="N29">
        <f>L29-M35</f>
        <v>0.69990619977314061</v>
      </c>
      <c r="O29">
        <f t="shared" si="2"/>
        <v>0.61561223085505812</v>
      </c>
      <c r="P29">
        <f>AVERAGE(O29:O34)</f>
        <v>0.65068057600088136</v>
      </c>
      <c r="Q29">
        <f>STDEV(O29:O34)</f>
        <v>7.3965680187470059E-2</v>
      </c>
    </row>
    <row r="30" spans="3:17">
      <c r="C30" t="s">
        <v>75</v>
      </c>
      <c r="D30">
        <v>20.8609096527099</v>
      </c>
      <c r="E30">
        <v>20.806211471557617</v>
      </c>
      <c r="F30">
        <v>20.974964141845703</v>
      </c>
      <c r="G30">
        <v>20.8904193878173</v>
      </c>
      <c r="H30">
        <f t="shared" si="0"/>
        <v>0.97262344360349928</v>
      </c>
      <c r="I30">
        <f t="shared" si="0"/>
        <v>0.84909820556640625</v>
      </c>
      <c r="J30">
        <f t="shared" si="0"/>
        <v>1.1395912170410156</v>
      </c>
      <c r="K30">
        <f t="shared" si="0"/>
        <v>0.99317207336417468</v>
      </c>
      <c r="L30">
        <f t="shared" si="1"/>
        <v>0.98862123489377396</v>
      </c>
      <c r="N30">
        <f>L30-M35</f>
        <v>0.55388645490009036</v>
      </c>
      <c r="O30">
        <f t="shared" si="2"/>
        <v>0.68118262664420304</v>
      </c>
    </row>
    <row r="31" spans="3:17">
      <c r="C31" t="s">
        <v>76</v>
      </c>
      <c r="D31">
        <v>20.853480529785099</v>
      </c>
      <c r="E31">
        <v>20.808987808227499</v>
      </c>
      <c r="F31">
        <v>20.822196578979401</v>
      </c>
      <c r="G31">
        <v>20.873987960815398</v>
      </c>
      <c r="H31">
        <f t="shared" si="0"/>
        <v>0.99408836364749931</v>
      </c>
      <c r="I31">
        <f t="shared" si="0"/>
        <v>1.0412666320800987</v>
      </c>
      <c r="J31">
        <f t="shared" si="0"/>
        <v>0.96969757080070096</v>
      </c>
      <c r="K31">
        <f t="shared" si="0"/>
        <v>0.99761962890629974</v>
      </c>
      <c r="L31">
        <f t="shared" si="1"/>
        <v>1.0006680488586497</v>
      </c>
      <c r="N31">
        <f>L31-M35</f>
        <v>0.56593326886496609</v>
      </c>
      <c r="O31">
        <f t="shared" si="2"/>
        <v>0.675518287304541</v>
      </c>
    </row>
    <row r="32" spans="3:17">
      <c r="C32" t="s">
        <v>77</v>
      </c>
      <c r="D32">
        <v>20.715651702880798</v>
      </c>
      <c r="E32">
        <v>20.74199104309082</v>
      </c>
      <c r="F32">
        <v>20.689345550537102</v>
      </c>
      <c r="G32">
        <v>20.708400726318359</v>
      </c>
      <c r="H32">
        <f t="shared" si="0"/>
        <v>1.0070365905761989</v>
      </c>
      <c r="I32">
        <f t="shared" si="0"/>
        <v>0.9814678192139219</v>
      </c>
      <c r="J32">
        <f t="shared" si="0"/>
        <v>0.93992347717290059</v>
      </c>
      <c r="K32">
        <f t="shared" si="0"/>
        <v>1.0172054290771584</v>
      </c>
      <c r="L32">
        <f t="shared" si="1"/>
        <v>0.98640832901004494</v>
      </c>
      <c r="N32">
        <f>L32-M35</f>
        <v>0.55167354901636134</v>
      </c>
      <c r="O32">
        <f t="shared" si="2"/>
        <v>0.68222827361951033</v>
      </c>
    </row>
    <row r="33" spans="2:17">
      <c r="C33" t="s">
        <v>78</v>
      </c>
      <c r="D33">
        <v>20.389488983154202</v>
      </c>
      <c r="E33">
        <v>20.381837081909101</v>
      </c>
      <c r="F33">
        <v>20.407905960082999</v>
      </c>
      <c r="G33">
        <v>20.551168823242101</v>
      </c>
      <c r="H33">
        <f t="shared" si="0"/>
        <v>1.2057750701903345</v>
      </c>
      <c r="I33">
        <f t="shared" si="0"/>
        <v>1.3767921447753118</v>
      </c>
      <c r="J33">
        <f t="shared" si="0"/>
        <v>1.3419555664062415</v>
      </c>
      <c r="K33">
        <f t="shared" si="0"/>
        <v>1.5956291198729602</v>
      </c>
      <c r="L33">
        <f t="shared" si="1"/>
        <v>1.380037975311212</v>
      </c>
      <c r="N33">
        <f>L33-M35</f>
        <v>0.94530319531752838</v>
      </c>
      <c r="O33">
        <f t="shared" si="2"/>
        <v>0.51932040033429971</v>
      </c>
    </row>
    <row r="34" spans="2:17">
      <c r="C34" t="s">
        <v>79</v>
      </c>
      <c r="D34">
        <v>20.459514999389601</v>
      </c>
      <c r="E34">
        <v>20.453046798706001</v>
      </c>
      <c r="F34">
        <v>20.514939498901299</v>
      </c>
      <c r="G34">
        <v>20.501588439941401</v>
      </c>
      <c r="H34">
        <f t="shared" si="0"/>
        <v>0.81213455200200002</v>
      </c>
      <c r="I34">
        <f t="shared" si="0"/>
        <v>0.77822570800780255</v>
      </c>
      <c r="J34">
        <f t="shared" si="0"/>
        <v>0.98785743713379759</v>
      </c>
      <c r="K34">
        <f t="shared" si="0"/>
        <v>0.97509613037109943</v>
      </c>
      <c r="L34">
        <f t="shared" si="1"/>
        <v>0.8883284568786749</v>
      </c>
      <c r="N34">
        <f>L34-M35</f>
        <v>0.4535936768849913</v>
      </c>
      <c r="O34">
        <f t="shared" si="2"/>
        <v>0.73022163724767564</v>
      </c>
    </row>
    <row r="35" spans="2:17">
      <c r="C35" t="s">
        <v>80</v>
      </c>
      <c r="D35">
        <v>20.448956680297801</v>
      </c>
      <c r="E35">
        <v>20.5714698791503</v>
      </c>
      <c r="F35">
        <v>20.444280624389599</v>
      </c>
      <c r="G35">
        <v>20.3784866333007</v>
      </c>
      <c r="H35">
        <f t="shared" si="0"/>
        <v>0.4085060119629027</v>
      </c>
      <c r="I35">
        <f t="shared" si="0"/>
        <v>0.40195274353019883</v>
      </c>
      <c r="J35">
        <f t="shared" si="0"/>
        <v>0.32387046813959941</v>
      </c>
      <c r="K35">
        <f t="shared" si="0"/>
        <v>0.33270530700680112</v>
      </c>
      <c r="L35">
        <f t="shared" si="1"/>
        <v>0.36675863265987552</v>
      </c>
      <c r="M35">
        <f>AVERAGE(L35:L40)</f>
        <v>0.4347347799936836</v>
      </c>
      <c r="N35">
        <f>L35-M35</f>
        <v>-6.7976147333808079E-2</v>
      </c>
      <c r="O35">
        <f t="shared" si="2"/>
        <v>1.0482451443086671</v>
      </c>
      <c r="P35">
        <f>AVERAGE(O35:O40)</f>
        <v>1.0005734295479887</v>
      </c>
      <c r="Q35">
        <f>STDEV(O35:O40)</f>
        <v>3.690279966047344E-2</v>
      </c>
    </row>
    <row r="36" spans="2:17">
      <c r="C36" t="s">
        <v>81</v>
      </c>
      <c r="D36">
        <v>20.026684188842701</v>
      </c>
      <c r="E36">
        <v>19.844121932983398</v>
      </c>
      <c r="F36">
        <v>19.896560287475499</v>
      </c>
      <c r="G36">
        <v>19.946470260620117</v>
      </c>
      <c r="H36">
        <f t="shared" si="0"/>
        <v>0.47027702331540056</v>
      </c>
      <c r="I36">
        <f t="shared" si="0"/>
        <v>0.29702911376960017</v>
      </c>
      <c r="J36">
        <f t="shared" si="0"/>
        <v>0.36749076843259942</v>
      </c>
      <c r="K36">
        <f t="shared" si="0"/>
        <v>0.49842605590821876</v>
      </c>
      <c r="L36">
        <f t="shared" si="1"/>
        <v>0.40830574035645473</v>
      </c>
      <c r="N36">
        <f>L36-M35</f>
        <v>-2.6429039637228868E-2</v>
      </c>
      <c r="O36">
        <f t="shared" si="2"/>
        <v>1.0184880404610031</v>
      </c>
    </row>
    <row r="37" spans="2:17">
      <c r="C37" t="s">
        <v>82</v>
      </c>
      <c r="D37">
        <v>20.2838134765625</v>
      </c>
      <c r="E37">
        <v>20.096397399902344</v>
      </c>
      <c r="F37">
        <v>20.159076690673828</v>
      </c>
      <c r="G37">
        <v>20.209336090087799</v>
      </c>
      <c r="H37">
        <f t="shared" si="0"/>
        <v>0.55409622192382813</v>
      </c>
      <c r="I37">
        <f t="shared" si="0"/>
        <v>0.363983154296875</v>
      </c>
      <c r="J37">
        <f t="shared" si="0"/>
        <v>0.40749664306642686</v>
      </c>
      <c r="K37">
        <f t="shared" si="0"/>
        <v>0.31300048828115834</v>
      </c>
      <c r="L37">
        <f t="shared" si="1"/>
        <v>0.40964412689207208</v>
      </c>
      <c r="N37">
        <f>L37-M35</f>
        <v>-2.5090653101611515E-2</v>
      </c>
      <c r="O37">
        <f t="shared" si="2"/>
        <v>1.0175436284061208</v>
      </c>
    </row>
    <row r="38" spans="2:17">
      <c r="C38" t="s">
        <v>83</v>
      </c>
      <c r="D38">
        <v>20.238175201415999</v>
      </c>
      <c r="E38">
        <v>20.382535552978499</v>
      </c>
      <c r="F38">
        <v>20.219100952148398</v>
      </c>
      <c r="G38">
        <v>20.253012084960901</v>
      </c>
      <c r="H38">
        <f t="shared" si="0"/>
        <v>0.40414543151860016</v>
      </c>
      <c r="I38">
        <f t="shared" si="0"/>
        <v>0.52117385864259802</v>
      </c>
      <c r="J38">
        <f t="shared" si="0"/>
        <v>0.38667602539059942</v>
      </c>
      <c r="K38">
        <f t="shared" si="0"/>
        <v>0.45537025451660185</v>
      </c>
      <c r="L38">
        <f t="shared" si="1"/>
        <v>0.44184139251709986</v>
      </c>
      <c r="N38">
        <f>L38-M35</f>
        <v>7.1066125234162669E-3</v>
      </c>
      <c r="O38">
        <f t="shared" si="2"/>
        <v>0.99508618405495097</v>
      </c>
    </row>
    <row r="39" spans="2:17">
      <c r="C39" t="s">
        <v>84</v>
      </c>
      <c r="D39">
        <v>20.4832847595214</v>
      </c>
      <c r="E39">
        <v>20.556013107299801</v>
      </c>
      <c r="F39">
        <v>20.5836776733398</v>
      </c>
      <c r="G39">
        <v>20.639400482177699</v>
      </c>
      <c r="H39">
        <f t="shared" ref="H39:K40" si="3">D39-D19</f>
        <v>0.47306022644039913</v>
      </c>
      <c r="I39">
        <f t="shared" si="3"/>
        <v>0.56854248046874645</v>
      </c>
      <c r="J39">
        <f t="shared" si="3"/>
        <v>0.51831687927250059</v>
      </c>
      <c r="K39">
        <f t="shared" si="3"/>
        <v>0.53300476074215197</v>
      </c>
      <c r="L39">
        <f t="shared" si="1"/>
        <v>0.52323108673094954</v>
      </c>
      <c r="N39">
        <f>L39-M35</f>
        <v>8.849630673726594E-2</v>
      </c>
      <c r="O39">
        <f t="shared" si="2"/>
        <v>0.94050250618768638</v>
      </c>
    </row>
    <row r="40" spans="2:17">
      <c r="C40" t="s">
        <v>85</v>
      </c>
      <c r="D40">
        <v>20.266674041748001</v>
      </c>
      <c r="E40">
        <v>20.230940628051702</v>
      </c>
      <c r="F40">
        <v>20.2846355438232</v>
      </c>
      <c r="G40">
        <v>20.207679748535099</v>
      </c>
      <c r="H40">
        <f t="shared" si="3"/>
        <v>0.40771217346189914</v>
      </c>
      <c r="I40">
        <f t="shared" si="3"/>
        <v>0.37799491882320169</v>
      </c>
      <c r="J40">
        <f t="shared" si="3"/>
        <v>0.45495719909670029</v>
      </c>
      <c r="K40">
        <f t="shared" si="3"/>
        <v>0.59384651184079829</v>
      </c>
      <c r="L40">
        <f t="shared" si="1"/>
        <v>0.45862770080564985</v>
      </c>
      <c r="N40">
        <f>L40-M35</f>
        <v>2.3892920811966256E-2</v>
      </c>
      <c r="O40">
        <f t="shared" si="2"/>
        <v>0.98357507386950349</v>
      </c>
    </row>
    <row r="43" spans="2:17">
      <c r="C43" t="s">
        <v>90</v>
      </c>
      <c r="D43" t="s">
        <v>91</v>
      </c>
      <c r="E43" t="s">
        <v>92</v>
      </c>
    </row>
    <row r="44" spans="2:17">
      <c r="B44" t="s">
        <v>21</v>
      </c>
      <c r="C44">
        <v>1.0005734295479887</v>
      </c>
      <c r="D44">
        <v>1.0487268297212917</v>
      </c>
      <c r="E44">
        <v>0.65068057600088136</v>
      </c>
    </row>
    <row r="45" spans="2:17">
      <c r="C45">
        <v>1.0482451443086671</v>
      </c>
      <c r="D45">
        <v>0.96555958449008783</v>
      </c>
      <c r="E45">
        <v>0.61561223085505812</v>
      </c>
    </row>
    <row r="46" spans="2:17">
      <c r="C46">
        <v>1.0184880404610031</v>
      </c>
      <c r="D46">
        <v>1.1345327474816658</v>
      </c>
      <c r="E46">
        <v>0.68118262664420304</v>
      </c>
    </row>
    <row r="47" spans="2:17">
      <c r="C47">
        <v>1.0175436284061208</v>
      </c>
      <c r="D47">
        <v>1.0795143492276469</v>
      </c>
      <c r="E47">
        <v>0.675518287304541</v>
      </c>
    </row>
    <row r="48" spans="2:17">
      <c r="C48">
        <v>0.99508618405495097</v>
      </c>
      <c r="D48">
        <v>1.0432506033973103</v>
      </c>
      <c r="E48">
        <v>0.68222827361951033</v>
      </c>
    </row>
    <row r="49" spans="1:5">
      <c r="C49">
        <v>0.94050250618768638</v>
      </c>
      <c r="D49">
        <v>1.0253553617826436</v>
      </c>
      <c r="E49">
        <v>0.51932040033429971</v>
      </c>
    </row>
    <row r="50" spans="1:5">
      <c r="C50">
        <v>0.98357507386950349</v>
      </c>
      <c r="D50">
        <v>1.0441483319483962</v>
      </c>
      <c r="E50">
        <v>0.73022163724767564</v>
      </c>
    </row>
    <row r="51" spans="1:5">
      <c r="B51" t="s">
        <v>14</v>
      </c>
      <c r="C51">
        <v>5.6257434654659849E-2</v>
      </c>
      <c r="D51">
        <v>7.3965680187470059E-2</v>
      </c>
      <c r="E51">
        <v>3.690279966047344E-2</v>
      </c>
    </row>
    <row r="62" spans="1:5">
      <c r="A62" t="s">
        <v>93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5"/>
  <sheetViews>
    <sheetView topLeftCell="A85" workbookViewId="0">
      <selection activeCell="M57" sqref="M57"/>
    </sheetView>
  </sheetViews>
  <sheetFormatPr defaultRowHeight="14.25"/>
  <cols>
    <col min="2" max="2" width="20.5" bestFit="1" customWidth="1"/>
  </cols>
  <sheetData>
    <row r="1" spans="1:21">
      <c r="A1" t="s">
        <v>19</v>
      </c>
    </row>
    <row r="2" spans="1:21" s="12" customFormat="1">
      <c r="B2" s="13"/>
      <c r="C2" s="14" t="s">
        <v>94</v>
      </c>
      <c r="D2" s="14" t="s">
        <v>95</v>
      </c>
      <c r="E2" s="14" t="s">
        <v>96</v>
      </c>
      <c r="F2" s="14" t="s">
        <v>27</v>
      </c>
      <c r="G2" s="14" t="s">
        <v>97</v>
      </c>
      <c r="H2" s="14"/>
      <c r="I2" s="15" t="s">
        <v>98</v>
      </c>
      <c r="J2" s="14" t="s">
        <v>99</v>
      </c>
      <c r="K2" s="14" t="s">
        <v>100</v>
      </c>
      <c r="M2" s="12" t="s">
        <v>14</v>
      </c>
    </row>
    <row r="3" spans="1:21" s="12" customFormat="1">
      <c r="B3" s="13" t="s">
        <v>101</v>
      </c>
      <c r="I3" s="16"/>
    </row>
    <row r="4" spans="1:21">
      <c r="B4" t="s">
        <v>102</v>
      </c>
      <c r="C4" s="4">
        <v>15.834743499755859</v>
      </c>
      <c r="D4" s="4">
        <v>15.914458274841309</v>
      </c>
      <c r="E4" s="4">
        <v>15.857752799987793</v>
      </c>
      <c r="F4" s="4">
        <v>15.909611701965332</v>
      </c>
      <c r="G4" s="4">
        <f>AVERAGE(C4:E4)</f>
        <v>15.868984858194986</v>
      </c>
      <c r="I4" s="11">
        <f>G4-F4</f>
        <v>-4.0626843770345644E-2</v>
      </c>
      <c r="J4" s="11">
        <f t="shared" ref="J4:J16" si="0">I4-$H$72</f>
        <v>-25.525779851277647</v>
      </c>
      <c r="K4">
        <f>POWER(2,-J4)</f>
        <v>48308705.259898707</v>
      </c>
      <c r="R4" s="12" t="s">
        <v>14</v>
      </c>
    </row>
    <row r="5" spans="1:21">
      <c r="B5" t="s">
        <v>103</v>
      </c>
      <c r="C5" s="4">
        <v>15.673563957214355</v>
      </c>
      <c r="D5" s="4">
        <v>15.382973670959473</v>
      </c>
      <c r="E5" s="4">
        <v>15.63310432434082</v>
      </c>
      <c r="F5" s="4">
        <v>16.629412333170503</v>
      </c>
      <c r="G5" s="4">
        <f t="shared" ref="G5:G21" si="1">AVERAGE(C5:E5)</f>
        <v>15.563213984171549</v>
      </c>
      <c r="I5" s="11">
        <f t="shared" ref="I5:I15" si="2">G5-F5</f>
        <v>-1.0661983489989542</v>
      </c>
      <c r="J5" s="11">
        <f t="shared" si="0"/>
        <v>-26.551351356506252</v>
      </c>
      <c r="K5">
        <f t="shared" ref="K5:K16" si="3">POWER(2,-J5)</f>
        <v>98345203.589373752</v>
      </c>
      <c r="L5">
        <f>AVERAGE(K4:K6)</f>
        <v>61813971.005379118</v>
      </c>
      <c r="M5">
        <f>STDEV(K4:K6)</f>
        <v>31993111.022611666</v>
      </c>
      <c r="P5" t="s">
        <v>15</v>
      </c>
      <c r="Q5">
        <v>1</v>
      </c>
      <c r="R5">
        <v>5.5865211103308818E-2</v>
      </c>
    </row>
    <row r="6" spans="1:21">
      <c r="B6" t="s">
        <v>104</v>
      </c>
      <c r="C6" s="4">
        <v>15.930171012878418</v>
      </c>
      <c r="D6" s="4">
        <v>15.98945140838623</v>
      </c>
      <c r="E6" s="4">
        <v>15.67153263092041</v>
      </c>
      <c r="F6" s="4">
        <v>15.587672551472982</v>
      </c>
      <c r="G6" s="4">
        <f t="shared" si="1"/>
        <v>15.863718350728353</v>
      </c>
      <c r="I6" s="11">
        <f t="shared" si="2"/>
        <v>0.27604579925537109</v>
      </c>
      <c r="J6" s="11">
        <f t="shared" si="0"/>
        <v>-25.209107208251929</v>
      </c>
      <c r="K6">
        <f t="shared" si="3"/>
        <v>38788004.166864894</v>
      </c>
      <c r="P6" t="s">
        <v>109</v>
      </c>
      <c r="Q6">
        <v>5.6068722538282048</v>
      </c>
      <c r="R6">
        <v>0.67686165962327616</v>
      </c>
      <c r="T6">
        <v>0.18499955730419307</v>
      </c>
      <c r="U6">
        <v>9.5750382635214043E-2</v>
      </c>
    </row>
    <row r="7" spans="1:21">
      <c r="B7" t="s">
        <v>106</v>
      </c>
      <c r="C7" s="4">
        <v>15.170741081237793</v>
      </c>
      <c r="D7" s="4">
        <v>15.468445777893066</v>
      </c>
      <c r="E7" s="4">
        <v>15.026201248168945</v>
      </c>
      <c r="F7" s="4">
        <v>16.356800079345703</v>
      </c>
      <c r="G7" s="4">
        <f t="shared" si="1"/>
        <v>15.221796035766602</v>
      </c>
      <c r="I7" s="11">
        <f t="shared" si="2"/>
        <v>-1.1350040435791016</v>
      </c>
      <c r="J7" s="11">
        <f t="shared" si="0"/>
        <v>-26.620157051086402</v>
      </c>
      <c r="K7">
        <f t="shared" si="3"/>
        <v>103149175.68439625</v>
      </c>
      <c r="P7" t="s">
        <v>111</v>
      </c>
      <c r="Q7">
        <v>8.6143939982372935</v>
      </c>
      <c r="R7">
        <v>4.2328229422947929E-2</v>
      </c>
      <c r="T7">
        <v>0.43652523180502234</v>
      </c>
      <c r="U7">
        <v>0.1143293927880568</v>
      </c>
    </row>
    <row r="8" spans="1:21">
      <c r="B8" t="s">
        <v>108</v>
      </c>
      <c r="C8" s="4">
        <v>15.410226821899414</v>
      </c>
      <c r="D8" s="4">
        <v>15.488784790039063</v>
      </c>
      <c r="E8" s="4">
        <v>15.723968505859375</v>
      </c>
      <c r="F8" s="4">
        <v>17.453133900960285</v>
      </c>
      <c r="G8" s="4">
        <f t="shared" si="1"/>
        <v>15.540993372599283</v>
      </c>
      <c r="I8" s="11">
        <f t="shared" si="2"/>
        <v>-1.912140528361002</v>
      </c>
      <c r="J8" s="11">
        <f t="shared" si="0"/>
        <v>-27.3972935358683</v>
      </c>
      <c r="K8">
        <f t="shared" si="3"/>
        <v>176769427.06253526</v>
      </c>
      <c r="L8">
        <f>AVERAGE(K7:K9)</f>
        <v>145856338.33460245</v>
      </c>
      <c r="M8">
        <f>STDEV(K7:K9)</f>
        <v>38200922.606766135</v>
      </c>
      <c r="P8" t="s">
        <v>105</v>
      </c>
      <c r="Q8">
        <v>0.18499955730419307</v>
      </c>
      <c r="R8">
        <v>9.5750382635214043E-2</v>
      </c>
    </row>
    <row r="9" spans="1:21">
      <c r="B9" t="s">
        <v>110</v>
      </c>
      <c r="C9" s="4">
        <v>15.420820236206055</v>
      </c>
      <c r="D9" s="4">
        <v>15.325723648071289</v>
      </c>
      <c r="E9" s="4">
        <v>15.825160026550293</v>
      </c>
      <c r="F9" s="4">
        <v>17.270901997884113</v>
      </c>
      <c r="G9" s="4">
        <f t="shared" si="1"/>
        <v>15.523901303609213</v>
      </c>
      <c r="I9" s="11">
        <f t="shared" si="2"/>
        <v>-1.7470006942749006</v>
      </c>
      <c r="J9" s="11">
        <f t="shared" si="0"/>
        <v>-27.232153701782202</v>
      </c>
      <c r="K9">
        <f t="shared" si="3"/>
        <v>157650412.25687581</v>
      </c>
      <c r="P9" t="s">
        <v>107</v>
      </c>
      <c r="Q9">
        <v>0.43652523180502234</v>
      </c>
      <c r="R9">
        <v>0.1143293927880568</v>
      </c>
    </row>
    <row r="10" spans="1:21">
      <c r="B10" t="s">
        <v>112</v>
      </c>
      <c r="C10" s="4">
        <v>15.488215446472168</v>
      </c>
      <c r="D10" s="4">
        <v>14.987307548522949</v>
      </c>
      <c r="E10" s="4">
        <v>15.237207412719727</v>
      </c>
      <c r="F10" s="4">
        <v>20.500905354817707</v>
      </c>
      <c r="G10" s="4">
        <f t="shared" si="1"/>
        <v>15.237576802571615</v>
      </c>
      <c r="I10" s="11">
        <f t="shared" si="2"/>
        <v>-5.263328552246092</v>
      </c>
      <c r="J10" s="11">
        <f t="shared" si="0"/>
        <v>-30.748481559753394</v>
      </c>
      <c r="K10">
        <f t="shared" si="3"/>
        <v>1803911680.226505</v>
      </c>
    </row>
    <row r="11" spans="1:21">
      <c r="B11" t="s">
        <v>113</v>
      </c>
      <c r="C11" s="4">
        <v>15.068976402282715</v>
      </c>
      <c r="D11" s="4">
        <v>14.977002334594699</v>
      </c>
      <c r="E11" s="4">
        <v>14.95200252532959</v>
      </c>
      <c r="F11" s="4">
        <v>20.499793370564777</v>
      </c>
      <c r="G11" s="4">
        <f t="shared" si="1"/>
        <v>14.999327087402335</v>
      </c>
      <c r="I11" s="11">
        <f t="shared" si="2"/>
        <v>-5.5004662831624422</v>
      </c>
      <c r="J11" s="11">
        <f t="shared" si="0"/>
        <v>-30.985619290669742</v>
      </c>
      <c r="K11">
        <f t="shared" si="3"/>
        <v>2126183975.7686901</v>
      </c>
      <c r="L11">
        <f>AVERAGE(K10:K12)</f>
        <v>1873426315.0647373</v>
      </c>
      <c r="M11">
        <f>STDEV(K10:K12)</f>
        <v>226160038.50111607</v>
      </c>
    </row>
    <row r="12" spans="1:21">
      <c r="B12" t="s">
        <v>114</v>
      </c>
      <c r="C12" s="4">
        <v>15.119716644287109</v>
      </c>
      <c r="D12" s="4">
        <v>14.750859260559082</v>
      </c>
      <c r="E12" s="4">
        <v>14.86473560333252</v>
      </c>
      <c r="F12" s="4">
        <v>20.081150054931641</v>
      </c>
      <c r="G12" s="4">
        <f t="shared" si="1"/>
        <v>14.911770502726236</v>
      </c>
      <c r="I12" s="11">
        <f t="shared" si="2"/>
        <v>-5.1693795522054042</v>
      </c>
      <c r="J12" s="11">
        <f t="shared" si="0"/>
        <v>-30.654532559712706</v>
      </c>
      <c r="K12">
        <f t="shared" si="3"/>
        <v>1690183289.1990163</v>
      </c>
    </row>
    <row r="13" spans="1:21">
      <c r="B13" t="s">
        <v>115</v>
      </c>
      <c r="C13" s="4">
        <v>14.029867362976001</v>
      </c>
      <c r="D13" s="4">
        <v>14.060767745971001</v>
      </c>
      <c r="E13" s="4">
        <v>14.5214429855346</v>
      </c>
      <c r="F13" s="4">
        <v>20.140156428019207</v>
      </c>
      <c r="G13" s="4">
        <f t="shared" si="1"/>
        <v>14.204026031493868</v>
      </c>
      <c r="I13" s="11">
        <f t="shared" si="2"/>
        <v>-5.9361303965253391</v>
      </c>
      <c r="J13" s="11">
        <f t="shared" si="0"/>
        <v>-31.421283404032639</v>
      </c>
      <c r="K13">
        <f t="shared" si="3"/>
        <v>2875734627.2588558</v>
      </c>
    </row>
    <row r="14" spans="1:21">
      <c r="B14" t="s">
        <v>116</v>
      </c>
      <c r="C14" s="4">
        <v>14.284435272216699</v>
      </c>
      <c r="D14" s="4">
        <v>14.207334518432599</v>
      </c>
      <c r="E14" s="4">
        <v>14.334465026855399</v>
      </c>
      <c r="F14" s="4">
        <v>20.220472971598308</v>
      </c>
      <c r="G14" s="4">
        <f t="shared" si="1"/>
        <v>14.275411605834899</v>
      </c>
      <c r="I14" s="11">
        <f t="shared" si="2"/>
        <v>-5.9450613657634097</v>
      </c>
      <c r="J14" s="11">
        <f t="shared" si="0"/>
        <v>-31.430214373270708</v>
      </c>
      <c r="K14">
        <f t="shared" si="3"/>
        <v>2893592009.6966171</v>
      </c>
      <c r="L14">
        <f>AVERAGE(K13:K15)</f>
        <v>2878330676.0047226</v>
      </c>
      <c r="M14">
        <f>STDEV(K13:K15)</f>
        <v>14143147.066871943</v>
      </c>
    </row>
    <row r="15" spans="1:21">
      <c r="B15" t="s">
        <v>117</v>
      </c>
      <c r="C15" s="4">
        <v>14.754534721374499</v>
      </c>
      <c r="D15" s="4">
        <v>14.2739143371582</v>
      </c>
      <c r="E15" s="4">
        <v>14.480754852294901</v>
      </c>
      <c r="F15" s="4">
        <v>20.43413798014323</v>
      </c>
      <c r="G15" s="4">
        <f t="shared" si="1"/>
        <v>14.503067970275866</v>
      </c>
      <c r="I15" s="11">
        <f t="shared" si="2"/>
        <v>-5.9310700098673639</v>
      </c>
      <c r="J15" s="11">
        <f t="shared" si="0"/>
        <v>-31.416223017374662</v>
      </c>
      <c r="K15">
        <f t="shared" si="3"/>
        <v>2865665391.0586953</v>
      </c>
    </row>
    <row r="16" spans="1:21">
      <c r="B16" t="s">
        <v>118</v>
      </c>
      <c r="C16" s="4">
        <v>16.751430511474599</v>
      </c>
      <c r="D16" s="4">
        <v>16.982402801513601</v>
      </c>
      <c r="E16" s="4">
        <v>16.991807937621999</v>
      </c>
      <c r="F16" s="4">
        <v>19.711248185899493</v>
      </c>
      <c r="G16" s="4">
        <f t="shared" si="1"/>
        <v>16.908547083536732</v>
      </c>
      <c r="H16" s="4">
        <f>AVERAGE(G16:G21)</f>
        <v>16.880565304226288</v>
      </c>
      <c r="I16" s="11">
        <f>H16-F16</f>
        <v>-2.830682881673205</v>
      </c>
      <c r="J16" s="11">
        <f t="shared" si="0"/>
        <v>-28.315835889180505</v>
      </c>
      <c r="K16">
        <f t="shared" si="3"/>
        <v>334130372.55942714</v>
      </c>
      <c r="L16">
        <v>1</v>
      </c>
      <c r="M16">
        <f>STDEV(G16:G21)</f>
        <v>5.5865211103308818E-2</v>
      </c>
    </row>
    <row r="17" spans="1:7">
      <c r="B17" t="s">
        <v>119</v>
      </c>
      <c r="C17" s="4">
        <v>16.8777351379394</v>
      </c>
      <c r="D17" s="4">
        <v>16.7937107086181</v>
      </c>
      <c r="E17" s="4">
        <v>16.966150283813398</v>
      </c>
      <c r="G17" s="4">
        <f t="shared" si="1"/>
        <v>16.879198710123635</v>
      </c>
    </row>
    <row r="18" spans="1:7">
      <c r="B18" t="s">
        <v>120</v>
      </c>
      <c r="C18" s="4">
        <v>16.967089080810499</v>
      </c>
      <c r="D18" s="4">
        <v>16.926683425903299</v>
      </c>
      <c r="E18" s="4">
        <v>16.938371658325099</v>
      </c>
      <c r="G18" s="4">
        <f t="shared" si="1"/>
        <v>16.944048055012967</v>
      </c>
    </row>
    <row r="19" spans="1:7">
      <c r="B19" t="s">
        <v>121</v>
      </c>
      <c r="C19" s="4">
        <v>16.9879455566406</v>
      </c>
      <c r="D19" s="4">
        <v>16.966476440429599</v>
      </c>
      <c r="E19" s="4">
        <v>16.588922500610298</v>
      </c>
      <c r="G19" s="4">
        <f t="shared" si="1"/>
        <v>16.84778149922683</v>
      </c>
    </row>
    <row r="20" spans="1:7">
      <c r="B20" t="s">
        <v>122</v>
      </c>
      <c r="C20" s="4">
        <v>16.693658828735298</v>
      </c>
      <c r="D20" s="4">
        <v>16.953403472900298</v>
      </c>
      <c r="E20" s="4">
        <v>16.7180683135986</v>
      </c>
      <c r="G20" s="4">
        <f t="shared" si="1"/>
        <v>16.788376871744735</v>
      </c>
    </row>
    <row r="21" spans="1:7">
      <c r="B21" t="s">
        <v>123</v>
      </c>
      <c r="C21" s="4">
        <v>16.9440204620361</v>
      </c>
      <c r="D21" s="4">
        <v>16.8662605285644</v>
      </c>
      <c r="E21" s="4">
        <v>16.936037826538001</v>
      </c>
      <c r="G21" s="4">
        <f t="shared" si="1"/>
        <v>16.915439605712834</v>
      </c>
    </row>
    <row r="29" spans="1:7">
      <c r="A29" t="s">
        <v>141</v>
      </c>
    </row>
    <row r="30" spans="1:7">
      <c r="B30" t="s">
        <v>145</v>
      </c>
      <c r="C30" t="s">
        <v>143</v>
      </c>
      <c r="E30" t="s">
        <v>144</v>
      </c>
      <c r="F30" t="s">
        <v>160</v>
      </c>
      <c r="G30" t="s">
        <v>40</v>
      </c>
    </row>
    <row r="31" spans="1:7">
      <c r="B31" t="s">
        <v>146</v>
      </c>
      <c r="C31">
        <v>179358</v>
      </c>
      <c r="D31">
        <v>1</v>
      </c>
    </row>
    <row r="32" spans="1:7">
      <c r="B32" t="s">
        <v>147</v>
      </c>
      <c r="C32">
        <v>183487</v>
      </c>
      <c r="D32">
        <f>C32/C31</f>
        <v>1.0230209971119215</v>
      </c>
      <c r="E32">
        <f>AVERAGE(D31:D33)</f>
        <v>1.1446046454576881</v>
      </c>
      <c r="F32">
        <v>1</v>
      </c>
      <c r="G32">
        <f>STDEV(D31:D33)</f>
        <v>0.2308130139214476</v>
      </c>
    </row>
    <row r="33" spans="2:7">
      <c r="B33" t="s">
        <v>148</v>
      </c>
      <c r="C33">
        <v>253037</v>
      </c>
      <c r="D33">
        <f>C33/C31</f>
        <v>1.4107929392611425</v>
      </c>
    </row>
    <row r="34" spans="2:7">
      <c r="B34" t="s">
        <v>149</v>
      </c>
      <c r="C34">
        <v>310471</v>
      </c>
      <c r="D34">
        <f>C34/C31</f>
        <v>1.7310128346658638</v>
      </c>
    </row>
    <row r="35" spans="2:7">
      <c r="B35" t="s">
        <v>150</v>
      </c>
      <c r="C35">
        <v>346597</v>
      </c>
      <c r="D35">
        <f>C35/C31</f>
        <v>1.9324312269316117</v>
      </c>
      <c r="E35">
        <f>AVERAGE(D34:D36)</f>
        <v>1.8474893787843307</v>
      </c>
      <c r="F35">
        <f>E35/E32</f>
        <v>1.6140851656648512</v>
      </c>
      <c r="G35">
        <f>STDEV(D34:D36)</f>
        <v>0.10434639415536139</v>
      </c>
    </row>
    <row r="36" spans="2:7">
      <c r="B36" t="s">
        <v>151</v>
      </c>
      <c r="C36">
        <v>337018</v>
      </c>
      <c r="D36">
        <f>C36/C31</f>
        <v>1.8790240747555169</v>
      </c>
    </row>
    <row r="37" spans="2:7">
      <c r="B37" t="s">
        <v>152</v>
      </c>
      <c r="C37">
        <v>354278</v>
      </c>
      <c r="D37">
        <f>C37/C31</f>
        <v>1.9752561915275595</v>
      </c>
    </row>
    <row r="38" spans="2:7">
      <c r="B38" t="s">
        <v>153</v>
      </c>
      <c r="C38">
        <v>402189</v>
      </c>
      <c r="D38">
        <f>C38/C31</f>
        <v>2.2423811594687719</v>
      </c>
      <c r="E38">
        <f>AVERAGE(D37:D39)</f>
        <v>2.1458275255819834</v>
      </c>
      <c r="F38">
        <f>E38/E32</f>
        <v>1.8747324974589288</v>
      </c>
      <c r="G38">
        <f>STDEV(D37:D39)</f>
        <v>0.14814824358721859</v>
      </c>
    </row>
    <row r="39" spans="2:7">
      <c r="B39" t="s">
        <v>154</v>
      </c>
      <c r="C39">
        <v>398147</v>
      </c>
      <c r="D39">
        <f>C39/C31</f>
        <v>2.219845225749618</v>
      </c>
    </row>
    <row r="40" spans="2:7">
      <c r="B40" t="s">
        <v>155</v>
      </c>
      <c r="C40">
        <v>156140</v>
      </c>
      <c r="D40">
        <f>C40/C31</f>
        <v>0.87054940398532543</v>
      </c>
    </row>
    <row r="41" spans="2:7">
      <c r="B41" t="s">
        <v>156</v>
      </c>
      <c r="C41">
        <v>187441</v>
      </c>
      <c r="D41">
        <f>C41/C31</f>
        <v>1.0450662919970115</v>
      </c>
      <c r="E41">
        <f>AVERAGE(D40:D42)</f>
        <v>0.89567420094633821</v>
      </c>
      <c r="F41">
        <f>E41/E32</f>
        <v>0.78251840449956311</v>
      </c>
      <c r="G41">
        <f>STDEV(D40:D42)</f>
        <v>0.13854893119615069</v>
      </c>
    </row>
    <row r="42" spans="2:7">
      <c r="B42" t="s">
        <v>157</v>
      </c>
      <c r="C42">
        <v>138358</v>
      </c>
      <c r="D42">
        <f>C42/C31</f>
        <v>0.77140690685667768</v>
      </c>
    </row>
    <row r="43" spans="2:7">
      <c r="B43" t="s">
        <v>158</v>
      </c>
      <c r="C43">
        <v>134303</v>
      </c>
      <c r="D43">
        <f>C43/C31</f>
        <v>0.74879849240067353</v>
      </c>
    </row>
    <row r="44" spans="2:7">
      <c r="B44" t="s">
        <v>159</v>
      </c>
      <c r="C44">
        <v>108729</v>
      </c>
      <c r="D44">
        <f>C44/C31</f>
        <v>0.60621215669220219</v>
      </c>
      <c r="E44">
        <f>AVERAGE(D43:D45)</f>
        <v>0.79867081479499102</v>
      </c>
      <c r="F44">
        <f>E44/E32</f>
        <v>0.69777002737537375</v>
      </c>
      <c r="G44">
        <f>STDEV(D43:D45)</f>
        <v>0.2216437318405578</v>
      </c>
    </row>
    <row r="45" spans="2:7">
      <c r="C45">
        <v>186712</v>
      </c>
      <c r="D45">
        <f>C45/C31</f>
        <v>1.0410017952920974</v>
      </c>
    </row>
    <row r="49" spans="1:11">
      <c r="A49" t="s">
        <v>142</v>
      </c>
      <c r="C49" t="s">
        <v>143</v>
      </c>
      <c r="F49" t="s">
        <v>144</v>
      </c>
      <c r="J49" t="s">
        <v>144</v>
      </c>
      <c r="K49" t="s">
        <v>40</v>
      </c>
    </row>
    <row r="50" spans="1:11">
      <c r="B50">
        <v>1</v>
      </c>
      <c r="C50">
        <v>768853</v>
      </c>
      <c r="D50">
        <v>749692</v>
      </c>
      <c r="E50">
        <v>784924</v>
      </c>
      <c r="F50">
        <f>AVERAGE(C50:E50)</f>
        <v>767823</v>
      </c>
      <c r="G50">
        <f>C50/F50</f>
        <v>1.0013414549967896</v>
      </c>
      <c r="H50">
        <f>D50/F50</f>
        <v>0.97638648490602653</v>
      </c>
      <c r="I50">
        <f>E50/F50</f>
        <v>1.022272060097184</v>
      </c>
      <c r="J50">
        <f>AVERAGE(G50:I50)</f>
        <v>1</v>
      </c>
      <c r="K50">
        <f>STDEV(G50:I50)</f>
        <v>2.2972181628812476E-2</v>
      </c>
    </row>
    <row r="51" spans="1:11">
      <c r="B51">
        <v>2</v>
      </c>
      <c r="C51">
        <v>246041</v>
      </c>
      <c r="D51">
        <v>251045</v>
      </c>
      <c r="E51">
        <v>240919</v>
      </c>
      <c r="F51">
        <f t="shared" ref="F51:F59" si="4">AVERAGE(C51:E51)</f>
        <v>246001.66666666666</v>
      </c>
      <c r="G51">
        <f>C51/C50</f>
        <v>0.32001045713549925</v>
      </c>
      <c r="H51">
        <f>D51/D50</f>
        <v>0.33486418422498837</v>
      </c>
      <c r="I51">
        <f>E51/E50</f>
        <v>0.30693290051011307</v>
      </c>
      <c r="J51">
        <f t="shared" ref="J51:J59" si="5">AVERAGE(G51:I51)</f>
        <v>0.3206025139568669</v>
      </c>
      <c r="K51">
        <f t="shared" ref="K51:K59" si="6">STDEV(G51:I51)</f>
        <v>1.397505101779634E-2</v>
      </c>
    </row>
    <row r="52" spans="1:11">
      <c r="B52">
        <v>3</v>
      </c>
      <c r="C52">
        <v>286761</v>
      </c>
      <c r="D52">
        <v>277782</v>
      </c>
      <c r="E52">
        <v>243475</v>
      </c>
      <c r="F52">
        <f t="shared" si="4"/>
        <v>269339.33333333331</v>
      </c>
      <c r="G52">
        <f>C52/C50</f>
        <v>0.37297246677843487</v>
      </c>
      <c r="H52">
        <f>D52/D50</f>
        <v>0.37052816356583773</v>
      </c>
      <c r="I52">
        <f>E52/E50</f>
        <v>0.31018926673155617</v>
      </c>
      <c r="J52">
        <f t="shared" si="5"/>
        <v>0.35122996569194292</v>
      </c>
      <c r="K52">
        <f t="shared" si="6"/>
        <v>3.5563294039171855E-2</v>
      </c>
    </row>
    <row r="53" spans="1:11">
      <c r="B53">
        <v>4</v>
      </c>
      <c r="C53">
        <v>1222563</v>
      </c>
      <c r="D53">
        <v>1223025</v>
      </c>
      <c r="E53">
        <v>1219273</v>
      </c>
      <c r="F53">
        <f t="shared" si="4"/>
        <v>1221620.3333333333</v>
      </c>
      <c r="G53">
        <f>C53/C50</f>
        <v>1.59011280439824</v>
      </c>
      <c r="H53">
        <f>D53/D50</f>
        <v>1.6313699492591625</v>
      </c>
      <c r="I53">
        <f>E53/E50</f>
        <v>1.5533644021586803</v>
      </c>
      <c r="J53">
        <f t="shared" si="5"/>
        <v>1.591615718605361</v>
      </c>
      <c r="K53">
        <f t="shared" si="6"/>
        <v>3.9024484723655974E-2</v>
      </c>
    </row>
    <row r="54" spans="1:11">
      <c r="B54">
        <v>5</v>
      </c>
      <c r="C54">
        <v>1184898</v>
      </c>
      <c r="D54">
        <v>1191452</v>
      </c>
      <c r="E54">
        <v>1190095</v>
      </c>
      <c r="F54">
        <f t="shared" si="4"/>
        <v>1188815</v>
      </c>
      <c r="G54">
        <f>C54/C50</f>
        <v>1.5411242461172683</v>
      </c>
      <c r="H54">
        <f>D54/D50</f>
        <v>1.589255320851763</v>
      </c>
      <c r="I54">
        <f>E54/E50</f>
        <v>1.5161913764899531</v>
      </c>
      <c r="J54">
        <f t="shared" si="5"/>
        <v>1.5488569811529949</v>
      </c>
      <c r="K54">
        <f t="shared" si="6"/>
        <v>3.7140697149837934E-2</v>
      </c>
    </row>
    <row r="55" spans="1:11">
      <c r="B55">
        <v>6</v>
      </c>
      <c r="C55">
        <v>1930</v>
      </c>
      <c r="D55">
        <v>1866</v>
      </c>
      <c r="E55">
        <v>1987</v>
      </c>
      <c r="F55">
        <f t="shared" si="4"/>
        <v>1927.6666666666667</v>
      </c>
      <c r="G55">
        <f>C55/F50</f>
        <v>2.5136001396155105E-3</v>
      </c>
      <c r="H55">
        <f>D55/F50</f>
        <v>2.4302475961256696E-3</v>
      </c>
      <c r="I55">
        <f>E55/F50</f>
        <v>2.5878359986611496E-3</v>
      </c>
      <c r="J55">
        <f t="shared" si="5"/>
        <v>2.5105612448007766E-3</v>
      </c>
      <c r="K55">
        <f t="shared" si="6"/>
        <v>7.8838139974839451E-5</v>
      </c>
    </row>
    <row r="56" spans="1:11">
      <c r="B56">
        <v>7</v>
      </c>
      <c r="C56">
        <v>2441</v>
      </c>
      <c r="D56">
        <v>2411</v>
      </c>
      <c r="E56">
        <v>2453</v>
      </c>
      <c r="F56">
        <f t="shared" si="4"/>
        <v>2435</v>
      </c>
      <c r="G56">
        <f t="shared" ref="G56:G59" si="7">C56/F51</f>
        <v>9.9226970006978284E-3</v>
      </c>
      <c r="H56">
        <f t="shared" ref="H56:H59" si="8">D56/F51</f>
        <v>9.8007466074078089E-3</v>
      </c>
      <c r="I56">
        <f t="shared" ref="I56:I59" si="9">E56/F51</f>
        <v>9.9714771580138358E-3</v>
      </c>
      <c r="J56">
        <f t="shared" si="5"/>
        <v>9.8983069220398238E-3</v>
      </c>
      <c r="K56">
        <f t="shared" si="6"/>
        <v>8.7939679214032822E-5</v>
      </c>
    </row>
    <row r="57" spans="1:11">
      <c r="B57">
        <v>8</v>
      </c>
      <c r="C57">
        <v>2436</v>
      </c>
      <c r="D57">
        <v>2396</v>
      </c>
      <c r="E57">
        <v>2432</v>
      </c>
      <c r="F57">
        <f t="shared" si="4"/>
        <v>2421.3333333333335</v>
      </c>
      <c r="G57">
        <f t="shared" si="7"/>
        <v>9.0443529723347755E-3</v>
      </c>
      <c r="H57">
        <f t="shared" si="8"/>
        <v>8.895841429275091E-3</v>
      </c>
      <c r="I57">
        <f t="shared" si="9"/>
        <v>9.0295018180288067E-3</v>
      </c>
      <c r="J57">
        <f t="shared" si="5"/>
        <v>8.9898987398795583E-3</v>
      </c>
      <c r="K57">
        <f t="shared" si="6"/>
        <v>8.1793780048752921E-5</v>
      </c>
    </row>
    <row r="58" spans="1:11">
      <c r="B58">
        <v>9</v>
      </c>
      <c r="C58">
        <v>2215</v>
      </c>
      <c r="D58">
        <v>2235</v>
      </c>
      <c r="E58">
        <v>2363</v>
      </c>
      <c r="F58">
        <f t="shared" si="4"/>
        <v>2271</v>
      </c>
      <c r="G58">
        <f t="shared" si="7"/>
        <v>1.8131656289283552E-3</v>
      </c>
      <c r="H58">
        <f t="shared" si="8"/>
        <v>1.8295373276094238E-3</v>
      </c>
      <c r="I58">
        <f t="shared" si="9"/>
        <v>1.9343161991682632E-3</v>
      </c>
      <c r="J58">
        <f t="shared" si="5"/>
        <v>1.8590063852353476E-3</v>
      </c>
      <c r="K58">
        <f t="shared" si="6"/>
        <v>6.5731911469116177E-5</v>
      </c>
    </row>
    <row r="59" spans="1:11">
      <c r="B59">
        <v>10</v>
      </c>
      <c r="C59">
        <v>2145</v>
      </c>
      <c r="D59">
        <v>2213</v>
      </c>
      <c r="E59">
        <v>2136</v>
      </c>
      <c r="F59">
        <f t="shared" si="4"/>
        <v>2164.6666666666665</v>
      </c>
      <c r="G59">
        <f t="shared" si="7"/>
        <v>1.804317744981347E-3</v>
      </c>
      <c r="H59">
        <f t="shared" si="8"/>
        <v>1.8615175616054642E-3</v>
      </c>
      <c r="I59">
        <f t="shared" si="9"/>
        <v>1.7967471810163903E-3</v>
      </c>
      <c r="J59">
        <f t="shared" si="5"/>
        <v>1.8208608292010671E-3</v>
      </c>
      <c r="K59">
        <f t="shared" si="6"/>
        <v>3.5412649957874345E-5</v>
      </c>
    </row>
    <row r="64" spans="1:11">
      <c r="A64" t="s">
        <v>124</v>
      </c>
    </row>
    <row r="65" spans="2:20">
      <c r="B65" s="1" t="s">
        <v>33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2:20">
      <c r="B66" s="1"/>
      <c r="C66" s="70" t="s">
        <v>34</v>
      </c>
      <c r="D66" s="70"/>
      <c r="E66" s="70"/>
      <c r="F66" s="1" t="s">
        <v>35</v>
      </c>
      <c r="G66" s="70" t="s">
        <v>36</v>
      </c>
      <c r="H66" s="70"/>
      <c r="I66" s="70"/>
      <c r="J66" s="70" t="s">
        <v>37</v>
      </c>
      <c r="K66" s="70"/>
      <c r="L66" s="70"/>
      <c r="M66" s="1" t="s">
        <v>35</v>
      </c>
      <c r="N66" s="1" t="s">
        <v>38</v>
      </c>
      <c r="O66" s="1" t="s">
        <v>39</v>
      </c>
      <c r="P66" s="1" t="s">
        <v>35</v>
      </c>
      <c r="Q66" s="1" t="s">
        <v>40</v>
      </c>
      <c r="R66" s="1"/>
      <c r="S66" s="1"/>
      <c r="T66" s="1"/>
    </row>
    <row r="67" spans="2:20">
      <c r="B67" s="1" t="s">
        <v>41</v>
      </c>
      <c r="C67" s="17">
        <v>17.404726028442401</v>
      </c>
      <c r="D67" s="17">
        <v>17.571304321289102</v>
      </c>
      <c r="E67" s="17">
        <v>17.653255081176798</v>
      </c>
      <c r="F67" s="1">
        <f>AVERAGE(C67:E67)</f>
        <v>17.543095143636098</v>
      </c>
      <c r="G67" s="17">
        <v>26.979694366455099</v>
      </c>
      <c r="H67" s="17">
        <v>26.584596633911101</v>
      </c>
      <c r="I67" s="17">
        <v>26.4506740570068</v>
      </c>
      <c r="J67" s="1">
        <f>G67-F67</f>
        <v>9.4365992228190017</v>
      </c>
      <c r="K67" s="1">
        <f>H67-F67</f>
        <v>9.0415014902750031</v>
      </c>
      <c r="L67" s="1">
        <f>I67-F67</f>
        <v>8.9075789133707026</v>
      </c>
      <c r="M67" s="1"/>
      <c r="N67" s="1"/>
      <c r="O67" s="1"/>
      <c r="P67" s="1"/>
      <c r="Q67" s="1"/>
      <c r="R67" s="1"/>
      <c r="S67" s="1"/>
      <c r="T67" s="1"/>
    </row>
    <row r="68" spans="2:20">
      <c r="B68" s="1" t="s">
        <v>42</v>
      </c>
      <c r="C68" s="17">
        <v>17.542400360107401</v>
      </c>
      <c r="D68" s="17">
        <v>17.412401199340799</v>
      </c>
      <c r="E68" s="17">
        <v>17.244850158691399</v>
      </c>
      <c r="F68" s="1">
        <f t="shared" ref="F68:F81" si="10">AVERAGE(C68:E68)</f>
        <v>17.399883906046533</v>
      </c>
      <c r="G68" s="17">
        <v>26.764039993286101</v>
      </c>
      <c r="H68" s="17">
        <v>26.682415008544901</v>
      </c>
      <c r="I68" s="17">
        <v>26.662647247314499</v>
      </c>
      <c r="J68" s="1">
        <f t="shared" ref="J68:J81" si="11">G68-F68</f>
        <v>9.3641560872395679</v>
      </c>
      <c r="K68" s="1">
        <f t="shared" ref="K68:K81" si="12">H68-F68</f>
        <v>9.2825311024983677</v>
      </c>
      <c r="L68" s="1">
        <f t="shared" ref="L68:L81" si="13">I68-F68</f>
        <v>9.2627633412679664</v>
      </c>
      <c r="M68" s="1">
        <f>AVERAGE(J67:L69)</f>
        <v>9.0805128309461658</v>
      </c>
      <c r="N68" s="1">
        <f>M68-M68</f>
        <v>0</v>
      </c>
      <c r="O68" s="1">
        <f>2^-N68</f>
        <v>1</v>
      </c>
      <c r="P68" s="1">
        <v>1</v>
      </c>
      <c r="Q68" s="1">
        <f>STDEV(J67:L69,J67:L69)</f>
        <v>0.27261904477152749</v>
      </c>
      <c r="R68" s="1"/>
      <c r="S68" s="1"/>
      <c r="T68" s="1"/>
    </row>
    <row r="69" spans="2:20">
      <c r="B69" s="1" t="s">
        <v>43</v>
      </c>
      <c r="C69" s="17">
        <v>17.442823791503901</v>
      </c>
      <c r="D69" s="17">
        <v>17.669753646850602</v>
      </c>
      <c r="E69" s="17">
        <v>17.544345855712901</v>
      </c>
      <c r="F69" s="1">
        <f t="shared" si="10"/>
        <v>17.552307764689136</v>
      </c>
      <c r="G69" s="17">
        <v>26.3133449554443</v>
      </c>
      <c r="H69" s="17">
        <v>26.167850494384801</v>
      </c>
      <c r="I69" s="17">
        <v>26.6052131652832</v>
      </c>
      <c r="J69" s="1">
        <f t="shared" si="11"/>
        <v>8.7610371907551645</v>
      </c>
      <c r="K69" s="1">
        <f t="shared" si="12"/>
        <v>8.6155427296956653</v>
      </c>
      <c r="L69" s="1">
        <f t="shared" si="13"/>
        <v>9.0529054005940637</v>
      </c>
      <c r="M69" s="1"/>
      <c r="N69" s="1"/>
      <c r="O69" s="1"/>
      <c r="P69" s="1"/>
      <c r="Q69" s="1"/>
      <c r="R69" s="1"/>
      <c r="S69" s="1"/>
      <c r="T69" s="1"/>
    </row>
    <row r="70" spans="2:20">
      <c r="B70" s="1" t="s">
        <v>125</v>
      </c>
      <c r="C70" s="17">
        <v>17.2259922027588</v>
      </c>
      <c r="D70" s="17">
        <v>17.610206604003899</v>
      </c>
      <c r="E70" s="17">
        <v>17.325201034545799</v>
      </c>
      <c r="F70" s="1">
        <f t="shared" si="10"/>
        <v>17.387133280436164</v>
      </c>
      <c r="G70" s="17">
        <v>25.819160079956099</v>
      </c>
      <c r="H70" s="17">
        <v>25.447933197021499</v>
      </c>
      <c r="I70" s="17">
        <v>25.775525665283201</v>
      </c>
      <c r="J70" s="1">
        <f t="shared" si="11"/>
        <v>8.4320267995199352</v>
      </c>
      <c r="K70" s="1">
        <f t="shared" si="12"/>
        <v>8.060799916585335</v>
      </c>
      <c r="L70" s="1">
        <f t="shared" si="13"/>
        <v>8.3883923848470374</v>
      </c>
      <c r="M70" s="6">
        <f>AVERAGE(J70:L70)</f>
        <v>8.2937397003174365</v>
      </c>
      <c r="N70" s="6">
        <f>M70-M68</f>
        <v>-0.78677313062872933</v>
      </c>
      <c r="O70" s="6">
        <f>2^-N70</f>
        <v>1.7252113715967945</v>
      </c>
      <c r="P70" s="6"/>
      <c r="Q70" s="1"/>
      <c r="R70" s="1"/>
      <c r="S70" s="1"/>
      <c r="T70" s="1"/>
    </row>
    <row r="71" spans="2:20">
      <c r="B71" s="1" t="s">
        <v>126</v>
      </c>
      <c r="C71" s="17">
        <v>17.4155464172363</v>
      </c>
      <c r="D71" s="17">
        <v>17.832860946655298</v>
      </c>
      <c r="E71" s="17">
        <v>17.799048423767101</v>
      </c>
      <c r="F71" s="1">
        <f t="shared" si="10"/>
        <v>17.682485262552902</v>
      </c>
      <c r="G71" s="17">
        <v>25.349237442016602</v>
      </c>
      <c r="H71" s="17">
        <v>25.9895915985107</v>
      </c>
      <c r="I71" s="17">
        <v>25.6744689941406</v>
      </c>
      <c r="J71" s="1">
        <f t="shared" si="11"/>
        <v>7.6667521794636997</v>
      </c>
      <c r="K71" s="1">
        <f t="shared" si="12"/>
        <v>8.3071063359577977</v>
      </c>
      <c r="L71" s="1">
        <f t="shared" si="13"/>
        <v>7.9919837315876983</v>
      </c>
      <c r="M71" s="6">
        <f t="shared" ref="M71:M81" si="14">AVERAGE(J71:L71)</f>
        <v>7.9886140823363982</v>
      </c>
      <c r="N71" s="1">
        <f>M71-M68</f>
        <v>-1.0918987486097675</v>
      </c>
      <c r="O71" s="6">
        <f t="shared" ref="O71:O113" si="15">2^-N71</f>
        <v>2.1315438706277927</v>
      </c>
      <c r="P71" s="6">
        <f>AVERAGE(O70:O72)</f>
        <v>1.9932391381630765</v>
      </c>
      <c r="Q71" s="1">
        <f>STDEV(O70:O72,O70:O72)</f>
        <v>0.20764888465788792</v>
      </c>
      <c r="R71" s="1"/>
      <c r="S71" s="1"/>
      <c r="T71" s="1"/>
    </row>
    <row r="72" spans="2:20">
      <c r="B72" s="1" t="s">
        <v>127</v>
      </c>
      <c r="C72" s="17">
        <v>17.511289596557599</v>
      </c>
      <c r="D72" s="17">
        <v>17.7673034667969</v>
      </c>
      <c r="E72" s="17">
        <v>17.8406162261963</v>
      </c>
      <c r="F72" s="1">
        <f t="shared" si="10"/>
        <v>17.706403096516933</v>
      </c>
      <c r="G72" s="17">
        <v>25.795495605468801</v>
      </c>
      <c r="H72" s="17">
        <v>25.4851530075073</v>
      </c>
      <c r="I72" s="17">
        <v>25.821863174438501</v>
      </c>
      <c r="J72" s="1">
        <f t="shared" si="11"/>
        <v>8.0890925089518682</v>
      </c>
      <c r="K72" s="1">
        <f t="shared" si="12"/>
        <v>7.7787499109903671</v>
      </c>
      <c r="L72" s="1">
        <f t="shared" si="13"/>
        <v>8.1154600779215684</v>
      </c>
      <c r="M72" s="6">
        <f t="shared" si="14"/>
        <v>7.9944341659546012</v>
      </c>
      <c r="N72" s="1">
        <f>M72-M68</f>
        <v>-1.0860786649915646</v>
      </c>
      <c r="O72" s="6">
        <f t="shared" si="15"/>
        <v>2.1229621722646423</v>
      </c>
      <c r="P72" s="6"/>
      <c r="Q72" s="1"/>
      <c r="R72" s="1"/>
      <c r="S72" s="1"/>
      <c r="T72" s="1"/>
    </row>
    <row r="73" spans="2:20">
      <c r="B73" s="1" t="s">
        <v>128</v>
      </c>
      <c r="C73" s="17">
        <v>18.084741592407202</v>
      </c>
      <c r="D73" s="17">
        <v>18.145626068115199</v>
      </c>
      <c r="E73" s="17">
        <v>18.1950874328613</v>
      </c>
      <c r="F73" s="1">
        <f t="shared" si="10"/>
        <v>18.141818364461233</v>
      </c>
      <c r="G73" s="17">
        <v>25.453254699706999</v>
      </c>
      <c r="H73" s="17">
        <v>25.766422271728501</v>
      </c>
      <c r="I73" s="17">
        <v>25.8208309173584</v>
      </c>
      <c r="J73" s="1">
        <f t="shared" si="11"/>
        <v>7.3114363352457659</v>
      </c>
      <c r="K73" s="1">
        <f t="shared" si="12"/>
        <v>7.624603907267268</v>
      </c>
      <c r="L73" s="1">
        <f t="shared" si="13"/>
        <v>7.6790125528971664</v>
      </c>
      <c r="M73" s="6">
        <f t="shared" si="14"/>
        <v>7.5383509318034001</v>
      </c>
      <c r="N73" s="1">
        <f>M73-M68</f>
        <v>-1.5421618991427657</v>
      </c>
      <c r="O73" s="6">
        <f t="shared" si="15"/>
        <v>2.9123058984377779</v>
      </c>
      <c r="P73" s="6"/>
      <c r="Q73" s="1"/>
      <c r="R73" s="1"/>
      <c r="S73" s="1"/>
      <c r="T73" s="1"/>
    </row>
    <row r="74" spans="2:20">
      <c r="B74" s="1" t="s">
        <v>129</v>
      </c>
      <c r="C74" s="17">
        <v>18.167406082153299</v>
      </c>
      <c r="D74" s="17">
        <v>18.0895999908447</v>
      </c>
      <c r="E74" s="17">
        <v>17.853596687316902</v>
      </c>
      <c r="F74" s="1">
        <f t="shared" si="10"/>
        <v>18.036867586771631</v>
      </c>
      <c r="G74" s="17">
        <v>26.066053390502901</v>
      </c>
      <c r="H74" s="17">
        <v>25.629919052123999</v>
      </c>
      <c r="I74" s="17">
        <v>25.8249206542969</v>
      </c>
      <c r="J74" s="1">
        <f t="shared" si="11"/>
        <v>8.02918580373127</v>
      </c>
      <c r="K74" s="1">
        <f t="shared" si="12"/>
        <v>7.5930514653523673</v>
      </c>
      <c r="L74" s="1">
        <f t="shared" si="13"/>
        <v>7.7880530675252686</v>
      </c>
      <c r="M74" s="6">
        <f t="shared" si="14"/>
        <v>7.8034301122029683</v>
      </c>
      <c r="N74" s="1">
        <f>M74-M68</f>
        <v>-1.2770827187431975</v>
      </c>
      <c r="O74" s="6">
        <f t="shared" si="15"/>
        <v>2.4234842704100474</v>
      </c>
      <c r="P74" s="6">
        <f>AVERAGE(O73:O75)</f>
        <v>2.5450895084261562</v>
      </c>
      <c r="Q74" s="1">
        <f>STDEV(O73:O75,O73:O75)</f>
        <v>0.28980030986227445</v>
      </c>
      <c r="R74" s="1"/>
      <c r="S74" s="1"/>
      <c r="T74" s="1"/>
    </row>
    <row r="75" spans="2:20">
      <c r="B75" s="1" t="s">
        <v>130</v>
      </c>
      <c r="C75" s="17">
        <v>17.9463584899902</v>
      </c>
      <c r="D75" s="17">
        <v>18.009576416015602</v>
      </c>
      <c r="E75" s="17">
        <v>17.9242847442627</v>
      </c>
      <c r="F75" s="1">
        <f t="shared" si="10"/>
        <v>17.960073216756168</v>
      </c>
      <c r="G75" s="17">
        <v>25.676979064941399</v>
      </c>
      <c r="H75" s="17">
        <v>25.960882949829099</v>
      </c>
      <c r="I75" s="17">
        <v>25.879976272583001</v>
      </c>
      <c r="J75" s="1">
        <f t="shared" si="11"/>
        <v>7.7169058481852311</v>
      </c>
      <c r="K75" s="1">
        <f t="shared" si="12"/>
        <v>8.0008097330729306</v>
      </c>
      <c r="L75" s="1">
        <f t="shared" si="13"/>
        <v>7.9199030558268326</v>
      </c>
      <c r="M75" s="6">
        <f t="shared" si="14"/>
        <v>7.8792062123616651</v>
      </c>
      <c r="N75" s="1">
        <f>M75-M68</f>
        <v>-1.2013066185845007</v>
      </c>
      <c r="O75" s="6">
        <f t="shared" si="15"/>
        <v>2.2994783564306429</v>
      </c>
      <c r="P75" s="6"/>
      <c r="Q75" s="1"/>
      <c r="R75" s="1"/>
      <c r="S75" s="1"/>
      <c r="T75" s="1"/>
    </row>
    <row r="76" spans="2:20">
      <c r="B76" s="1" t="s">
        <v>131</v>
      </c>
      <c r="C76" s="17">
        <v>18.047180557251</v>
      </c>
      <c r="D76" s="17">
        <v>18.2215690612793</v>
      </c>
      <c r="E76" s="17">
        <v>18.119459152221701</v>
      </c>
      <c r="F76" s="1">
        <f t="shared" si="10"/>
        <v>18.129402923583999</v>
      </c>
      <c r="G76" s="17">
        <v>28.189683914184599</v>
      </c>
      <c r="H76" s="17">
        <v>28.139244079589801</v>
      </c>
      <c r="I76" s="17">
        <v>28.325899124145501</v>
      </c>
      <c r="J76" s="1">
        <f t="shared" si="11"/>
        <v>10.060280990600599</v>
      </c>
      <c r="K76" s="1">
        <f t="shared" si="12"/>
        <v>10.009841156005802</v>
      </c>
      <c r="L76" s="1">
        <f t="shared" si="13"/>
        <v>10.196496200561501</v>
      </c>
      <c r="M76" s="6">
        <f t="shared" si="14"/>
        <v>10.0888727823893</v>
      </c>
      <c r="N76" s="1">
        <f>M76-M68</f>
        <v>1.0083599514431345</v>
      </c>
      <c r="O76" s="6">
        <f t="shared" si="15"/>
        <v>0.49711103999236722</v>
      </c>
      <c r="P76" s="6"/>
      <c r="Q76" s="1"/>
      <c r="R76" s="1"/>
      <c r="S76" s="1"/>
      <c r="T76" s="1"/>
    </row>
    <row r="77" spans="2:20">
      <c r="B77" s="1" t="s">
        <v>132</v>
      </c>
      <c r="C77" s="17">
        <v>18.088420867919901</v>
      </c>
      <c r="D77" s="17">
        <v>18.1318550109863</v>
      </c>
      <c r="E77" s="17">
        <v>18.188943862915</v>
      </c>
      <c r="F77" s="1">
        <f t="shared" si="10"/>
        <v>18.136406580607069</v>
      </c>
      <c r="G77" s="17">
        <v>28.112987518310501</v>
      </c>
      <c r="H77" s="17">
        <v>28.526046752929702</v>
      </c>
      <c r="I77" s="17">
        <v>28.343873977661101</v>
      </c>
      <c r="J77" s="1">
        <f t="shared" si="11"/>
        <v>9.9765809377034316</v>
      </c>
      <c r="K77" s="1">
        <f t="shared" si="12"/>
        <v>10.389640172322633</v>
      </c>
      <c r="L77" s="1">
        <f t="shared" si="13"/>
        <v>10.207467397054032</v>
      </c>
      <c r="M77" s="6">
        <f t="shared" si="14"/>
        <v>10.191229502360033</v>
      </c>
      <c r="N77" s="1">
        <f>M77-M68</f>
        <v>1.1107166714138668</v>
      </c>
      <c r="O77" s="6">
        <f t="shared" si="15"/>
        <v>0.46306394272616852</v>
      </c>
      <c r="P77" s="6">
        <f>AVERAGE(O76:O78)</f>
        <v>0.39316561090630203</v>
      </c>
      <c r="Q77" s="1">
        <f>STDEV(O76:O78)</f>
        <v>0.15151251140583266</v>
      </c>
      <c r="R77" s="1"/>
      <c r="S77" s="1"/>
      <c r="T77" s="1"/>
    </row>
    <row r="78" spans="2:20">
      <c r="B78" s="1" t="s">
        <v>133</v>
      </c>
      <c r="C78" s="17">
        <v>17.497129440307599</v>
      </c>
      <c r="D78" s="17">
        <v>17.397464752197301</v>
      </c>
      <c r="E78" s="17">
        <v>17.1390705108643</v>
      </c>
      <c r="F78" s="1">
        <f t="shared" si="10"/>
        <v>17.344554901123065</v>
      </c>
      <c r="G78" s="17">
        <v>28.6016845703125</v>
      </c>
      <c r="H78" s="17">
        <v>28.443603515625</v>
      </c>
      <c r="I78" s="17">
        <v>28.796550750732401</v>
      </c>
      <c r="J78" s="1">
        <f t="shared" si="11"/>
        <v>11.257129669189435</v>
      </c>
      <c r="K78" s="1">
        <f t="shared" si="12"/>
        <v>11.099048614501935</v>
      </c>
      <c r="L78" s="1">
        <f t="shared" si="13"/>
        <v>11.451995849609336</v>
      </c>
      <c r="M78" s="6">
        <f t="shared" si="14"/>
        <v>11.269391377766903</v>
      </c>
      <c r="N78" s="1">
        <f>M78-M68</f>
        <v>2.188878546820737</v>
      </c>
      <c r="O78" s="6">
        <f t="shared" si="15"/>
        <v>0.21932185000037049</v>
      </c>
      <c r="P78" s="6"/>
      <c r="Q78" s="1"/>
      <c r="R78" s="1"/>
      <c r="S78" s="1"/>
      <c r="T78" s="1"/>
    </row>
    <row r="79" spans="2:20">
      <c r="B79" s="1" t="s">
        <v>134</v>
      </c>
      <c r="C79" s="17">
        <v>17.401094436645501</v>
      </c>
      <c r="D79" s="17">
        <v>17.7170219421387</v>
      </c>
      <c r="E79" s="17">
        <v>17.345628738403299</v>
      </c>
      <c r="F79" s="1">
        <f t="shared" si="10"/>
        <v>17.4879150390625</v>
      </c>
      <c r="G79" s="17">
        <v>28.5266208648682</v>
      </c>
      <c r="H79" s="17">
        <v>28.626197433471699</v>
      </c>
      <c r="I79" s="17">
        <v>28.651639938354499</v>
      </c>
      <c r="J79" s="1">
        <f t="shared" si="11"/>
        <v>11.0387058258057</v>
      </c>
      <c r="K79" s="1">
        <f t="shared" si="12"/>
        <v>11.138282394409199</v>
      </c>
      <c r="L79" s="1">
        <f t="shared" si="13"/>
        <v>11.163724899291999</v>
      </c>
      <c r="M79" s="6">
        <f t="shared" si="14"/>
        <v>11.113571039835634</v>
      </c>
      <c r="N79" s="1">
        <f>M79-M68</f>
        <v>2.033058208889468</v>
      </c>
      <c r="O79" s="6">
        <f t="shared" si="15"/>
        <v>0.24433658307565359</v>
      </c>
      <c r="P79" s="6"/>
      <c r="Q79" s="1"/>
      <c r="R79" s="1"/>
      <c r="S79" s="1"/>
      <c r="T79" s="1"/>
    </row>
    <row r="80" spans="2:20">
      <c r="B80" s="1" t="s">
        <v>135</v>
      </c>
      <c r="C80" s="17">
        <v>17.633186340331999</v>
      </c>
      <c r="D80" s="17">
        <v>17.667812347412099</v>
      </c>
      <c r="E80" s="17">
        <v>17.742357254028299</v>
      </c>
      <c r="F80" s="1">
        <f t="shared" si="10"/>
        <v>17.681118647257467</v>
      </c>
      <c r="G80" s="17">
        <v>28.483221054077099</v>
      </c>
      <c r="H80" s="17">
        <v>28.413343048095701</v>
      </c>
      <c r="I80" s="17">
        <v>28.456685256958</v>
      </c>
      <c r="J80" s="1">
        <f t="shared" si="11"/>
        <v>10.802102406819632</v>
      </c>
      <c r="K80" s="1">
        <f t="shared" si="12"/>
        <v>10.732224400838234</v>
      </c>
      <c r="L80" s="1">
        <f t="shared" si="13"/>
        <v>10.775566609700533</v>
      </c>
      <c r="M80" s="6">
        <f t="shared" si="14"/>
        <v>10.769964472452799</v>
      </c>
      <c r="N80" s="1">
        <f>M80-M68</f>
        <v>1.6894516415066327</v>
      </c>
      <c r="O80" s="6">
        <f t="shared" si="15"/>
        <v>0.31004474847448643</v>
      </c>
      <c r="P80" s="6">
        <f>AVERAGE(O79:O81)</f>
        <v>0.29007791105415581</v>
      </c>
      <c r="Q80" s="1">
        <f>STDEV(O79:O81)</f>
        <v>3.9719441369057883E-2</v>
      </c>
      <c r="R80" s="1"/>
      <c r="S80" s="1"/>
      <c r="T80" s="1"/>
    </row>
    <row r="81" spans="2:20">
      <c r="B81" s="1" t="s">
        <v>136</v>
      </c>
      <c r="C81" s="17">
        <v>17.495054244995099</v>
      </c>
      <c r="D81" s="17">
        <v>17.992362976074201</v>
      </c>
      <c r="E81" s="17">
        <v>17.523948669433601</v>
      </c>
      <c r="F81" s="1">
        <f t="shared" si="10"/>
        <v>17.670455296834302</v>
      </c>
      <c r="G81" s="17">
        <v>28.302179336547901</v>
      </c>
      <c r="H81" s="17">
        <v>28.510653305053701</v>
      </c>
      <c r="I81" s="17">
        <v>28.428104400634801</v>
      </c>
      <c r="J81" s="1">
        <f t="shared" si="11"/>
        <v>10.6317240397136</v>
      </c>
      <c r="K81" s="1">
        <f t="shared" si="12"/>
        <v>10.840198008219399</v>
      </c>
      <c r="L81" s="1">
        <f t="shared" si="13"/>
        <v>10.7576491038005</v>
      </c>
      <c r="M81" s="6">
        <f t="shared" si="14"/>
        <v>10.743190383911164</v>
      </c>
      <c r="N81" s="1">
        <f>M81-M68</f>
        <v>1.6626775529649986</v>
      </c>
      <c r="O81" s="6">
        <f t="shared" si="15"/>
        <v>0.31585240161232736</v>
      </c>
      <c r="P81" s="6"/>
      <c r="Q81" s="1"/>
      <c r="R81" s="1"/>
      <c r="S81" s="1"/>
      <c r="T81" s="1"/>
    </row>
    <row r="82" spans="2:20">
      <c r="B82" s="1" t="s">
        <v>56</v>
      </c>
      <c r="C82" s="18"/>
      <c r="D82" s="18"/>
      <c r="E82" s="18"/>
      <c r="F82" s="1"/>
      <c r="G82" s="1"/>
      <c r="H82" s="1"/>
      <c r="I82" s="1"/>
      <c r="J82" s="1"/>
      <c r="K82" s="1"/>
      <c r="L82" s="1"/>
      <c r="M82" s="1"/>
      <c r="N82" s="1"/>
      <c r="O82" s="6"/>
      <c r="P82" s="1"/>
      <c r="Q82" s="1"/>
      <c r="R82" s="1"/>
      <c r="S82" s="1"/>
      <c r="T82" s="1"/>
    </row>
    <row r="83" spans="2:20">
      <c r="B83" s="1" t="s">
        <v>41</v>
      </c>
      <c r="C83" s="17">
        <v>17.855962753295898</v>
      </c>
      <c r="D83" s="17">
        <v>17.6423645019531</v>
      </c>
      <c r="E83" s="17">
        <v>17.632677078247099</v>
      </c>
      <c r="F83" s="1">
        <f>AVERAGE(C83:E83)</f>
        <v>17.710334777832031</v>
      </c>
      <c r="G83" s="17">
        <v>27.5353603363037</v>
      </c>
      <c r="H83" s="17">
        <v>27.506303787231399</v>
      </c>
      <c r="I83" s="17">
        <v>27.7675895690918</v>
      </c>
      <c r="J83" s="1">
        <f>G83-F83</f>
        <v>9.825025558471669</v>
      </c>
      <c r="K83" s="1">
        <f>H83-F83</f>
        <v>9.7959690093993679</v>
      </c>
      <c r="L83" s="1">
        <f>I83-F83</f>
        <v>10.057254791259769</v>
      </c>
      <c r="M83" s="1">
        <f>AVERAGE(J83:L83)</f>
        <v>9.8927497863769354</v>
      </c>
      <c r="N83" s="1">
        <f>M83-M68</f>
        <v>0.81223695543076957</v>
      </c>
      <c r="O83" s="6">
        <f t="shared" si="15"/>
        <v>0.56949814371291652</v>
      </c>
      <c r="P83" s="1"/>
      <c r="Q83" s="1"/>
      <c r="R83" s="1"/>
      <c r="S83" s="1"/>
      <c r="T83" s="1"/>
    </row>
    <row r="84" spans="2:20">
      <c r="B84" s="1" t="s">
        <v>42</v>
      </c>
      <c r="C84" s="17">
        <v>17.6861877441406</v>
      </c>
      <c r="D84" s="17">
        <v>18.000020980835</v>
      </c>
      <c r="E84" s="17">
        <v>17.9489345550537</v>
      </c>
      <c r="F84" s="1">
        <f t="shared" ref="F84:F97" si="16">AVERAGE(C84:E84)</f>
        <v>17.878381093343098</v>
      </c>
      <c r="G84" s="17">
        <v>27.634351730346701</v>
      </c>
      <c r="H84" s="17">
        <v>27.699052810668899</v>
      </c>
      <c r="I84" s="17">
        <v>27.659580230712901</v>
      </c>
      <c r="J84" s="1">
        <f t="shared" ref="J84:J97" si="17">G84-F84</f>
        <v>9.7559706370036032</v>
      </c>
      <c r="K84" s="1">
        <f t="shared" ref="K84:K97" si="18">H84-F84</f>
        <v>9.8206717173258014</v>
      </c>
      <c r="L84" s="1">
        <f t="shared" ref="L84:L97" si="19">I84-F84</f>
        <v>9.7811991373698035</v>
      </c>
      <c r="M84" s="1">
        <f t="shared" ref="M84:M97" si="20">AVERAGE(J84:L84)</f>
        <v>9.7859471638997366</v>
      </c>
      <c r="N84" s="1">
        <f>M84-M68</f>
        <v>0.70543433295357083</v>
      </c>
      <c r="O84" s="6">
        <f t="shared" si="15"/>
        <v>0.61325783547575474</v>
      </c>
      <c r="P84" s="1">
        <f>AVERAGE(O83:O85)</f>
        <v>0.60193161774461412</v>
      </c>
      <c r="Q84" s="1">
        <f>STDEV(O83:O85)</f>
        <v>2.8510784927772637E-2</v>
      </c>
      <c r="R84" s="1"/>
      <c r="S84" s="1"/>
      <c r="T84" s="1"/>
    </row>
    <row r="85" spans="2:20">
      <c r="B85" s="1" t="s">
        <v>43</v>
      </c>
      <c r="C85" s="17">
        <v>17.925420761108398</v>
      </c>
      <c r="D85" s="17">
        <v>17.5881252288818</v>
      </c>
      <c r="E85" s="17">
        <v>17.763360977172901</v>
      </c>
      <c r="F85" s="1">
        <f t="shared" si="16"/>
        <v>17.758968989054367</v>
      </c>
      <c r="G85" s="17">
        <v>27.984905242919901</v>
      </c>
      <c r="H85" s="17">
        <v>27.295707702636701</v>
      </c>
      <c r="I85" s="17">
        <v>27.285650253295799</v>
      </c>
      <c r="J85" s="1">
        <f t="shared" si="17"/>
        <v>10.225936253865534</v>
      </c>
      <c r="K85" s="1">
        <f t="shared" si="18"/>
        <v>9.5367387135823343</v>
      </c>
      <c r="L85" s="1">
        <f t="shared" si="19"/>
        <v>9.5266812642414322</v>
      </c>
      <c r="M85" s="1">
        <f t="shared" si="20"/>
        <v>9.7631187438964329</v>
      </c>
      <c r="N85" s="1">
        <f>M85-M68</f>
        <v>0.68260591295026707</v>
      </c>
      <c r="O85" s="6">
        <f t="shared" si="15"/>
        <v>0.62303887404517122</v>
      </c>
      <c r="P85" s="1"/>
      <c r="Q85" s="1"/>
      <c r="R85" s="1"/>
      <c r="S85" s="1"/>
      <c r="T85" s="1"/>
    </row>
    <row r="86" spans="2:20">
      <c r="B86" s="1" t="s">
        <v>125</v>
      </c>
      <c r="C86" s="17">
        <v>17.329954147338899</v>
      </c>
      <c r="D86" s="17">
        <v>17.600721359252901</v>
      </c>
      <c r="E86" s="17">
        <v>17.327821731567401</v>
      </c>
      <c r="F86" s="1">
        <f t="shared" si="16"/>
        <v>17.419499079386398</v>
      </c>
      <c r="G86" s="17">
        <v>25.320055007934599</v>
      </c>
      <c r="H86" s="17">
        <v>25.312421798706101</v>
      </c>
      <c r="I86" s="17">
        <v>25.838130950927699</v>
      </c>
      <c r="J86" s="1">
        <f t="shared" si="17"/>
        <v>7.9005559285482008</v>
      </c>
      <c r="K86" s="1">
        <f t="shared" si="18"/>
        <v>7.8929227193197029</v>
      </c>
      <c r="L86" s="1">
        <f t="shared" si="19"/>
        <v>8.4186318715413009</v>
      </c>
      <c r="M86" s="1">
        <f t="shared" si="20"/>
        <v>8.0707035064697354</v>
      </c>
      <c r="N86" s="1">
        <f>M86-M68</f>
        <v>-1.0098093244764303</v>
      </c>
      <c r="O86" s="6">
        <f t="shared" si="15"/>
        <v>2.0136449467216768</v>
      </c>
      <c r="P86" s="1"/>
      <c r="Q86" s="1"/>
      <c r="R86" s="1"/>
      <c r="S86" s="1"/>
      <c r="T86" s="1"/>
    </row>
    <row r="87" spans="2:20">
      <c r="B87" s="1" t="s">
        <v>126</v>
      </c>
      <c r="C87" s="17">
        <v>17.7601413726807</v>
      </c>
      <c r="D87" s="17">
        <v>17.459760665893601</v>
      </c>
      <c r="E87" s="17">
        <v>17.929994583129901</v>
      </c>
      <c r="F87" s="1">
        <f t="shared" si="16"/>
        <v>17.716632207234735</v>
      </c>
      <c r="G87" s="17">
        <v>25.649135589599599</v>
      </c>
      <c r="H87" s="17">
        <v>25.3537788391113</v>
      </c>
      <c r="I87" s="17">
        <v>25.870254516601602</v>
      </c>
      <c r="J87" s="1">
        <f t="shared" si="17"/>
        <v>7.9325033823648639</v>
      </c>
      <c r="K87" s="1">
        <f t="shared" si="18"/>
        <v>7.6371466318765648</v>
      </c>
      <c r="L87" s="1">
        <f t="shared" si="19"/>
        <v>8.1536223093668667</v>
      </c>
      <c r="M87" s="1">
        <f t="shared" si="20"/>
        <v>7.9077574412027651</v>
      </c>
      <c r="N87" s="1">
        <f>M87-M68</f>
        <v>-1.1727553897434007</v>
      </c>
      <c r="O87" s="6">
        <f t="shared" si="15"/>
        <v>2.2544185531680214</v>
      </c>
      <c r="P87" s="1">
        <f>AVERAGE(O86:O88)</f>
        <v>2.1405244484640615</v>
      </c>
      <c r="Q87" s="1">
        <f>STDEV(O86:O88)</f>
        <v>0.12091090849248863</v>
      </c>
      <c r="R87" s="1"/>
      <c r="S87" s="1"/>
      <c r="T87" s="1"/>
    </row>
    <row r="88" spans="2:20">
      <c r="B88" s="1" t="s">
        <v>127</v>
      </c>
      <c r="C88" s="17">
        <v>17.381717681884801</v>
      </c>
      <c r="D88" s="17">
        <v>17.774845123291001</v>
      </c>
      <c r="E88" s="17">
        <v>17.153831481933601</v>
      </c>
      <c r="F88" s="1">
        <f t="shared" si="16"/>
        <v>17.436798095703136</v>
      </c>
      <c r="G88" s="17">
        <v>25.645917892456101</v>
      </c>
      <c r="H88" s="17">
        <v>25.064216613769499</v>
      </c>
      <c r="I88" s="17">
        <v>25.521728515625</v>
      </c>
      <c r="J88" s="1">
        <f t="shared" si="17"/>
        <v>8.2091197967529652</v>
      </c>
      <c r="K88" s="1">
        <f t="shared" si="18"/>
        <v>7.6274185180663636</v>
      </c>
      <c r="L88" s="1">
        <f t="shared" si="19"/>
        <v>8.0849304199218643</v>
      </c>
      <c r="M88" s="1">
        <f t="shared" si="20"/>
        <v>7.973822911580398</v>
      </c>
      <c r="N88" s="1">
        <f>M88-M68</f>
        <v>-1.1066899193657678</v>
      </c>
      <c r="O88" s="6">
        <f t="shared" si="15"/>
        <v>2.1535098455024864</v>
      </c>
      <c r="P88" s="1"/>
      <c r="Q88" s="1"/>
      <c r="R88" s="1"/>
      <c r="S88" s="1"/>
      <c r="T88" s="1"/>
    </row>
    <row r="89" spans="2:20">
      <c r="B89" s="1" t="s">
        <v>128</v>
      </c>
      <c r="C89" s="17">
        <v>17.575611114501999</v>
      </c>
      <c r="D89" s="17">
        <v>17.402322769165</v>
      </c>
      <c r="E89" s="17">
        <v>17.6250190734863</v>
      </c>
      <c r="F89" s="1">
        <f t="shared" si="16"/>
        <v>17.534317652384434</v>
      </c>
      <c r="G89" s="17">
        <v>25.600111007690401</v>
      </c>
      <c r="H89" s="17">
        <v>25.429826736450199</v>
      </c>
      <c r="I89" s="17">
        <v>25.739809036254901</v>
      </c>
      <c r="J89" s="1">
        <f t="shared" si="17"/>
        <v>8.0657933553059671</v>
      </c>
      <c r="K89" s="1">
        <f t="shared" si="18"/>
        <v>7.8955090840657647</v>
      </c>
      <c r="L89" s="1">
        <f t="shared" si="19"/>
        <v>8.2054913838704664</v>
      </c>
      <c r="M89" s="1">
        <f t="shared" si="20"/>
        <v>8.0555979410807321</v>
      </c>
      <c r="N89" s="1">
        <f>M89-M68</f>
        <v>-1.0249148898654337</v>
      </c>
      <c r="O89" s="6">
        <f t="shared" si="15"/>
        <v>2.0348393376581266</v>
      </c>
      <c r="P89" s="1"/>
      <c r="Q89" s="1"/>
      <c r="R89" s="1"/>
      <c r="S89" s="1"/>
      <c r="T89" s="1"/>
    </row>
    <row r="90" spans="2:20">
      <c r="B90" s="1" t="s">
        <v>129</v>
      </c>
      <c r="C90" s="17">
        <v>17.601913452148398</v>
      </c>
      <c r="D90" s="17">
        <v>17.9142150878906</v>
      </c>
      <c r="E90" s="17">
        <v>17.882217407226602</v>
      </c>
      <c r="F90" s="1">
        <f t="shared" si="16"/>
        <v>17.799448649088532</v>
      </c>
      <c r="G90" s="17">
        <v>25.393037796020501</v>
      </c>
      <c r="H90" s="17">
        <v>25.531938552856399</v>
      </c>
      <c r="I90" s="17">
        <v>25.4707145690918</v>
      </c>
      <c r="J90" s="1">
        <f t="shared" si="17"/>
        <v>7.5935891469319685</v>
      </c>
      <c r="K90" s="1">
        <f t="shared" si="18"/>
        <v>7.7324899037678669</v>
      </c>
      <c r="L90" s="1">
        <f t="shared" si="19"/>
        <v>7.6712659200032682</v>
      </c>
      <c r="M90" s="1">
        <f t="shared" si="20"/>
        <v>7.6657816569010349</v>
      </c>
      <c r="N90" s="1">
        <f>M90-M68</f>
        <v>-1.4147311740451309</v>
      </c>
      <c r="O90" s="6">
        <f t="shared" si="15"/>
        <v>2.6661005175146992</v>
      </c>
      <c r="P90" s="1">
        <f>AVERAGE(O89:O91)</f>
        <v>2.16302758080649</v>
      </c>
      <c r="Q90" s="1">
        <f>STDEV(O89:O91)</f>
        <v>0.45279859694744284</v>
      </c>
      <c r="R90" s="1"/>
      <c r="S90" s="1"/>
      <c r="T90" s="1"/>
    </row>
    <row r="91" spans="2:20">
      <c r="B91" s="1" t="s">
        <v>130</v>
      </c>
      <c r="C91" s="17">
        <v>17.191957473754901</v>
      </c>
      <c r="D91" s="17">
        <v>17.438154220581101</v>
      </c>
      <c r="E91" s="17">
        <v>17.126132965087901</v>
      </c>
      <c r="F91" s="1">
        <f t="shared" si="16"/>
        <v>17.252081553141299</v>
      </c>
      <c r="G91" s="17">
        <v>25.272126197814899</v>
      </c>
      <c r="H91" s="17">
        <v>25.241531372070298</v>
      </c>
      <c r="I91" s="17">
        <v>25.968739509582502</v>
      </c>
      <c r="J91" s="1">
        <f t="shared" si="17"/>
        <v>8.0200446446736002</v>
      </c>
      <c r="K91" s="1">
        <f t="shared" si="18"/>
        <v>7.9894498189289997</v>
      </c>
      <c r="L91" s="1">
        <f t="shared" si="19"/>
        <v>8.7166579564412032</v>
      </c>
      <c r="M91" s="1">
        <f t="shared" si="20"/>
        <v>8.2420508066812683</v>
      </c>
      <c r="N91" s="1">
        <f>M91-M68</f>
        <v>-0.83846202426489747</v>
      </c>
      <c r="O91" s="6">
        <f t="shared" si="15"/>
        <v>1.7881428872466447</v>
      </c>
      <c r="P91" s="1"/>
      <c r="Q91" s="1"/>
      <c r="R91" s="1"/>
      <c r="S91" s="1"/>
      <c r="T91" s="1"/>
    </row>
    <row r="92" spans="2:20">
      <c r="B92" s="1" t="s">
        <v>131</v>
      </c>
      <c r="C92" s="17">
        <v>17.568855285644499</v>
      </c>
      <c r="D92" s="17">
        <v>17.4255981445313</v>
      </c>
      <c r="E92" s="17">
        <v>17.548488616943398</v>
      </c>
      <c r="F92" s="1">
        <f t="shared" si="16"/>
        <v>17.5143140157064</v>
      </c>
      <c r="G92" s="17">
        <v>29.807168006897001</v>
      </c>
      <c r="H92" s="17">
        <v>29.4695854187012</v>
      </c>
      <c r="I92" s="17">
        <v>29.627738952636701</v>
      </c>
      <c r="J92" s="1">
        <f t="shared" si="17"/>
        <v>12.292853991190601</v>
      </c>
      <c r="K92" s="1">
        <f t="shared" si="18"/>
        <v>11.9552714029948</v>
      </c>
      <c r="L92" s="1">
        <f t="shared" si="19"/>
        <v>12.113424936930301</v>
      </c>
      <c r="M92" s="1">
        <f t="shared" si="20"/>
        <v>12.120516777038567</v>
      </c>
      <c r="N92" s="1">
        <f>M92-M68</f>
        <v>3.0400039460924013</v>
      </c>
      <c r="O92" s="6">
        <f t="shared" si="15"/>
        <v>0.12158153587348923</v>
      </c>
      <c r="P92" s="1"/>
      <c r="Q92" s="1"/>
      <c r="R92" s="1"/>
      <c r="S92" s="1"/>
      <c r="T92" s="1"/>
    </row>
    <row r="93" spans="2:20">
      <c r="B93" s="1" t="s">
        <v>132</v>
      </c>
      <c r="C93" s="17">
        <v>17.1197204589844</v>
      </c>
      <c r="D93" s="17">
        <v>17.6488227844238</v>
      </c>
      <c r="E93" s="17">
        <v>17.3194389343262</v>
      </c>
      <c r="F93" s="1">
        <f t="shared" si="16"/>
        <v>17.362660725911468</v>
      </c>
      <c r="G93" s="17">
        <v>29.812452316284201</v>
      </c>
      <c r="H93" s="17">
        <v>29.599128723144499</v>
      </c>
      <c r="I93" s="17">
        <v>29.4845485687256</v>
      </c>
      <c r="J93" s="1">
        <f t="shared" si="17"/>
        <v>12.449791590372733</v>
      </c>
      <c r="K93" s="1">
        <f t="shared" si="18"/>
        <v>12.236467997233031</v>
      </c>
      <c r="L93" s="1">
        <f t="shared" si="19"/>
        <v>12.121887842814132</v>
      </c>
      <c r="M93" s="1">
        <f t="shared" si="20"/>
        <v>12.269382476806632</v>
      </c>
      <c r="N93" s="1">
        <f>M93-M68</f>
        <v>3.188869645860466</v>
      </c>
      <c r="O93" s="6">
        <f t="shared" si="15"/>
        <v>0.10966160157459644</v>
      </c>
      <c r="P93" s="1">
        <f>AVERAGE(O92:O94)</f>
        <v>0.12853573455021636</v>
      </c>
      <c r="Q93" s="1">
        <f>STDEV(O92:O94)</f>
        <v>2.3148396172957733E-2</v>
      </c>
      <c r="R93" s="1"/>
      <c r="S93" s="1"/>
      <c r="T93" s="1"/>
    </row>
    <row r="94" spans="2:20">
      <c r="B94" s="1" t="s">
        <v>133</v>
      </c>
      <c r="C94" s="17">
        <v>17.640264511108398</v>
      </c>
      <c r="D94" s="17">
        <v>17.2896728515625</v>
      </c>
      <c r="E94" s="17">
        <v>17.929271697998001</v>
      </c>
      <c r="F94" s="1">
        <f t="shared" si="16"/>
        <v>17.619736353556302</v>
      </c>
      <c r="G94" s="17">
        <v>29.824454307556199</v>
      </c>
      <c r="H94" s="17">
        <v>29.150232315063501</v>
      </c>
      <c r="I94" s="17">
        <v>29.2128343582153</v>
      </c>
      <c r="J94" s="1">
        <f t="shared" si="17"/>
        <v>12.204717953999896</v>
      </c>
      <c r="K94" s="1">
        <f t="shared" si="18"/>
        <v>11.530495961507199</v>
      </c>
      <c r="L94" s="1">
        <f t="shared" si="19"/>
        <v>11.593098004658998</v>
      </c>
      <c r="M94" s="1">
        <f t="shared" si="20"/>
        <v>11.776103973388699</v>
      </c>
      <c r="N94" s="1">
        <f>M94-M68</f>
        <v>2.6955911424425327</v>
      </c>
      <c r="O94" s="6">
        <f t="shared" si="15"/>
        <v>0.15436406620256338</v>
      </c>
      <c r="P94" s="1"/>
      <c r="Q94" s="1"/>
      <c r="R94" s="1"/>
      <c r="S94" s="1"/>
      <c r="T94" s="1"/>
    </row>
    <row r="95" spans="2:20">
      <c r="B95" s="1" t="s">
        <v>134</v>
      </c>
      <c r="C95" s="17">
        <v>17.516832351684599</v>
      </c>
      <c r="D95" s="17">
        <v>17.8730869293213</v>
      </c>
      <c r="E95" s="17">
        <v>17.731218338012699</v>
      </c>
      <c r="F95" s="1">
        <f t="shared" si="16"/>
        <v>17.707045873006198</v>
      </c>
      <c r="G95" s="17">
        <v>29.747624588012702</v>
      </c>
      <c r="H95" s="17">
        <v>29.615596771240199</v>
      </c>
      <c r="I95" s="17">
        <v>29.995763778686499</v>
      </c>
      <c r="J95" s="1">
        <f t="shared" si="17"/>
        <v>12.040578715006504</v>
      </c>
      <c r="K95" s="1">
        <f t="shared" si="18"/>
        <v>11.908550898234001</v>
      </c>
      <c r="L95" s="1">
        <f t="shared" si="19"/>
        <v>12.288717905680301</v>
      </c>
      <c r="M95" s="1">
        <f t="shared" si="20"/>
        <v>12.079282506306933</v>
      </c>
      <c r="N95" s="1">
        <f>M95-M68</f>
        <v>2.9987696753607676</v>
      </c>
      <c r="O95" s="6">
        <f t="shared" si="15"/>
        <v>0.12510664497360033</v>
      </c>
      <c r="P95" s="1"/>
      <c r="Q95" s="1"/>
      <c r="R95" s="1"/>
      <c r="S95" s="1"/>
      <c r="T95" s="1"/>
    </row>
    <row r="96" spans="2:20">
      <c r="B96" s="1" t="s">
        <v>135</v>
      </c>
      <c r="C96" s="17">
        <v>17.6039848327637</v>
      </c>
      <c r="D96" s="17">
        <v>17.537757873535199</v>
      </c>
      <c r="E96" s="17">
        <v>17.443088531494102</v>
      </c>
      <c r="F96" s="1">
        <f t="shared" si="16"/>
        <v>17.528277079264331</v>
      </c>
      <c r="G96" s="17">
        <v>29.4588832855225</v>
      </c>
      <c r="H96" s="17">
        <v>29.748455047607401</v>
      </c>
      <c r="I96" s="17">
        <v>29.521095275878899</v>
      </c>
      <c r="J96" s="1">
        <f t="shared" si="17"/>
        <v>11.930606206258169</v>
      </c>
      <c r="K96" s="1">
        <f t="shared" si="18"/>
        <v>12.220177968343069</v>
      </c>
      <c r="L96" s="1">
        <f t="shared" si="19"/>
        <v>11.992818196614568</v>
      </c>
      <c r="M96" s="1">
        <f t="shared" si="20"/>
        <v>12.047867457071936</v>
      </c>
      <c r="N96" s="1">
        <f>M96-M68</f>
        <v>2.9673546261257702</v>
      </c>
      <c r="O96" s="6">
        <f t="shared" si="15"/>
        <v>0.12786075064562813</v>
      </c>
      <c r="P96" s="1">
        <f>AVERAGE(O95:O97)</f>
        <v>0.12084115125186316</v>
      </c>
      <c r="Q96" s="1">
        <f>STDEV(O95:O97)</f>
        <v>9.8697147619543173E-3</v>
      </c>
      <c r="R96" s="1"/>
      <c r="S96" s="1"/>
      <c r="T96" s="1"/>
    </row>
    <row r="97" spans="2:20">
      <c r="B97" s="1" t="s">
        <v>136</v>
      </c>
      <c r="C97" s="17">
        <v>17.265738487243699</v>
      </c>
      <c r="D97" s="17">
        <v>17.171458244323698</v>
      </c>
      <c r="E97" s="17">
        <v>17.407617568969702</v>
      </c>
      <c r="F97" s="1">
        <f t="shared" si="16"/>
        <v>17.2816047668457</v>
      </c>
      <c r="G97" s="17">
        <v>29.865251541137699</v>
      </c>
      <c r="H97" s="17">
        <v>29.255191802978501</v>
      </c>
      <c r="I97" s="17">
        <v>29.536685943603501</v>
      </c>
      <c r="J97" s="1">
        <f t="shared" si="17"/>
        <v>12.583646774291999</v>
      </c>
      <c r="K97" s="1">
        <f t="shared" si="18"/>
        <v>11.973587036132802</v>
      </c>
      <c r="L97" s="1">
        <f t="shared" si="19"/>
        <v>12.255081176757802</v>
      </c>
      <c r="M97" s="1">
        <f t="shared" si="20"/>
        <v>12.270771662394202</v>
      </c>
      <c r="N97" s="1">
        <f>M97-M68</f>
        <v>3.1902588314480358</v>
      </c>
      <c r="O97" s="6">
        <f t="shared" si="15"/>
        <v>0.10955605813636105</v>
      </c>
      <c r="P97" s="1"/>
      <c r="Q97" s="1"/>
      <c r="R97" s="1"/>
      <c r="S97" s="1"/>
      <c r="T97" s="1"/>
    </row>
    <row r="98" spans="2:20">
      <c r="B98" s="1" t="s">
        <v>57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6"/>
      <c r="P98" s="1"/>
      <c r="Q98" s="1"/>
      <c r="R98" s="1"/>
      <c r="S98" s="1"/>
      <c r="T98" s="1"/>
    </row>
    <row r="99" spans="2:20">
      <c r="B99" s="1" t="s">
        <v>41</v>
      </c>
      <c r="C99" s="17">
        <v>17.5909729003906</v>
      </c>
      <c r="D99" s="17">
        <v>17.801954269409201</v>
      </c>
      <c r="E99" s="17">
        <v>17.917580604553201</v>
      </c>
      <c r="F99" s="1">
        <f>AVERAGE(C99:E99)</f>
        <v>17.770169258117669</v>
      </c>
      <c r="G99" s="17">
        <v>25.132936477661101</v>
      </c>
      <c r="H99" s="17">
        <v>25.629062652587901</v>
      </c>
      <c r="I99" s="17">
        <v>25.129005432128899</v>
      </c>
      <c r="J99" s="1">
        <f>G99-F99</f>
        <v>7.3627672195434322</v>
      </c>
      <c r="K99" s="1">
        <f>H99-F99</f>
        <v>7.8588933944702326</v>
      </c>
      <c r="L99" s="1">
        <f>I99-F99</f>
        <v>7.3588361740112305</v>
      </c>
      <c r="M99" s="1">
        <f>AVERAGE(J99:L99)</f>
        <v>7.5268322626749651</v>
      </c>
      <c r="N99" s="1">
        <f>M99-M68</f>
        <v>-1.5536805682712007</v>
      </c>
      <c r="O99" s="6">
        <f t="shared" si="15"/>
        <v>2.9356512081699577</v>
      </c>
      <c r="P99" s="1"/>
      <c r="Q99" s="1"/>
      <c r="R99" s="1"/>
      <c r="S99" s="1"/>
      <c r="T99" s="1"/>
    </row>
    <row r="100" spans="2:20">
      <c r="B100" s="1" t="s">
        <v>42</v>
      </c>
      <c r="C100" s="17">
        <v>17.581508636474599</v>
      </c>
      <c r="D100" s="17">
        <v>17.248109817504901</v>
      </c>
      <c r="E100" s="17">
        <v>17.387672424316399</v>
      </c>
      <c r="F100" s="1">
        <f t="shared" ref="F100:F113" si="21">AVERAGE(C100:E100)</f>
        <v>17.405763626098633</v>
      </c>
      <c r="G100" s="17">
        <v>25.371271133422901</v>
      </c>
      <c r="H100" s="17">
        <v>25.9196262359619</v>
      </c>
      <c r="I100" s="17">
        <v>25.887193679809599</v>
      </c>
      <c r="J100" s="1">
        <f t="shared" ref="J100:J113" si="22">G100-F100</f>
        <v>7.9655075073242685</v>
      </c>
      <c r="K100" s="1">
        <f t="shared" ref="K100:K113" si="23">H100-F100</f>
        <v>8.513862609863267</v>
      </c>
      <c r="L100" s="1">
        <f t="shared" ref="L100:L113" si="24">I100-F100</f>
        <v>8.4814300537109659</v>
      </c>
      <c r="M100" s="1">
        <f t="shared" ref="M100:M113" si="25">AVERAGE(J100:L100)</f>
        <v>8.3202667236328338</v>
      </c>
      <c r="N100" s="1">
        <f>M100-M68</f>
        <v>-0.76024610731333198</v>
      </c>
      <c r="O100" s="6">
        <f t="shared" si="15"/>
        <v>1.6937795395455846</v>
      </c>
      <c r="P100" s="1">
        <f>AVERAGE(O99:O101)</f>
        <v>2.3716918824535158</v>
      </c>
      <c r="Q100" s="1">
        <f>STDEV(O99:O101)</f>
        <v>0.62872909740861649</v>
      </c>
      <c r="R100" s="1"/>
      <c r="S100" s="1"/>
      <c r="T100" s="1"/>
    </row>
    <row r="101" spans="2:20">
      <c r="B101" s="1" t="s">
        <v>43</v>
      </c>
      <c r="C101" s="17">
        <v>17.9002285003662</v>
      </c>
      <c r="D101" s="17">
        <v>17.832065582275401</v>
      </c>
      <c r="E101" s="17">
        <v>17.636324310302701</v>
      </c>
      <c r="F101" s="1">
        <f t="shared" si="21"/>
        <v>17.789539464314768</v>
      </c>
      <c r="G101" s="17">
        <v>25.9058647155762</v>
      </c>
      <c r="H101" s="17">
        <v>25.283634185791001</v>
      </c>
      <c r="I101" s="17">
        <v>25.4797973632813</v>
      </c>
      <c r="J101" s="1">
        <f t="shared" si="22"/>
        <v>8.1163252512614328</v>
      </c>
      <c r="K101" s="1">
        <f t="shared" si="23"/>
        <v>7.4940947214762339</v>
      </c>
      <c r="L101" s="1">
        <f t="shared" si="24"/>
        <v>7.6902578989665322</v>
      </c>
      <c r="M101" s="1">
        <f t="shared" si="25"/>
        <v>7.7668926239013993</v>
      </c>
      <c r="N101" s="1">
        <f>M101-M68</f>
        <v>-1.3136202070447665</v>
      </c>
      <c r="O101" s="6">
        <f t="shared" si="15"/>
        <v>2.4856448996450053</v>
      </c>
      <c r="P101" s="1"/>
      <c r="Q101" s="1"/>
      <c r="R101" s="1"/>
      <c r="S101" s="1"/>
      <c r="T101" s="1"/>
    </row>
    <row r="102" spans="2:20">
      <c r="B102" s="1" t="s">
        <v>125</v>
      </c>
      <c r="C102" s="17">
        <v>17.6727485656738</v>
      </c>
      <c r="D102" s="17">
        <v>17.378116607666001</v>
      </c>
      <c r="E102" s="17">
        <v>17.3379611968994</v>
      </c>
      <c r="F102" s="1">
        <f t="shared" si="21"/>
        <v>17.462942123413068</v>
      </c>
      <c r="G102" s="17">
        <v>23.8280849456787</v>
      </c>
      <c r="H102" s="17">
        <v>23.412534713745099</v>
      </c>
      <c r="I102" s="17">
        <v>23.341402053833001</v>
      </c>
      <c r="J102" s="1">
        <f t="shared" si="22"/>
        <v>6.3651428222656321</v>
      </c>
      <c r="K102" s="1">
        <f t="shared" si="23"/>
        <v>5.9495925903320313</v>
      </c>
      <c r="L102" s="1">
        <f t="shared" si="24"/>
        <v>5.8784599304199325</v>
      </c>
      <c r="M102" s="1">
        <f t="shared" si="25"/>
        <v>6.0643984476725317</v>
      </c>
      <c r="N102" s="1">
        <f>M102-M68</f>
        <v>-3.0161143832736341</v>
      </c>
      <c r="O102" s="6">
        <f t="shared" si="15"/>
        <v>8.0898580212767897</v>
      </c>
      <c r="P102" s="1"/>
      <c r="Q102" s="1"/>
      <c r="R102" s="1"/>
      <c r="S102" s="1"/>
      <c r="T102" s="1"/>
    </row>
    <row r="103" spans="2:20">
      <c r="B103" s="1" t="s">
        <v>126</v>
      </c>
      <c r="C103" s="17">
        <v>17.3166618347168</v>
      </c>
      <c r="D103" s="17">
        <v>17.273868560791001</v>
      </c>
      <c r="E103" s="17">
        <v>17.309921264648398</v>
      </c>
      <c r="F103" s="1">
        <f t="shared" si="21"/>
        <v>17.300150553385397</v>
      </c>
      <c r="G103" s="17">
        <v>23.1809692382813</v>
      </c>
      <c r="H103" s="17">
        <v>23.177064895629901</v>
      </c>
      <c r="I103" s="17">
        <v>23.491083145141602</v>
      </c>
      <c r="J103" s="1">
        <f t="shared" si="22"/>
        <v>5.8808186848959032</v>
      </c>
      <c r="K103" s="1">
        <f t="shared" si="23"/>
        <v>5.876914342244504</v>
      </c>
      <c r="L103" s="1">
        <f t="shared" si="24"/>
        <v>6.190932591756205</v>
      </c>
      <c r="M103" s="1">
        <f t="shared" si="25"/>
        <v>5.9828885396322038</v>
      </c>
      <c r="N103" s="1">
        <f>M103-M68</f>
        <v>-3.097624291313962</v>
      </c>
      <c r="O103" s="6">
        <f t="shared" si="15"/>
        <v>8.5600800689420264</v>
      </c>
      <c r="P103" s="1">
        <f>AVERAGE(O102:O104)</f>
        <v>8.7966380160918138</v>
      </c>
      <c r="Q103" s="1">
        <f>STDEV(O102:O104)</f>
        <v>0.85011296195883779</v>
      </c>
      <c r="R103" s="1"/>
      <c r="S103" s="1"/>
      <c r="T103" s="1"/>
    </row>
    <row r="104" spans="2:20">
      <c r="B104" s="1" t="s">
        <v>127</v>
      </c>
      <c r="C104" s="17">
        <v>17.637311935424801</v>
      </c>
      <c r="D104" s="17">
        <v>17.566768646240199</v>
      </c>
      <c r="E104" s="17">
        <v>17.6414985656738</v>
      </c>
      <c r="F104" s="1">
        <f t="shared" si="21"/>
        <v>17.615193049112932</v>
      </c>
      <c r="G104" s="17">
        <v>23.188676834106399</v>
      </c>
      <c r="H104" s="17">
        <v>23.517360687255898</v>
      </c>
      <c r="I104" s="17">
        <v>23.529325485229499</v>
      </c>
      <c r="J104" s="1">
        <f t="shared" si="22"/>
        <v>5.5734837849934671</v>
      </c>
      <c r="K104" s="1">
        <f t="shared" si="23"/>
        <v>5.9021676381429664</v>
      </c>
      <c r="L104" s="1">
        <f t="shared" si="24"/>
        <v>5.9141324361165672</v>
      </c>
      <c r="M104" s="1">
        <f t="shared" si="25"/>
        <v>5.7965946197510005</v>
      </c>
      <c r="N104" s="1">
        <f>M104-M68</f>
        <v>-3.2839182111951652</v>
      </c>
      <c r="O104" s="6">
        <f t="shared" si="15"/>
        <v>9.7399759580566272</v>
      </c>
      <c r="P104" s="1"/>
      <c r="Q104" s="1"/>
      <c r="R104" s="1"/>
      <c r="S104" s="1"/>
      <c r="T104" s="1"/>
    </row>
    <row r="105" spans="2:20">
      <c r="B105" s="1" t="s">
        <v>128</v>
      </c>
      <c r="C105" s="17">
        <v>17.799269866943401</v>
      </c>
      <c r="D105" s="17">
        <v>17.904594421386701</v>
      </c>
      <c r="E105" s="17">
        <v>17.259557723998999</v>
      </c>
      <c r="F105" s="1">
        <f t="shared" si="21"/>
        <v>17.654474004109701</v>
      </c>
      <c r="G105" s="17">
        <v>23.689235687255898</v>
      </c>
      <c r="H105" s="17">
        <v>23.617305755615199</v>
      </c>
      <c r="I105" s="17">
        <v>23.749498367309599</v>
      </c>
      <c r="J105" s="1">
        <f t="shared" si="22"/>
        <v>6.034761683146197</v>
      </c>
      <c r="K105" s="1">
        <f t="shared" si="23"/>
        <v>5.9628317515054974</v>
      </c>
      <c r="L105" s="1">
        <f t="shared" si="24"/>
        <v>6.0950243631998973</v>
      </c>
      <c r="M105" s="1">
        <f t="shared" si="25"/>
        <v>6.0308725992838639</v>
      </c>
      <c r="N105" s="1">
        <f>M105-M68</f>
        <v>-3.0496402316623019</v>
      </c>
      <c r="O105" s="6">
        <f t="shared" si="15"/>
        <v>8.2800543161645166</v>
      </c>
      <c r="P105" s="1"/>
      <c r="Q105" s="1"/>
      <c r="R105" s="1"/>
      <c r="S105" s="1"/>
      <c r="T105" s="1"/>
    </row>
    <row r="106" spans="2:20">
      <c r="B106" s="1" t="s">
        <v>129</v>
      </c>
      <c r="C106" s="17">
        <v>17.312181472778299</v>
      </c>
      <c r="D106" s="17">
        <v>17.758440017700199</v>
      </c>
      <c r="E106" s="17">
        <v>17.154748916626001</v>
      </c>
      <c r="F106" s="1">
        <f t="shared" si="21"/>
        <v>17.408456802368168</v>
      </c>
      <c r="G106" s="17">
        <v>23.393021774291999</v>
      </c>
      <c r="H106" s="17">
        <v>23.320398330688501</v>
      </c>
      <c r="I106" s="17">
        <v>23.978113174438501</v>
      </c>
      <c r="J106" s="1">
        <f t="shared" si="22"/>
        <v>5.984564971923831</v>
      </c>
      <c r="K106" s="1">
        <f t="shared" si="23"/>
        <v>5.9119415283203338</v>
      </c>
      <c r="L106" s="1">
        <f t="shared" si="24"/>
        <v>6.5696563720703338</v>
      </c>
      <c r="M106" s="1">
        <f t="shared" si="25"/>
        <v>6.1553876241048329</v>
      </c>
      <c r="N106" s="1">
        <f>M106-M68</f>
        <v>-2.9251252068413329</v>
      </c>
      <c r="O106" s="6">
        <f t="shared" si="15"/>
        <v>7.5953961188897985</v>
      </c>
      <c r="P106" s="1">
        <f>AVERAGE(O105:O107)</f>
        <v>8.3178814435772317</v>
      </c>
      <c r="Q106" s="1">
        <f>STDEV(O105:O107)</f>
        <v>0.74212228129047031</v>
      </c>
      <c r="R106" s="1"/>
      <c r="S106" s="1"/>
      <c r="T106" s="1"/>
    </row>
    <row r="107" spans="2:20">
      <c r="B107" s="1" t="s">
        <v>130</v>
      </c>
      <c r="C107" s="17">
        <v>17.726139068603501</v>
      </c>
      <c r="D107" s="17">
        <v>17.5854587554932</v>
      </c>
      <c r="E107" s="17">
        <v>17.691368103027301</v>
      </c>
      <c r="F107" s="1">
        <f t="shared" si="21"/>
        <v>17.667655309041333</v>
      </c>
      <c r="G107" s="17">
        <v>23.71803855896</v>
      </c>
      <c r="H107" s="17">
        <v>23.116035461425799</v>
      </c>
      <c r="I107" s="17">
        <v>23.863214492797901</v>
      </c>
      <c r="J107" s="1">
        <f t="shared" si="22"/>
        <v>6.0503832499186672</v>
      </c>
      <c r="K107" s="1">
        <f t="shared" si="23"/>
        <v>5.4483801523844662</v>
      </c>
      <c r="L107" s="1">
        <f t="shared" si="24"/>
        <v>6.1955591837565684</v>
      </c>
      <c r="M107" s="1">
        <f t="shared" si="25"/>
        <v>5.898107528686567</v>
      </c>
      <c r="N107" s="1">
        <f>M107-M68</f>
        <v>-3.1824053022595988</v>
      </c>
      <c r="O107" s="6">
        <f t="shared" si="15"/>
        <v>9.07819389567738</v>
      </c>
      <c r="P107" s="1"/>
      <c r="Q107" s="1"/>
      <c r="R107" s="1"/>
      <c r="S107" s="1"/>
      <c r="T107" s="1"/>
    </row>
    <row r="108" spans="2:20">
      <c r="B108" s="1" t="s">
        <v>131</v>
      </c>
      <c r="C108" s="17">
        <v>17.714818954467798</v>
      </c>
      <c r="D108" s="17">
        <v>17.694052886962901</v>
      </c>
      <c r="E108" s="17">
        <v>18.162841796875</v>
      </c>
      <c r="F108" s="1">
        <f t="shared" si="21"/>
        <v>17.857237879435232</v>
      </c>
      <c r="G108" s="17">
        <v>27.663524627685501</v>
      </c>
      <c r="H108" s="17">
        <v>27.348453521728501</v>
      </c>
      <c r="I108" s="17">
        <v>27.4864406585693</v>
      </c>
      <c r="J108" s="1">
        <f t="shared" si="22"/>
        <v>9.8062867482502689</v>
      </c>
      <c r="K108" s="1">
        <f t="shared" si="23"/>
        <v>9.4912156422932696</v>
      </c>
      <c r="L108" s="1">
        <f t="shared" si="24"/>
        <v>9.6292027791340686</v>
      </c>
      <c r="M108" s="1">
        <f t="shared" si="25"/>
        <v>9.642235056559203</v>
      </c>
      <c r="N108" s="1">
        <f>M108-M68</f>
        <v>0.5617222256130372</v>
      </c>
      <c r="O108" s="6">
        <f t="shared" si="15"/>
        <v>0.67749291967876824</v>
      </c>
      <c r="P108" s="1"/>
      <c r="Q108" s="1"/>
      <c r="R108" s="1"/>
      <c r="S108" s="1"/>
      <c r="T108" s="1"/>
    </row>
    <row r="109" spans="2:20">
      <c r="B109" s="1" t="s">
        <v>132</v>
      </c>
      <c r="C109" s="17">
        <v>17.4553031921387</v>
      </c>
      <c r="D109" s="17">
        <v>17.478542327880898</v>
      </c>
      <c r="E109" s="17">
        <v>17.432073593139599</v>
      </c>
      <c r="F109" s="1">
        <f t="shared" si="21"/>
        <v>17.455306371053066</v>
      </c>
      <c r="G109" s="17">
        <v>27.265708923339801</v>
      </c>
      <c r="H109" s="17">
        <v>27.540845870971701</v>
      </c>
      <c r="I109" s="17">
        <v>27.8085041046143</v>
      </c>
      <c r="J109" s="1">
        <f t="shared" si="22"/>
        <v>9.8104025522867353</v>
      </c>
      <c r="K109" s="1">
        <f t="shared" si="23"/>
        <v>10.085539499918635</v>
      </c>
      <c r="L109" s="1">
        <f t="shared" si="24"/>
        <v>10.353197733561235</v>
      </c>
      <c r="M109" s="1">
        <f t="shared" si="25"/>
        <v>10.083046595255535</v>
      </c>
      <c r="N109" s="1">
        <f>M109-M68</f>
        <v>1.0025337643093692</v>
      </c>
      <c r="O109" s="6">
        <f t="shared" si="15"/>
        <v>0.49912263487761538</v>
      </c>
      <c r="P109" s="1">
        <f>AVERAGE(O108:O110)</f>
        <v>0.62198399875091626</v>
      </c>
      <c r="Q109" s="1">
        <f>STDEV(O108:O110)</f>
        <v>0.10656572292745455</v>
      </c>
      <c r="R109" s="1"/>
      <c r="S109" s="1"/>
      <c r="T109" s="1"/>
    </row>
    <row r="110" spans="2:20">
      <c r="B110" s="1" t="s">
        <v>133</v>
      </c>
      <c r="C110" s="17">
        <v>17.585987091064499</v>
      </c>
      <c r="D110" s="17">
        <v>17.701469421386701</v>
      </c>
      <c r="E110" s="17">
        <v>17.904546737670799</v>
      </c>
      <c r="F110" s="1">
        <f t="shared" si="21"/>
        <v>17.730667750040666</v>
      </c>
      <c r="G110" s="17">
        <v>27.681877136230501</v>
      </c>
      <c r="H110" s="17">
        <v>27.103031158447301</v>
      </c>
      <c r="I110" s="17">
        <v>27.258792877197301</v>
      </c>
      <c r="J110" s="1">
        <f t="shared" si="22"/>
        <v>9.9512093861898343</v>
      </c>
      <c r="K110" s="1">
        <f t="shared" si="23"/>
        <v>9.3723634084066347</v>
      </c>
      <c r="L110" s="1">
        <f t="shared" si="24"/>
        <v>9.5281251271566347</v>
      </c>
      <c r="M110" s="1">
        <f t="shared" si="25"/>
        <v>9.6172326405843673</v>
      </c>
      <c r="N110" s="1">
        <f>M110-M68</f>
        <v>0.53671980963820154</v>
      </c>
      <c r="O110" s="6">
        <f t="shared" si="15"/>
        <v>0.68933644169636499</v>
      </c>
      <c r="P110" s="1"/>
      <c r="Q110" s="1"/>
      <c r="R110" s="1"/>
      <c r="S110" s="1"/>
      <c r="T110" s="1"/>
    </row>
    <row r="111" spans="2:20">
      <c r="B111" s="1" t="s">
        <v>134</v>
      </c>
      <c r="C111" s="17">
        <v>17.685480117797901</v>
      </c>
      <c r="D111" s="17">
        <v>17.391435623168899</v>
      </c>
      <c r="E111" s="17">
        <v>17.3624477386475</v>
      </c>
      <c r="F111" s="1">
        <f t="shared" si="21"/>
        <v>17.4797878265381</v>
      </c>
      <c r="G111" s="17">
        <v>27.526065826416001</v>
      </c>
      <c r="H111" s="17">
        <v>27.5308933258057</v>
      </c>
      <c r="I111" s="17">
        <v>27.485185623168899</v>
      </c>
      <c r="J111" s="1">
        <f t="shared" si="22"/>
        <v>10.046277999877901</v>
      </c>
      <c r="K111" s="1">
        <f t="shared" si="23"/>
        <v>10.051105499267599</v>
      </c>
      <c r="L111" s="1">
        <f t="shared" si="24"/>
        <v>10.005397796630799</v>
      </c>
      <c r="M111" s="1">
        <f t="shared" si="25"/>
        <v>10.034260431925434</v>
      </c>
      <c r="N111" s="1">
        <f>M111-M68</f>
        <v>0.95374760097926803</v>
      </c>
      <c r="O111" s="6">
        <f t="shared" si="15"/>
        <v>0.51628958453317431</v>
      </c>
      <c r="P111" s="1"/>
      <c r="Q111" s="1"/>
      <c r="R111" s="1"/>
      <c r="S111" s="1"/>
      <c r="T111" s="1"/>
    </row>
    <row r="112" spans="2:20">
      <c r="B112" s="1" t="s">
        <v>135</v>
      </c>
      <c r="C112" s="17">
        <v>17.108837127685501</v>
      </c>
      <c r="D112" s="17">
        <v>17.258102416992202</v>
      </c>
      <c r="E112" s="17">
        <v>17.119190216064499</v>
      </c>
      <c r="F112" s="1">
        <f t="shared" si="21"/>
        <v>17.162043253580734</v>
      </c>
      <c r="G112" s="17">
        <v>27.941841125488299</v>
      </c>
      <c r="H112" s="17">
        <v>27.250007629394499</v>
      </c>
      <c r="I112" s="17">
        <v>27.060907363891602</v>
      </c>
      <c r="J112" s="1">
        <f t="shared" si="22"/>
        <v>10.779797871907565</v>
      </c>
      <c r="K112" s="1">
        <f t="shared" si="23"/>
        <v>10.087964375813765</v>
      </c>
      <c r="L112" s="1">
        <f t="shared" si="24"/>
        <v>9.8988641103108677</v>
      </c>
      <c r="M112" s="1">
        <f t="shared" si="25"/>
        <v>10.255542119344065</v>
      </c>
      <c r="N112" s="1">
        <f>M112-M68</f>
        <v>1.1750292883978997</v>
      </c>
      <c r="O112" s="6">
        <f t="shared" si="15"/>
        <v>0.44287476858376207</v>
      </c>
      <c r="P112" s="1">
        <f>AVERAGE(O111:O113)</f>
        <v>0.52719335023707148</v>
      </c>
      <c r="Q112" s="1">
        <f>STDEV(O111:O113)</f>
        <v>9.0265748639136972E-2</v>
      </c>
      <c r="R112" s="1"/>
      <c r="S112" s="1"/>
      <c r="T112" s="1"/>
    </row>
    <row r="113" spans="2:20">
      <c r="B113" s="1" t="s">
        <v>136</v>
      </c>
      <c r="C113" s="17">
        <v>17.210016250610401</v>
      </c>
      <c r="D113" s="17">
        <v>17.437862777709999</v>
      </c>
      <c r="E113" s="17">
        <v>17.601596832275401</v>
      </c>
      <c r="F113" s="1">
        <f t="shared" si="21"/>
        <v>17.416491953531935</v>
      </c>
      <c r="G113" s="17">
        <v>27.172687530517599</v>
      </c>
      <c r="H113" s="17">
        <v>27.082513809204102</v>
      </c>
      <c r="I113" s="17">
        <v>27.287961959838899</v>
      </c>
      <c r="J113" s="1">
        <f t="shared" si="22"/>
        <v>9.7561955769856645</v>
      </c>
      <c r="K113" s="1">
        <f t="shared" si="23"/>
        <v>9.6660218556721667</v>
      </c>
      <c r="L113" s="1">
        <f t="shared" si="24"/>
        <v>9.8714700063069643</v>
      </c>
      <c r="M113" s="1">
        <f t="shared" si="25"/>
        <v>9.7645624796549324</v>
      </c>
      <c r="N113" s="1">
        <f>M113-M68</f>
        <v>0.68404964870876661</v>
      </c>
      <c r="O113" s="6">
        <f t="shared" si="15"/>
        <v>0.62241569759427817</v>
      </c>
      <c r="P113" s="1"/>
      <c r="Q113" s="1"/>
      <c r="R113" s="1"/>
      <c r="S113" s="1"/>
      <c r="T113" s="1"/>
    </row>
    <row r="114" spans="2:20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2:20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2:20">
      <c r="B116" s="1"/>
      <c r="C116" s="1"/>
      <c r="D116" s="1"/>
      <c r="E116" s="1"/>
      <c r="F116" s="1"/>
      <c r="G116" s="1" t="s">
        <v>58</v>
      </c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2:20">
      <c r="B117" s="1"/>
      <c r="C117" s="1" t="s">
        <v>59</v>
      </c>
      <c r="D117" s="1" t="s">
        <v>60</v>
      </c>
      <c r="E117" s="1" t="s">
        <v>61</v>
      </c>
      <c r="F117" s="1"/>
      <c r="G117" s="1" t="s">
        <v>59</v>
      </c>
      <c r="H117" s="1" t="s">
        <v>60</v>
      </c>
      <c r="I117" s="1" t="s">
        <v>61</v>
      </c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2:20">
      <c r="B118" s="1" t="s">
        <v>62</v>
      </c>
      <c r="C118" s="1">
        <v>1</v>
      </c>
      <c r="D118" s="1">
        <v>0.60193161774461412</v>
      </c>
      <c r="E118" s="1">
        <v>2.3716918824535158</v>
      </c>
      <c r="F118" s="1"/>
      <c r="G118" s="1">
        <v>0.27261904477152749</v>
      </c>
      <c r="H118" s="1">
        <v>2.8510784927772637E-2</v>
      </c>
      <c r="I118" s="1">
        <v>0.62872909740861649</v>
      </c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2:20">
      <c r="B119" s="1" t="s">
        <v>137</v>
      </c>
      <c r="C119" s="6">
        <v>1.9932391381630765</v>
      </c>
      <c r="D119" s="1">
        <v>2.1405244484640615</v>
      </c>
      <c r="E119" s="1">
        <v>8.7966380160918138</v>
      </c>
      <c r="F119" s="1"/>
      <c r="G119" s="1">
        <v>0.20764888465788792</v>
      </c>
      <c r="H119" s="1">
        <v>0.12091090849248863</v>
      </c>
      <c r="I119" s="1">
        <v>0.85011296195883779</v>
      </c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2:20">
      <c r="B120" s="1" t="s">
        <v>138</v>
      </c>
      <c r="C120" s="1">
        <v>2.5450895084261562</v>
      </c>
      <c r="D120" s="1">
        <v>2.16302758080649</v>
      </c>
      <c r="E120" s="1">
        <v>8.3178814435772317</v>
      </c>
      <c r="F120" s="1"/>
      <c r="G120" s="1">
        <v>0.28980030986227445</v>
      </c>
      <c r="H120" s="1">
        <v>0.45279859694744284</v>
      </c>
      <c r="I120" s="1">
        <v>0.74212228129047031</v>
      </c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2:20">
      <c r="B121" s="1" t="s">
        <v>139</v>
      </c>
      <c r="C121" s="1">
        <v>0.39316561090630203</v>
      </c>
      <c r="D121" s="1">
        <v>0.12853573455021636</v>
      </c>
      <c r="E121" s="1">
        <v>0.62198399875091626</v>
      </c>
      <c r="F121" s="1"/>
      <c r="G121" s="1">
        <v>0.15151251140583266</v>
      </c>
      <c r="H121" s="1">
        <v>2.3148396172957733E-2</v>
      </c>
      <c r="I121" s="1">
        <v>0.10656572292745455</v>
      </c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2:20">
      <c r="B122" s="1" t="s">
        <v>140</v>
      </c>
      <c r="C122" s="1">
        <v>0.29007791105415581</v>
      </c>
      <c r="D122" s="1">
        <v>0.12084115125186316</v>
      </c>
      <c r="E122" s="1">
        <v>0.52719335023707148</v>
      </c>
      <c r="F122" s="1"/>
      <c r="G122" s="1">
        <v>3.9719441369057883E-2</v>
      </c>
      <c r="H122" s="1">
        <v>9.8697147619543173E-3</v>
      </c>
      <c r="I122" s="1">
        <v>9.0265748639136972E-2</v>
      </c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2:20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2:20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2:20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2:20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2:20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2:20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2:20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</row>
    <row r="130" spans="2:20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</row>
    <row r="131" spans="2:20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2:20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2:20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</row>
    <row r="134" spans="2:20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</row>
    <row r="135" spans="2:20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</sheetData>
  <mergeCells count="3">
    <mergeCell ref="C66:E66"/>
    <mergeCell ref="G66:I66"/>
    <mergeCell ref="J66:L66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abSelected="1" topLeftCell="A19" workbookViewId="0">
      <selection activeCell="N12" sqref="N12"/>
    </sheetView>
  </sheetViews>
  <sheetFormatPr defaultRowHeight="14.25"/>
  <cols>
    <col min="3" max="3" width="18.5" bestFit="1" customWidth="1"/>
  </cols>
  <sheetData>
    <row r="1" spans="1:10" ht="15">
      <c r="A1" s="20" t="s">
        <v>161</v>
      </c>
    </row>
    <row r="2" spans="1:10">
      <c r="C2" t="s">
        <v>143</v>
      </c>
      <c r="D2" t="s">
        <v>143</v>
      </c>
      <c r="E2" t="s">
        <v>143</v>
      </c>
      <c r="I2" s="19" t="s">
        <v>167</v>
      </c>
      <c r="J2" s="19" t="s">
        <v>40</v>
      </c>
    </row>
    <row r="3" spans="1:10">
      <c r="B3" t="s">
        <v>162</v>
      </c>
      <c r="C3">
        <v>1044681</v>
      </c>
      <c r="D3">
        <v>980679</v>
      </c>
      <c r="E3">
        <v>1041675</v>
      </c>
      <c r="F3">
        <v>1</v>
      </c>
      <c r="G3">
        <f>D3/C3</f>
        <v>0.93873536514974432</v>
      </c>
      <c r="H3">
        <f>E3/C3</f>
        <v>0.99712256660167076</v>
      </c>
      <c r="I3" s="19">
        <f>AVERAGE(F3:H3)</f>
        <v>0.97861931058380502</v>
      </c>
      <c r="J3" s="19">
        <f>STDEV(F3:H3)</f>
        <v>3.4570460414648861E-2</v>
      </c>
    </row>
    <row r="4" spans="1:10">
      <c r="B4" t="s">
        <v>163</v>
      </c>
      <c r="C4">
        <v>1147687</v>
      </c>
      <c r="D4">
        <v>1253999</v>
      </c>
      <c r="E4">
        <v>1233633</v>
      </c>
      <c r="F4">
        <f>C4/C3</f>
        <v>1.0986004340080848</v>
      </c>
      <c r="G4">
        <f>D4/D3</f>
        <v>1.2787048565330756</v>
      </c>
      <c r="H4">
        <f>E4/E3</f>
        <v>1.1842782057743537</v>
      </c>
      <c r="I4" s="19">
        <f t="shared" ref="I4:I10" si="0">AVERAGE(F4:H4)</f>
        <v>1.1871944987718381</v>
      </c>
      <c r="J4" s="19">
        <f t="shared" ref="J4:J10" si="1">STDEV(F4:H4)</f>
        <v>9.0087620275487834E-2</v>
      </c>
    </row>
    <row r="5" spans="1:10">
      <c r="B5" t="s">
        <v>164</v>
      </c>
      <c r="C5">
        <v>688927</v>
      </c>
      <c r="D5">
        <v>690017</v>
      </c>
      <c r="E5">
        <v>698153</v>
      </c>
      <c r="F5">
        <f>C5/C3</f>
        <v>0.6594615964107704</v>
      </c>
      <c r="G5">
        <f>D5/D3</f>
        <v>0.70361147735395579</v>
      </c>
      <c r="H5">
        <f>E5/E3</f>
        <v>0.67022151822785414</v>
      </c>
      <c r="I5" s="19">
        <f t="shared" si="0"/>
        <v>0.67776486399752678</v>
      </c>
      <c r="J5" s="19">
        <f t="shared" si="1"/>
        <v>2.3021284626948815E-2</v>
      </c>
    </row>
    <row r="6" spans="1:10">
      <c r="B6" t="s">
        <v>165</v>
      </c>
      <c r="C6">
        <v>2315</v>
      </c>
      <c r="D6">
        <v>2013</v>
      </c>
      <c r="E6">
        <v>2210</v>
      </c>
      <c r="F6">
        <f>C6/C3</f>
        <v>2.2159874641158399E-3</v>
      </c>
      <c r="G6">
        <f>D6/D3</f>
        <v>2.0526594329031214E-3</v>
      </c>
      <c r="H6">
        <f>E6/E3</f>
        <v>2.1215830273357814E-3</v>
      </c>
      <c r="I6" s="19">
        <f t="shared" si="0"/>
        <v>2.1300766414515809E-3</v>
      </c>
      <c r="J6" s="19">
        <f t="shared" si="1"/>
        <v>8.1994619064404273E-5</v>
      </c>
    </row>
    <row r="7" spans="1:10">
      <c r="B7" t="s">
        <v>162</v>
      </c>
      <c r="C7">
        <v>1145</v>
      </c>
      <c r="D7">
        <v>1542</v>
      </c>
      <c r="E7">
        <v>1365</v>
      </c>
      <c r="F7">
        <f>C7/C3</f>
        <v>1.0960283569817007E-3</v>
      </c>
      <c r="G7">
        <f t="shared" ref="G7:H7" si="2">D7/D3</f>
        <v>1.5723799530733297E-3</v>
      </c>
      <c r="H7">
        <f t="shared" si="2"/>
        <v>1.3103895168838648E-3</v>
      </c>
      <c r="I7" s="19">
        <f t="shared" si="0"/>
        <v>1.3262659423129649E-3</v>
      </c>
      <c r="J7" s="19">
        <f t="shared" si="1"/>
        <v>2.3857232957337059E-4</v>
      </c>
    </row>
    <row r="8" spans="1:10">
      <c r="B8" t="s">
        <v>163</v>
      </c>
      <c r="C8">
        <v>2021</v>
      </c>
      <c r="D8">
        <v>2289</v>
      </c>
      <c r="E8">
        <v>2146</v>
      </c>
      <c r="F8">
        <f>C8/C3</f>
        <v>1.9345618423231589E-3</v>
      </c>
      <c r="G8">
        <f t="shared" ref="G8:H8" si="3">D8/D3</f>
        <v>2.3340970898734449E-3</v>
      </c>
      <c r="H8">
        <f t="shared" si="3"/>
        <v>2.060143518851849E-3</v>
      </c>
      <c r="I8" s="19">
        <f t="shared" si="0"/>
        <v>2.109600817016151E-3</v>
      </c>
      <c r="J8" s="19">
        <f t="shared" si="1"/>
        <v>2.0430766447945991E-4</v>
      </c>
    </row>
    <row r="9" spans="1:10">
      <c r="B9" t="s">
        <v>164</v>
      </c>
      <c r="C9">
        <v>1156</v>
      </c>
      <c r="D9">
        <v>1369</v>
      </c>
      <c r="E9">
        <v>1456</v>
      </c>
      <c r="F9">
        <f>C9/C3</f>
        <v>1.1065578870487738E-3</v>
      </c>
      <c r="G9">
        <f t="shared" ref="G9:H9" si="4">D9/D3</f>
        <v>1.3959715666390328E-3</v>
      </c>
      <c r="H9">
        <f t="shared" si="4"/>
        <v>1.3977488180094558E-3</v>
      </c>
      <c r="I9" s="19">
        <f t="shared" si="0"/>
        <v>1.300092757232421E-3</v>
      </c>
      <c r="J9" s="19">
        <f t="shared" si="1"/>
        <v>1.6760846976915944E-4</v>
      </c>
    </row>
    <row r="10" spans="1:10">
      <c r="B10" t="s">
        <v>165</v>
      </c>
      <c r="C10">
        <v>2365</v>
      </c>
      <c r="D10">
        <v>2563</v>
      </c>
      <c r="E10">
        <v>2214</v>
      </c>
      <c r="F10">
        <f>C10/C3</f>
        <v>2.2638489644207179E-3</v>
      </c>
      <c r="G10">
        <f t="shared" ref="G10:H10" si="5">D10/D3</f>
        <v>2.6134953435323891E-3</v>
      </c>
      <c r="H10">
        <f t="shared" si="5"/>
        <v>2.1254229966160272E-3</v>
      </c>
      <c r="I10" s="19">
        <f t="shared" si="0"/>
        <v>2.3342557681897114E-3</v>
      </c>
      <c r="J10" s="19">
        <f t="shared" si="1"/>
        <v>2.5153825249618709E-4</v>
      </c>
    </row>
    <row r="13" spans="1:10" ht="15">
      <c r="A13" s="20" t="s">
        <v>168</v>
      </c>
      <c r="C13" t="s">
        <v>169</v>
      </c>
      <c r="D13" t="s">
        <v>169</v>
      </c>
      <c r="E13" t="s">
        <v>169</v>
      </c>
      <c r="I13" t="s">
        <v>166</v>
      </c>
      <c r="J13" t="s">
        <v>58</v>
      </c>
    </row>
    <row r="14" spans="1:10">
      <c r="B14">
        <v>0.2</v>
      </c>
      <c r="C14">
        <v>414397</v>
      </c>
      <c r="D14">
        <v>426540</v>
      </c>
      <c r="E14">
        <v>405133</v>
      </c>
      <c r="F14">
        <f>C14/C14</f>
        <v>1</v>
      </c>
      <c r="G14">
        <f>D14/C14</f>
        <v>1.0293028183119086</v>
      </c>
      <c r="H14">
        <f>E14/C14</f>
        <v>0.97764462580568878</v>
      </c>
      <c r="I14">
        <f>AVERAGE(F14:H14)</f>
        <v>1.0023158147058657</v>
      </c>
      <c r="J14">
        <f>STDEV(F14:H14)</f>
        <v>2.590684198366032E-2</v>
      </c>
    </row>
    <row r="15" spans="1:10">
      <c r="B15">
        <v>0.4</v>
      </c>
      <c r="C15">
        <v>795163</v>
      </c>
      <c r="D15">
        <v>791360</v>
      </c>
      <c r="E15">
        <v>774732</v>
      </c>
      <c r="F15">
        <f>C15/C14</f>
        <v>1.9188435244463642</v>
      </c>
      <c r="G15">
        <f t="shared" ref="G15:H15" si="6">D15/D14</f>
        <v>1.8553007924227505</v>
      </c>
      <c r="H15">
        <f t="shared" si="6"/>
        <v>1.9122905317513015</v>
      </c>
      <c r="I15">
        <f t="shared" ref="I15:I16" si="7">AVERAGE(F15:H15)</f>
        <v>1.895478282873472</v>
      </c>
      <c r="J15">
        <f t="shared" ref="J15:J16" si="8">STDEV(F15:H15)</f>
        <v>3.494865494555912E-2</v>
      </c>
    </row>
    <row r="16" spans="1:10">
      <c r="B16">
        <v>0.8</v>
      </c>
      <c r="C16">
        <v>1253876</v>
      </c>
      <c r="D16">
        <v>1258914</v>
      </c>
      <c r="E16">
        <v>1225697</v>
      </c>
      <c r="F16">
        <f>C16/C14</f>
        <v>3.0257844530727782</v>
      </c>
      <c r="G16">
        <f t="shared" ref="G16:H16" si="9">D16/D14</f>
        <v>2.9514559009706005</v>
      </c>
      <c r="H16">
        <f t="shared" si="9"/>
        <v>3.0254188130811364</v>
      </c>
      <c r="I16">
        <f t="shared" si="7"/>
        <v>3.0008863890415047</v>
      </c>
      <c r="J16">
        <f t="shared" si="8"/>
        <v>4.2808448772955407E-2</v>
      </c>
    </row>
    <row r="20" spans="1:12">
      <c r="A20" t="s">
        <v>179</v>
      </c>
      <c r="B20" s="71" t="s">
        <v>170</v>
      </c>
      <c r="C20" t="s">
        <v>171</v>
      </c>
      <c r="D20" t="s">
        <v>169</v>
      </c>
      <c r="E20" t="s">
        <v>169</v>
      </c>
      <c r="F20" t="s">
        <v>169</v>
      </c>
      <c r="G20" t="s">
        <v>167</v>
      </c>
      <c r="L20" t="s">
        <v>58</v>
      </c>
    </row>
    <row r="21" spans="1:12">
      <c r="B21" s="71"/>
      <c r="C21" t="s">
        <v>172</v>
      </c>
      <c r="D21">
        <v>139530</v>
      </c>
      <c r="E21">
        <v>140099</v>
      </c>
      <c r="F21">
        <v>139818</v>
      </c>
      <c r="G21">
        <f>AVERAGE(D21:F21)</f>
        <v>139815.66666666666</v>
      </c>
      <c r="H21">
        <f>D21/D21</f>
        <v>1</v>
      </c>
      <c r="I21">
        <f>E21/D21</f>
        <v>1.0040779760624956</v>
      </c>
      <c r="J21">
        <f>F21/D21</f>
        <v>1.0020640722425285</v>
      </c>
      <c r="K21" s="19">
        <v>1</v>
      </c>
      <c r="L21" s="19">
        <f>STDEV(H21:J21)</f>
        <v>2.0390394627839625E-3</v>
      </c>
    </row>
    <row r="22" spans="1:12">
      <c r="B22" s="71"/>
      <c r="C22" t="s">
        <v>173</v>
      </c>
      <c r="D22">
        <v>493002</v>
      </c>
      <c r="E22">
        <v>488591</v>
      </c>
      <c r="F22">
        <v>491241</v>
      </c>
      <c r="G22">
        <f t="shared" ref="G22:G38" si="10">AVERAGE(D22:F22)</f>
        <v>490944.66666666669</v>
      </c>
      <c r="H22">
        <f>D22/D21</f>
        <v>3.533304665663298</v>
      </c>
      <c r="I22">
        <f t="shared" ref="I22:J22" si="11">E22/E21</f>
        <v>3.4874695750861893</v>
      </c>
      <c r="J22">
        <f t="shared" si="11"/>
        <v>3.5134317469853666</v>
      </c>
      <c r="K22" s="19">
        <f>G22/G21</f>
        <v>3.5113709240976814</v>
      </c>
      <c r="L22" s="19">
        <f t="shared" ref="L22:L38" si="12">STDEV(H22:J22)</f>
        <v>2.298486021534565E-2</v>
      </c>
    </row>
    <row r="23" spans="1:12">
      <c r="B23" s="71"/>
      <c r="C23" t="s">
        <v>174</v>
      </c>
      <c r="D23">
        <v>833886</v>
      </c>
      <c r="E23">
        <v>830483</v>
      </c>
      <c r="F23">
        <v>842759</v>
      </c>
      <c r="G23">
        <f t="shared" si="10"/>
        <v>835709.33333333337</v>
      </c>
      <c r="H23">
        <f>D23/D21</f>
        <v>5.9763921737260803</v>
      </c>
      <c r="I23">
        <f t="shared" ref="I23:J23" si="13">E23/E21</f>
        <v>5.9278296062070392</v>
      </c>
      <c r="J23">
        <f t="shared" si="13"/>
        <v>6.0275429486904404</v>
      </c>
      <c r="K23" s="19">
        <f>G23/G21</f>
        <v>5.977222390433119</v>
      </c>
      <c r="L23" s="19">
        <f t="shared" si="12"/>
        <v>4.9862269323788434E-2</v>
      </c>
    </row>
    <row r="24" spans="1:12">
      <c r="B24" s="71"/>
      <c r="C24" t="s">
        <v>175</v>
      </c>
      <c r="D24">
        <v>225901</v>
      </c>
      <c r="E24">
        <v>229234</v>
      </c>
      <c r="F24">
        <v>244077</v>
      </c>
      <c r="G24">
        <f t="shared" si="10"/>
        <v>233070.66666666666</v>
      </c>
      <c r="H24">
        <f>D24/D24</f>
        <v>1</v>
      </c>
      <c r="I24">
        <f>E24/D24</f>
        <v>1.014754250755862</v>
      </c>
      <c r="J24">
        <f>F24/D24</f>
        <v>1.0804600245240172</v>
      </c>
      <c r="K24" s="19">
        <v>1</v>
      </c>
      <c r="L24" s="19">
        <f t="shared" si="12"/>
        <v>4.2834472426314739E-2</v>
      </c>
    </row>
    <row r="25" spans="1:12">
      <c r="B25" s="71"/>
      <c r="C25" t="s">
        <v>176</v>
      </c>
      <c r="D25">
        <v>541411</v>
      </c>
      <c r="E25">
        <v>541411</v>
      </c>
      <c r="F25">
        <v>549645</v>
      </c>
      <c r="G25">
        <f t="shared" si="10"/>
        <v>544155.66666666663</v>
      </c>
      <c r="H25">
        <f>D25/D24</f>
        <v>2.3966737641710307</v>
      </c>
      <c r="I25">
        <f t="shared" ref="I25:J25" si="14">E25/E24</f>
        <v>2.3618267796225689</v>
      </c>
      <c r="J25">
        <f t="shared" si="14"/>
        <v>2.2519327917009795</v>
      </c>
      <c r="K25" s="19">
        <f>G25/G24</f>
        <v>2.3347239463853593</v>
      </c>
      <c r="L25" s="19">
        <f t="shared" si="12"/>
        <v>7.5543530524909183E-2</v>
      </c>
    </row>
    <row r="26" spans="1:12">
      <c r="B26" s="71" t="s">
        <v>177</v>
      </c>
      <c r="C26" t="s">
        <v>171</v>
      </c>
      <c r="D26">
        <v>748172</v>
      </c>
      <c r="E26">
        <v>748172</v>
      </c>
      <c r="F26">
        <v>737189</v>
      </c>
      <c r="G26">
        <f t="shared" si="10"/>
        <v>744511</v>
      </c>
      <c r="H26">
        <f>D26/D24</f>
        <v>3.3119463835928129</v>
      </c>
      <c r="I26">
        <f t="shared" ref="I26:J26" si="15">E26/E24</f>
        <v>3.2637915841454586</v>
      </c>
      <c r="J26">
        <f t="shared" si="15"/>
        <v>3.0203132617985307</v>
      </c>
      <c r="K26" s="19">
        <f>G26/G24</f>
        <v>3.1943573622878327</v>
      </c>
      <c r="L26" s="19">
        <f t="shared" si="12"/>
        <v>0.15633855138244487</v>
      </c>
    </row>
    <row r="27" spans="1:12">
      <c r="B27" s="71"/>
      <c r="C27" t="s">
        <v>172</v>
      </c>
      <c r="D27">
        <v>557155</v>
      </c>
      <c r="E27">
        <v>556913</v>
      </c>
      <c r="F27">
        <v>557155</v>
      </c>
      <c r="G27">
        <f t="shared" si="10"/>
        <v>557074.33333333337</v>
      </c>
      <c r="H27">
        <f>D27/D27</f>
        <v>1</v>
      </c>
      <c r="I27">
        <f>E27/D27</f>
        <v>0.99956565049223289</v>
      </c>
      <c r="J27">
        <f>F27/D27</f>
        <v>1</v>
      </c>
      <c r="K27" s="19">
        <v>1</v>
      </c>
      <c r="L27" s="19">
        <f t="shared" si="12"/>
        <v>2.507718052317205E-4</v>
      </c>
    </row>
    <row r="28" spans="1:12">
      <c r="B28" s="71"/>
      <c r="C28" t="s">
        <v>173</v>
      </c>
      <c r="D28">
        <v>610698</v>
      </c>
      <c r="E28">
        <v>615330</v>
      </c>
      <c r="F28">
        <v>610661</v>
      </c>
      <c r="G28">
        <f t="shared" si="10"/>
        <v>612229.66666666663</v>
      </c>
      <c r="H28">
        <f>D28/D27</f>
        <v>1.0961007260098177</v>
      </c>
      <c r="I28">
        <f t="shared" ref="I28:J28" si="16">E28/E27</f>
        <v>1.1048943012642909</v>
      </c>
      <c r="J28">
        <f t="shared" si="16"/>
        <v>1.0960343172007789</v>
      </c>
      <c r="K28" s="19">
        <f>G28/G27</f>
        <v>1.0990089293888365</v>
      </c>
      <c r="L28" s="19">
        <f t="shared" si="12"/>
        <v>5.0962517842640586E-3</v>
      </c>
    </row>
    <row r="29" spans="1:12">
      <c r="B29" s="71"/>
      <c r="C29" t="s">
        <v>174</v>
      </c>
      <c r="D29">
        <v>539034</v>
      </c>
      <c r="E29">
        <v>544746</v>
      </c>
      <c r="F29">
        <v>545125</v>
      </c>
      <c r="G29">
        <f t="shared" si="10"/>
        <v>542968.33333333337</v>
      </c>
      <c r="H29">
        <f>D29/D27</f>
        <v>0.96747583706508966</v>
      </c>
      <c r="I29">
        <f t="shared" ref="I29:J29" si="17">E29/E27</f>
        <v>0.97815278149369833</v>
      </c>
      <c r="J29">
        <f t="shared" si="17"/>
        <v>0.97840816289901378</v>
      </c>
      <c r="K29" s="19">
        <f>G29/G27</f>
        <v>0.97467842412412942</v>
      </c>
      <c r="L29" s="19">
        <f t="shared" si="12"/>
        <v>6.2393657547978286E-3</v>
      </c>
    </row>
    <row r="30" spans="1:12">
      <c r="B30" s="71"/>
      <c r="C30" t="s">
        <v>175</v>
      </c>
      <c r="D30">
        <v>678572</v>
      </c>
      <c r="E30">
        <v>689440</v>
      </c>
      <c r="F30">
        <v>680121</v>
      </c>
      <c r="G30">
        <f t="shared" si="10"/>
        <v>682711</v>
      </c>
      <c r="H30">
        <f>D30/D30</f>
        <v>1</v>
      </c>
      <c r="I30">
        <f>E30/D30</f>
        <v>1.0160159865128535</v>
      </c>
      <c r="J30">
        <f>F30/D30</f>
        <v>1.0022827349198022</v>
      </c>
      <c r="K30" s="19">
        <v>1</v>
      </c>
      <c r="L30" s="19">
        <f t="shared" si="12"/>
        <v>8.6633798448030267E-3</v>
      </c>
    </row>
    <row r="31" spans="1:12">
      <c r="B31" s="71"/>
      <c r="C31" t="s">
        <v>176</v>
      </c>
      <c r="D31">
        <v>777818</v>
      </c>
      <c r="E31">
        <v>781093</v>
      </c>
      <c r="F31">
        <v>762117</v>
      </c>
      <c r="G31">
        <f t="shared" si="10"/>
        <v>773676</v>
      </c>
      <c r="H31">
        <f>E31/E30</f>
        <v>1.1329383267579485</v>
      </c>
      <c r="I31">
        <f t="shared" ref="I31:J31" si="18">F31/F30</f>
        <v>1.1205609001927599</v>
      </c>
      <c r="J31">
        <f t="shared" si="18"/>
        <v>1.1332408588700049</v>
      </c>
      <c r="K31" s="19">
        <f>G31/G30</f>
        <v>1.1332408588700049</v>
      </c>
      <c r="L31" s="19">
        <f t="shared" si="12"/>
        <v>7.2350255253189784E-3</v>
      </c>
    </row>
    <row r="32" spans="1:12">
      <c r="B32" s="71" t="s">
        <v>178</v>
      </c>
      <c r="C32" t="s">
        <v>171</v>
      </c>
      <c r="D32">
        <v>696827</v>
      </c>
      <c r="E32">
        <v>696172</v>
      </c>
      <c r="F32">
        <v>698760</v>
      </c>
      <c r="G32">
        <f t="shared" si="10"/>
        <v>697253</v>
      </c>
      <c r="H32">
        <f>E32/E30</f>
        <v>1.0097644465073103</v>
      </c>
      <c r="I32">
        <f t="shared" ref="I32:J32" si="19">F32/F30</f>
        <v>1.0274054175654037</v>
      </c>
      <c r="J32">
        <f t="shared" si="19"/>
        <v>1.0213003745362239</v>
      </c>
      <c r="K32" s="19">
        <f>G32/G30</f>
        <v>1.0213003745362239</v>
      </c>
      <c r="L32" s="19">
        <f t="shared" si="12"/>
        <v>8.9587298741590441E-3</v>
      </c>
    </row>
    <row r="33" spans="1:14">
      <c r="B33" s="71"/>
      <c r="C33" t="s">
        <v>172</v>
      </c>
      <c r="D33">
        <v>651895</v>
      </c>
      <c r="E33">
        <v>656385</v>
      </c>
      <c r="F33">
        <v>649568</v>
      </c>
      <c r="G33">
        <f t="shared" si="10"/>
        <v>652616</v>
      </c>
      <c r="H33">
        <f>D33/D33</f>
        <v>1</v>
      </c>
      <c r="I33">
        <f>E33/D33</f>
        <v>1.006887612268847</v>
      </c>
      <c r="J33">
        <f>F33/D33</f>
        <v>0.99643040673728134</v>
      </c>
      <c r="K33" s="19">
        <v>1</v>
      </c>
      <c r="L33" s="19">
        <f t="shared" si="12"/>
        <v>5.3156113846641569E-3</v>
      </c>
    </row>
    <row r="34" spans="1:14">
      <c r="B34" s="71"/>
      <c r="C34" t="s">
        <v>173</v>
      </c>
      <c r="D34">
        <v>692608</v>
      </c>
      <c r="E34">
        <v>692634</v>
      </c>
      <c r="F34">
        <v>695452</v>
      </c>
      <c r="G34">
        <f t="shared" si="10"/>
        <v>693564.66666666663</v>
      </c>
      <c r="H34">
        <f>D34/D33</f>
        <v>1.0624533091985673</v>
      </c>
      <c r="I34">
        <f t="shared" ref="I34:J34" si="20">E34/E33</f>
        <v>1.0552252108137754</v>
      </c>
      <c r="J34">
        <f t="shared" si="20"/>
        <v>1.0706377161436524</v>
      </c>
      <c r="K34" s="19">
        <f>AVERAGE(H34:J34)</f>
        <v>1.062772078718665</v>
      </c>
      <c r="L34" s="19">
        <f t="shared" si="12"/>
        <v>7.7111957983881808E-3</v>
      </c>
    </row>
    <row r="35" spans="1:14">
      <c r="B35" s="71"/>
      <c r="C35" t="s">
        <v>174</v>
      </c>
      <c r="D35">
        <v>616039</v>
      </c>
      <c r="E35">
        <v>656183</v>
      </c>
      <c r="F35">
        <v>616039</v>
      </c>
      <c r="G35">
        <f t="shared" si="10"/>
        <v>629420.33333333337</v>
      </c>
      <c r="H35">
        <f>D35/D33</f>
        <v>0.94499727716886917</v>
      </c>
      <c r="I35">
        <f t="shared" ref="I35:J35" si="21">E35/E33</f>
        <v>0.99969225378398352</v>
      </c>
      <c r="J35">
        <f t="shared" si="21"/>
        <v>0.94838261737031382</v>
      </c>
      <c r="K35" s="19">
        <f t="shared" ref="K35:K38" si="22">AVERAGE(H35:J35)</f>
        <v>0.96435738277438876</v>
      </c>
      <c r="L35" s="19">
        <f t="shared" si="12"/>
        <v>3.0647674691865294E-2</v>
      </c>
    </row>
    <row r="36" spans="1:14">
      <c r="B36" s="71"/>
      <c r="C36" t="s">
        <v>175</v>
      </c>
      <c r="D36">
        <v>254406</v>
      </c>
      <c r="E36">
        <v>259293</v>
      </c>
      <c r="F36">
        <v>248424</v>
      </c>
      <c r="G36">
        <f t="shared" si="10"/>
        <v>254041</v>
      </c>
      <c r="H36">
        <f>E36/E36</f>
        <v>1</v>
      </c>
      <c r="I36">
        <f>E36/D36</f>
        <v>1.0192094526072499</v>
      </c>
      <c r="J36">
        <f>F36/D36</f>
        <v>0.97648640362255612</v>
      </c>
      <c r="K36" s="19">
        <f t="shared" si="22"/>
        <v>0.99856528540993539</v>
      </c>
      <c r="L36" s="19">
        <f t="shared" si="12"/>
        <v>2.1397629146785047E-2</v>
      </c>
    </row>
    <row r="37" spans="1:14">
      <c r="B37" s="71"/>
      <c r="C37" t="s">
        <v>176</v>
      </c>
      <c r="D37">
        <v>192765</v>
      </c>
      <c r="E37">
        <v>192757</v>
      </c>
      <c r="F37">
        <v>193062</v>
      </c>
      <c r="G37">
        <f t="shared" si="10"/>
        <v>192861.33333333334</v>
      </c>
      <c r="H37">
        <f>D37/D36</f>
        <v>0.75770618617485441</v>
      </c>
      <c r="I37">
        <f t="shared" ref="I37:J37" si="23">E37/E36</f>
        <v>0.74339453822509671</v>
      </c>
      <c r="J37">
        <f t="shared" si="23"/>
        <v>0.77714713554245962</v>
      </c>
      <c r="K37" s="19">
        <f t="shared" si="22"/>
        <v>0.75941595331413703</v>
      </c>
      <c r="L37" s="19">
        <f t="shared" si="12"/>
        <v>1.6941131431222094E-2</v>
      </c>
    </row>
    <row r="38" spans="1:14">
      <c r="D38">
        <v>105357</v>
      </c>
      <c r="E38">
        <v>105247</v>
      </c>
      <c r="F38">
        <v>105295</v>
      </c>
      <c r="G38">
        <f t="shared" si="10"/>
        <v>105299.66666666667</v>
      </c>
      <c r="H38">
        <f>D38/D36</f>
        <v>0.41412938374094949</v>
      </c>
      <c r="I38">
        <f t="shared" ref="I38:J38" si="24">E38/E36</f>
        <v>0.40589988931440496</v>
      </c>
      <c r="J38">
        <f t="shared" si="24"/>
        <v>0.42385196277332304</v>
      </c>
      <c r="K38" s="19">
        <f t="shared" si="22"/>
        <v>0.41462707860955916</v>
      </c>
      <c r="L38" s="19">
        <f t="shared" si="12"/>
        <v>8.9863791654524617E-3</v>
      </c>
    </row>
    <row r="40" spans="1:14">
      <c r="A40" t="s">
        <v>20</v>
      </c>
      <c r="C40" t="s">
        <v>143</v>
      </c>
      <c r="D40" t="s">
        <v>143</v>
      </c>
      <c r="E40" t="s">
        <v>143</v>
      </c>
      <c r="I40" t="s">
        <v>166</v>
      </c>
      <c r="J40" t="s">
        <v>58</v>
      </c>
    </row>
    <row r="41" spans="1:14">
      <c r="B41">
        <v>1</v>
      </c>
      <c r="C41">
        <v>3459794</v>
      </c>
      <c r="D41">
        <v>3507506</v>
      </c>
      <c r="E41">
        <v>3459503</v>
      </c>
      <c r="F41">
        <v>1</v>
      </c>
      <c r="G41">
        <f>D41/C41</f>
        <v>1.0137904164236369</v>
      </c>
      <c r="H41">
        <f>E41/C41</f>
        <v>0.99991589094610833</v>
      </c>
      <c r="I41" s="19">
        <f>AVERAGE(F41:H41)</f>
        <v>1.0045687691232486</v>
      </c>
      <c r="J41" s="19">
        <f>STDEV(F41:H41)</f>
        <v>7.9862915538319885E-3</v>
      </c>
      <c r="M41" s="19"/>
      <c r="N41" s="19"/>
    </row>
    <row r="42" spans="1:14">
      <c r="B42">
        <v>2</v>
      </c>
      <c r="C42">
        <v>1693051</v>
      </c>
      <c r="D42">
        <v>1622546</v>
      </c>
      <c r="E42">
        <v>1726584</v>
      </c>
      <c r="F42">
        <f>C42/C41</f>
        <v>0.48935023299075031</v>
      </c>
      <c r="G42">
        <f t="shared" ref="G42" si="25">D42/D41</f>
        <v>0.46259250875123237</v>
      </c>
      <c r="H42">
        <f t="shared" ref="H42" si="26">E42/E41</f>
        <v>0.49908440605485815</v>
      </c>
      <c r="I42" s="19">
        <f t="shared" ref="I42:I46" si="27">AVERAGE(F42:H42)</f>
        <v>0.48367571593228026</v>
      </c>
      <c r="J42" s="19">
        <f t="shared" ref="J42:J46" si="28">STDEV(F42:H42)</f>
        <v>1.8896157019080449E-2</v>
      </c>
      <c r="M42" s="19"/>
      <c r="N42" s="19"/>
    </row>
    <row r="43" spans="1:14">
      <c r="B43">
        <v>3</v>
      </c>
      <c r="C43">
        <v>3233</v>
      </c>
      <c r="D43">
        <v>3022</v>
      </c>
      <c r="E43">
        <v>3110</v>
      </c>
      <c r="F43">
        <f>C43/C41</f>
        <v>9.3444869839071347E-4</v>
      </c>
      <c r="G43">
        <f t="shared" ref="G43" si="29">D43/D41</f>
        <v>8.6158084975478306E-4</v>
      </c>
      <c r="H43">
        <f t="shared" ref="H43" si="30">E43/E41</f>
        <v>8.9897306058124538E-4</v>
      </c>
      <c r="I43" s="19">
        <f t="shared" si="27"/>
        <v>8.9833420290891394E-4</v>
      </c>
      <c r="J43" s="19">
        <f t="shared" si="28"/>
        <v>3.6438124890714929E-5</v>
      </c>
      <c r="M43" s="19"/>
      <c r="N43" s="19"/>
    </row>
    <row r="44" spans="1:14">
      <c r="B44">
        <v>4</v>
      </c>
      <c r="C44">
        <v>2445</v>
      </c>
      <c r="D44">
        <v>2440</v>
      </c>
      <c r="E44">
        <v>2321</v>
      </c>
      <c r="F44">
        <f>C44/C41</f>
        <v>7.0668947341951576E-4</v>
      </c>
      <c r="G44">
        <f t="shared" ref="G44" si="31">D44/D41</f>
        <v>6.9565098391848794E-4</v>
      </c>
      <c r="H44">
        <f t="shared" ref="H44" si="32">E44/E41</f>
        <v>6.7090561852381687E-4</v>
      </c>
      <c r="I44" s="19">
        <f t="shared" si="27"/>
        <v>6.9108202528727345E-4</v>
      </c>
      <c r="J44" s="19">
        <f t="shared" si="28"/>
        <v>1.832423545552228E-5</v>
      </c>
      <c r="M44" s="19"/>
      <c r="N44" s="19"/>
    </row>
    <row r="45" spans="1:14">
      <c r="B45">
        <v>5</v>
      </c>
      <c r="C45">
        <v>1522034</v>
      </c>
      <c r="D45">
        <v>1446542</v>
      </c>
      <c r="E45">
        <v>1592324</v>
      </c>
      <c r="F45">
        <f>C45/C41</f>
        <v>0.43992041144646182</v>
      </c>
      <c r="G45">
        <f t="shared" ref="G45" si="33">D45/D41</f>
        <v>0.41241326458172844</v>
      </c>
      <c r="H45">
        <f t="shared" ref="H45" si="34">E45/E41</f>
        <v>0.4602753632530453</v>
      </c>
      <c r="I45" s="19">
        <f t="shared" si="27"/>
        <v>0.43753634642707856</v>
      </c>
      <c r="J45" s="19">
        <f t="shared" si="28"/>
        <v>2.4019948934546113E-2</v>
      </c>
      <c r="M45" s="19"/>
      <c r="N45" s="19"/>
    </row>
    <row r="46" spans="1:14">
      <c r="B46">
        <v>6</v>
      </c>
      <c r="C46">
        <v>539307</v>
      </c>
      <c r="D46">
        <v>586323</v>
      </c>
      <c r="E46">
        <v>565485</v>
      </c>
      <c r="F46">
        <f>C46/C41</f>
        <v>0.15587835576337783</v>
      </c>
      <c r="G46">
        <f t="shared" ref="G46" si="35">D46/D41</f>
        <v>0.16716236550985231</v>
      </c>
      <c r="H46">
        <f t="shared" ref="H46" si="36">E46/E41</f>
        <v>0.16345845053465771</v>
      </c>
      <c r="I46" s="19">
        <f t="shared" si="27"/>
        <v>0.16216639060262927</v>
      </c>
      <c r="J46" s="19">
        <f t="shared" si="28"/>
        <v>5.7518938742467888E-3</v>
      </c>
      <c r="M46" s="19"/>
      <c r="N46" s="19"/>
    </row>
  </sheetData>
  <mergeCells count="3">
    <mergeCell ref="B20:B25"/>
    <mergeCell ref="B26:B31"/>
    <mergeCell ref="B32:B37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2"/>
  <sheetViews>
    <sheetView topLeftCell="A49" workbookViewId="0">
      <selection activeCell="P25" sqref="P25"/>
    </sheetView>
  </sheetViews>
  <sheetFormatPr defaultRowHeight="14.25"/>
  <cols>
    <col min="2" max="2" width="17.875" bestFit="1" customWidth="1"/>
  </cols>
  <sheetData>
    <row r="1" spans="1:14" ht="15">
      <c r="A1" s="20" t="s">
        <v>168</v>
      </c>
      <c r="C1" t="s">
        <v>169</v>
      </c>
      <c r="D1" t="s">
        <v>169</v>
      </c>
      <c r="E1" t="s">
        <v>169</v>
      </c>
      <c r="I1" t="s">
        <v>167</v>
      </c>
      <c r="J1" t="s">
        <v>58</v>
      </c>
    </row>
    <row r="2" spans="1:14">
      <c r="B2">
        <v>0.2</v>
      </c>
      <c r="C2">
        <v>167452</v>
      </c>
      <c r="D2">
        <v>169369</v>
      </c>
      <c r="E2">
        <v>165706</v>
      </c>
      <c r="F2">
        <f>C2/C2</f>
        <v>1</v>
      </c>
      <c r="G2">
        <f>D2/C2</f>
        <v>1.0114480567565631</v>
      </c>
      <c r="H2">
        <f>E2/C2</f>
        <v>0.98957313140482051</v>
      </c>
      <c r="I2">
        <f>AVERAGE(F2:H2)</f>
        <v>1.0003403960537944</v>
      </c>
      <c r="J2">
        <f>STDEV(F2:H2)</f>
        <v>1.0941434635876468E-2</v>
      </c>
    </row>
    <row r="3" spans="1:14">
      <c r="B3">
        <v>0.4</v>
      </c>
      <c r="C3">
        <v>357135</v>
      </c>
      <c r="D3">
        <v>361990</v>
      </c>
      <c r="E3">
        <v>359616</v>
      </c>
      <c r="F3">
        <f>C3/C2</f>
        <v>2.1327604328404557</v>
      </c>
      <c r="G3">
        <f t="shared" ref="G3:H3" si="0">D3/D2</f>
        <v>2.1372860440812662</v>
      </c>
      <c r="H3">
        <f t="shared" si="0"/>
        <v>2.1702050619772368</v>
      </c>
      <c r="I3">
        <f t="shared" ref="I3:I4" si="1">AVERAGE(F3:H3)</f>
        <v>2.1467505129663196</v>
      </c>
      <c r="J3">
        <f t="shared" ref="J3:J4" si="2">STDEV(F3:H3)</f>
        <v>2.0437886173840909E-2</v>
      </c>
    </row>
    <row r="4" spans="1:14">
      <c r="B4">
        <v>0.8</v>
      </c>
      <c r="C4">
        <v>530685</v>
      </c>
      <c r="D4">
        <v>529895</v>
      </c>
      <c r="E4">
        <v>530685</v>
      </c>
      <c r="F4">
        <f>C4/C2</f>
        <v>3.1691768387358765</v>
      </c>
      <c r="G4">
        <f t="shared" ref="G4:H4" si="3">D4/D2</f>
        <v>3.1286421954430859</v>
      </c>
      <c r="H4">
        <f t="shared" si="3"/>
        <v>3.2025696112391828</v>
      </c>
      <c r="I4">
        <f t="shared" si="1"/>
        <v>3.1667962151393816</v>
      </c>
      <c r="J4">
        <f t="shared" si="2"/>
        <v>3.7021159194484884E-2</v>
      </c>
    </row>
    <row r="6" spans="1:14">
      <c r="A6" t="s">
        <v>20</v>
      </c>
    </row>
    <row r="7" spans="1:14">
      <c r="C7" t="s">
        <v>143</v>
      </c>
      <c r="D7" t="s">
        <v>143</v>
      </c>
      <c r="E7" t="s">
        <v>143</v>
      </c>
      <c r="I7" t="s">
        <v>180</v>
      </c>
      <c r="J7" t="s">
        <v>58</v>
      </c>
    </row>
    <row r="8" spans="1:14">
      <c r="B8">
        <v>1</v>
      </c>
      <c r="C8">
        <v>1571206</v>
      </c>
      <c r="D8">
        <v>1594919</v>
      </c>
      <c r="E8">
        <v>1540623</v>
      </c>
      <c r="F8">
        <v>1</v>
      </c>
      <c r="G8">
        <f>D8/C8</f>
        <v>1.0150922285174573</v>
      </c>
      <c r="H8">
        <f>E8/C8</f>
        <v>0.98053533400457993</v>
      </c>
      <c r="I8" s="19">
        <f>AVERAGE(F8:H8)</f>
        <v>0.99854252084067918</v>
      </c>
      <c r="J8" s="19">
        <f>STDEV(F8:H8)</f>
        <v>1.7324489132970834E-2</v>
      </c>
    </row>
    <row r="9" spans="1:14">
      <c r="B9">
        <v>2</v>
      </c>
      <c r="C9">
        <v>911409</v>
      </c>
      <c r="D9">
        <v>943305</v>
      </c>
      <c r="E9">
        <v>936048</v>
      </c>
      <c r="F9">
        <f>C9/C8</f>
        <v>0.58006970441813488</v>
      </c>
      <c r="G9">
        <f t="shared" ref="G9:H9" si="4">D9/D8</f>
        <v>0.59144382880886115</v>
      </c>
      <c r="H9">
        <f t="shared" si="4"/>
        <v>0.60757758387353689</v>
      </c>
      <c r="I9" s="19">
        <f t="shared" ref="I9:I13" si="5">AVERAGE(F9:H9)</f>
        <v>0.5930303723668443</v>
      </c>
      <c r="J9" s="19">
        <f t="shared" ref="J9:J13" si="6">STDEV(F9:H9)</f>
        <v>1.3822398430781301E-2</v>
      </c>
    </row>
    <row r="10" spans="1:14">
      <c r="B10">
        <v>3</v>
      </c>
      <c r="C10">
        <v>3695</v>
      </c>
      <c r="D10">
        <v>3303</v>
      </c>
      <c r="E10">
        <v>2832</v>
      </c>
      <c r="F10">
        <f>C10/C8</f>
        <v>2.3516967221357352E-3</v>
      </c>
      <c r="G10">
        <f t="shared" ref="G10:H10" si="7">D10/D8</f>
        <v>2.0709515655653985E-3</v>
      </c>
      <c r="H10">
        <f t="shared" si="7"/>
        <v>1.8382173964688311E-3</v>
      </c>
      <c r="I10" s="19">
        <f t="shared" si="5"/>
        <v>2.0869552280566549E-3</v>
      </c>
      <c r="J10" s="19">
        <f t="shared" si="6"/>
        <v>2.5711348152456957E-4</v>
      </c>
    </row>
    <row r="11" spans="1:14">
      <c r="B11">
        <v>4</v>
      </c>
      <c r="C11">
        <v>3913</v>
      </c>
      <c r="D11">
        <v>3557</v>
      </c>
      <c r="E11">
        <v>3965</v>
      </c>
      <c r="F11">
        <f>C11/C8</f>
        <v>2.4904436464728368E-3</v>
      </c>
      <c r="G11">
        <f t="shared" ref="G11:H11" si="8">D11/D8</f>
        <v>2.230207302063616E-3</v>
      </c>
      <c r="H11">
        <f t="shared" si="8"/>
        <v>2.5736341726691086E-3</v>
      </c>
      <c r="I11" s="19">
        <f t="shared" si="5"/>
        <v>2.4314283737351867E-3</v>
      </c>
      <c r="J11" s="19">
        <f t="shared" si="6"/>
        <v>1.7915804663953789E-4</v>
      </c>
    </row>
    <row r="12" spans="1:14">
      <c r="B12">
        <v>5</v>
      </c>
      <c r="C12">
        <v>808452</v>
      </c>
      <c r="D12">
        <v>880028</v>
      </c>
      <c r="E12">
        <v>863192</v>
      </c>
      <c r="F12">
        <f>C12/C8</f>
        <v>0.51454233245035974</v>
      </c>
      <c r="G12">
        <f t="shared" ref="G12:H12" si="9">D12/D8</f>
        <v>0.55176971369705918</v>
      </c>
      <c r="H12">
        <f t="shared" si="9"/>
        <v>0.56028762390279774</v>
      </c>
      <c r="I12" s="19">
        <f t="shared" si="5"/>
        <v>0.54219989001673896</v>
      </c>
      <c r="J12" s="19">
        <f t="shared" si="6"/>
        <v>2.4327845495880612E-2</v>
      </c>
    </row>
    <row r="13" spans="1:14">
      <c r="B13">
        <v>6</v>
      </c>
      <c r="C13">
        <v>287169</v>
      </c>
      <c r="D13">
        <v>237169</v>
      </c>
      <c r="E13">
        <v>290623</v>
      </c>
      <c r="F13">
        <f>C13/C8</f>
        <v>0.18276979594018861</v>
      </c>
      <c r="G13">
        <f>D13/D8</f>
        <v>0.14870284948640025</v>
      </c>
      <c r="H13">
        <f t="shared" ref="H13" si="10">E13/E8</f>
        <v>0.18863992034391283</v>
      </c>
      <c r="I13" s="19">
        <f t="shared" si="5"/>
        <v>0.17337085525683391</v>
      </c>
      <c r="J13" s="19">
        <f t="shared" si="6"/>
        <v>2.1563800027973225E-2</v>
      </c>
    </row>
    <row r="16" spans="1:14">
      <c r="A16" t="s">
        <v>67</v>
      </c>
      <c r="B16" s="28"/>
      <c r="C16" s="29" t="s">
        <v>94</v>
      </c>
      <c r="D16" s="29" t="s">
        <v>95</v>
      </c>
      <c r="E16" s="29" t="s">
        <v>181</v>
      </c>
      <c r="F16" s="30"/>
      <c r="G16" s="30" t="s">
        <v>97</v>
      </c>
      <c r="H16" s="30" t="s">
        <v>98</v>
      </c>
      <c r="I16" s="30" t="s">
        <v>99</v>
      </c>
      <c r="J16" s="30"/>
      <c r="K16" s="31" t="s">
        <v>100</v>
      </c>
      <c r="L16" s="31"/>
      <c r="M16" s="13"/>
      <c r="N16" s="13"/>
    </row>
    <row r="17" spans="2:14">
      <c r="B17" s="28" t="s">
        <v>182</v>
      </c>
      <c r="C17" s="29"/>
      <c r="D17" s="29"/>
      <c r="E17" s="29"/>
      <c r="F17" s="30"/>
      <c r="G17" s="30"/>
      <c r="H17" s="30"/>
      <c r="I17" s="30"/>
      <c r="J17" s="30"/>
      <c r="K17" s="31"/>
      <c r="L17" s="31"/>
      <c r="M17" s="13"/>
      <c r="N17" s="13"/>
    </row>
    <row r="18" spans="2:14">
      <c r="B18" s="32" t="s">
        <v>183</v>
      </c>
      <c r="C18" s="17">
        <v>19.457755661010701</v>
      </c>
      <c r="D18" s="17">
        <v>19.4885879516602</v>
      </c>
      <c r="E18" s="17">
        <v>19.499833145141601</v>
      </c>
      <c r="F18" s="33"/>
      <c r="G18" s="33">
        <f>AVERAGE(C18:E18)</f>
        <v>19.482058919270834</v>
      </c>
      <c r="H18" s="33"/>
      <c r="I18" s="33"/>
      <c r="J18" s="33"/>
      <c r="K18" s="34"/>
      <c r="L18" s="34"/>
      <c r="M18" s="13"/>
      <c r="N18" s="13"/>
    </row>
    <row r="19" spans="2:14">
      <c r="B19" s="32" t="s">
        <v>184</v>
      </c>
      <c r="C19" s="17">
        <v>19.579299926757798</v>
      </c>
      <c r="D19" s="17">
        <v>19.411281585693398</v>
      </c>
      <c r="E19" s="17">
        <v>19.3986206054688</v>
      </c>
      <c r="F19" s="33"/>
      <c r="G19" s="33">
        <f t="shared" ref="G19:G35" si="11">AVERAGE(C19:E19)</f>
        <v>19.463067372640001</v>
      </c>
      <c r="H19" s="33"/>
      <c r="I19" s="33"/>
      <c r="J19" s="33"/>
      <c r="K19" s="34"/>
      <c r="L19" s="34"/>
      <c r="M19" s="13"/>
      <c r="N19" s="13"/>
    </row>
    <row r="20" spans="2:14">
      <c r="B20" s="32" t="s">
        <v>185</v>
      </c>
      <c r="C20" s="17">
        <v>19.494795989990202</v>
      </c>
      <c r="D20" s="17">
        <v>19.475816726684599</v>
      </c>
      <c r="E20" s="17">
        <v>19.502548217773398</v>
      </c>
      <c r="F20" s="33"/>
      <c r="G20" s="33">
        <f t="shared" si="11"/>
        <v>19.491053644816066</v>
      </c>
      <c r="H20" s="33"/>
      <c r="I20" s="33"/>
      <c r="J20" s="33"/>
      <c r="K20" s="34"/>
      <c r="L20" s="34"/>
      <c r="M20" s="13"/>
      <c r="N20" s="13"/>
    </row>
    <row r="21" spans="2:14">
      <c r="B21" s="32" t="s">
        <v>186</v>
      </c>
      <c r="C21" s="17">
        <v>19.390048980712891</v>
      </c>
      <c r="D21" s="17">
        <v>19.479509353637695</v>
      </c>
      <c r="E21" s="17">
        <v>19.444662094116211</v>
      </c>
      <c r="F21" s="21"/>
      <c r="G21" s="33">
        <f t="shared" si="11"/>
        <v>19.438073476155598</v>
      </c>
      <c r="H21" s="22"/>
      <c r="I21" s="21"/>
      <c r="J21" s="21"/>
      <c r="K21" s="23"/>
      <c r="L21" s="23"/>
      <c r="M21" s="22"/>
      <c r="N21" s="22"/>
    </row>
    <row r="22" spans="2:14">
      <c r="B22" s="32" t="s">
        <v>187</v>
      </c>
      <c r="C22" s="17">
        <v>19.4791553497314</v>
      </c>
      <c r="D22" s="17">
        <v>19.437495803832999</v>
      </c>
      <c r="E22" s="17">
        <v>19.4315166473388</v>
      </c>
      <c r="F22" s="21"/>
      <c r="G22" s="33">
        <f t="shared" si="11"/>
        <v>19.449389266967732</v>
      </c>
      <c r="H22" s="22"/>
      <c r="I22" s="21"/>
      <c r="J22" s="21"/>
      <c r="K22" s="23"/>
      <c r="L22" s="23"/>
      <c r="M22" s="22"/>
      <c r="N22" s="22"/>
    </row>
    <row r="23" spans="2:14">
      <c r="B23" s="32" t="s">
        <v>188</v>
      </c>
      <c r="C23" s="17">
        <v>19.353221893310501</v>
      </c>
      <c r="D23" s="17">
        <v>19.287530899047798</v>
      </c>
      <c r="E23" s="17">
        <v>19.397159576416001</v>
      </c>
      <c r="F23" s="21"/>
      <c r="G23" s="33">
        <f t="shared" si="11"/>
        <v>19.345970789591433</v>
      </c>
      <c r="H23" s="22"/>
      <c r="I23" s="21"/>
      <c r="J23" s="21"/>
      <c r="K23" s="23"/>
      <c r="L23" s="23"/>
      <c r="M23" s="22"/>
      <c r="N23" s="22"/>
    </row>
    <row r="24" spans="2:14">
      <c r="B24" s="32" t="s">
        <v>189</v>
      </c>
      <c r="C24" s="17">
        <v>19.577770614624001</v>
      </c>
      <c r="D24" s="17">
        <v>19.567297744750999</v>
      </c>
      <c r="E24" s="17">
        <v>19.547886276245102</v>
      </c>
      <c r="F24" s="33"/>
      <c r="G24" s="33">
        <f t="shared" si="11"/>
        <v>19.564318211873367</v>
      </c>
      <c r="H24" s="33"/>
      <c r="I24" s="33"/>
      <c r="J24" s="33"/>
      <c r="K24" s="34"/>
      <c r="L24" s="34"/>
      <c r="M24" s="13"/>
      <c r="N24" s="13"/>
    </row>
    <row r="25" spans="2:14">
      <c r="B25" s="32" t="s">
        <v>190</v>
      </c>
      <c r="C25" s="17">
        <v>19.3777675628662</v>
      </c>
      <c r="D25" s="17">
        <v>19.3855396270752</v>
      </c>
      <c r="E25" s="17">
        <v>19.311662292480499</v>
      </c>
      <c r="F25" s="33"/>
      <c r="G25" s="33">
        <f t="shared" si="11"/>
        <v>19.358323160807299</v>
      </c>
      <c r="H25" s="33"/>
      <c r="I25" s="33"/>
      <c r="J25" s="33"/>
      <c r="K25" s="34"/>
      <c r="L25" s="34"/>
      <c r="M25" s="13"/>
      <c r="N25" s="13"/>
    </row>
    <row r="26" spans="2:14">
      <c r="B26" s="32" t="s">
        <v>191</v>
      </c>
      <c r="C26" s="17">
        <v>19.592389678955101</v>
      </c>
      <c r="D26" s="17">
        <v>19.6513362884521</v>
      </c>
      <c r="E26" s="17">
        <v>19.550338363647501</v>
      </c>
      <c r="F26" s="33"/>
      <c r="G26" s="33">
        <f t="shared" si="11"/>
        <v>19.5980214436849</v>
      </c>
      <c r="H26" s="33"/>
      <c r="I26" s="33"/>
      <c r="J26" s="33"/>
      <c r="K26" s="34"/>
      <c r="L26" s="34"/>
      <c r="M26" s="13"/>
      <c r="N26" s="13"/>
    </row>
    <row r="27" spans="2:14">
      <c r="B27" s="32" t="s">
        <v>192</v>
      </c>
      <c r="C27" s="17">
        <v>19.791291809082001</v>
      </c>
      <c r="D27" s="17">
        <v>19.823593521118202</v>
      </c>
      <c r="E27" s="17">
        <v>19.848136138916001</v>
      </c>
      <c r="F27" s="33"/>
      <c r="G27" s="33">
        <f t="shared" si="11"/>
        <v>19.821007156372065</v>
      </c>
      <c r="H27" s="33"/>
      <c r="I27" s="33"/>
      <c r="J27" s="33"/>
      <c r="K27" s="34"/>
      <c r="L27" s="34"/>
      <c r="M27" s="13"/>
      <c r="N27" s="13"/>
    </row>
    <row r="28" spans="2:14">
      <c r="B28" s="32" t="s">
        <v>193</v>
      </c>
      <c r="C28" s="17">
        <v>19.787828445434599</v>
      </c>
      <c r="D28" s="17">
        <v>19.776791763305699</v>
      </c>
      <c r="E28" s="17">
        <v>19.8265781402588</v>
      </c>
      <c r="F28" s="33"/>
      <c r="G28" s="33">
        <f t="shared" si="11"/>
        <v>19.797066116333031</v>
      </c>
      <c r="H28" s="33"/>
      <c r="I28" s="33"/>
      <c r="J28" s="33"/>
      <c r="K28" s="34"/>
      <c r="L28" s="34"/>
      <c r="M28" s="13"/>
      <c r="N28" s="13"/>
    </row>
    <row r="29" spans="2:14">
      <c r="B29" s="32" t="s">
        <v>194</v>
      </c>
      <c r="C29" s="17">
        <v>19.4976997375488</v>
      </c>
      <c r="D29" s="17">
        <v>19.421809768676798</v>
      </c>
      <c r="E29" s="17">
        <v>19.5027160644531</v>
      </c>
      <c r="F29" s="33"/>
      <c r="G29" s="33">
        <f t="shared" si="11"/>
        <v>19.47407519022623</v>
      </c>
      <c r="H29" s="33"/>
      <c r="I29" s="33"/>
      <c r="J29" s="33"/>
      <c r="K29" s="34"/>
      <c r="L29" s="34"/>
      <c r="M29" s="13"/>
      <c r="N29" s="13"/>
    </row>
    <row r="30" spans="2:14">
      <c r="B30" s="32" t="s">
        <v>195</v>
      </c>
      <c r="C30" s="17">
        <v>19.660316467285156</v>
      </c>
      <c r="D30" s="17">
        <v>19.67457389831543</v>
      </c>
      <c r="E30" s="17">
        <v>19.673478317260699</v>
      </c>
      <c r="F30" s="33"/>
      <c r="G30" s="33">
        <f t="shared" si="11"/>
        <v>19.669456227620429</v>
      </c>
      <c r="H30" s="33"/>
      <c r="I30" s="33"/>
      <c r="J30" s="33"/>
      <c r="K30" s="34"/>
      <c r="L30" s="34"/>
      <c r="M30" s="13"/>
      <c r="N30" s="13"/>
    </row>
    <row r="31" spans="2:14">
      <c r="B31" s="32" t="s">
        <v>196</v>
      </c>
      <c r="C31" s="17">
        <v>19.735342407226501</v>
      </c>
      <c r="D31" s="17">
        <v>19.7384113311767</v>
      </c>
      <c r="E31" s="17">
        <v>17.743556823730401</v>
      </c>
      <c r="F31" s="33"/>
      <c r="G31" s="33">
        <f t="shared" si="11"/>
        <v>19.072436854044536</v>
      </c>
      <c r="H31" s="33"/>
      <c r="I31" s="33"/>
      <c r="J31" s="33"/>
      <c r="K31" s="34"/>
      <c r="L31" s="34"/>
      <c r="M31" s="13"/>
      <c r="N31" s="13"/>
    </row>
    <row r="32" spans="2:14">
      <c r="B32" s="32" t="s">
        <v>197</v>
      </c>
      <c r="C32" s="17">
        <v>19.8127937316894</v>
      </c>
      <c r="D32" s="17">
        <v>19.832292556762695</v>
      </c>
      <c r="E32" s="17">
        <v>19.8136901855468</v>
      </c>
      <c r="F32" s="33"/>
      <c r="G32" s="33">
        <f t="shared" si="11"/>
        <v>19.819592157999633</v>
      </c>
      <c r="H32" s="33"/>
      <c r="I32" s="33"/>
      <c r="J32" s="33"/>
      <c r="K32" s="34"/>
      <c r="L32" s="34"/>
      <c r="M32" s="13"/>
      <c r="N32" s="13"/>
    </row>
    <row r="33" spans="2:14">
      <c r="B33" s="32" t="s">
        <v>198</v>
      </c>
      <c r="C33" s="17">
        <v>19.803526687622</v>
      </c>
      <c r="D33" s="17">
        <v>19.812903976440399</v>
      </c>
      <c r="E33" s="17">
        <v>19.761601638793898</v>
      </c>
      <c r="F33" s="33"/>
      <c r="G33" s="33">
        <f t="shared" si="11"/>
        <v>19.792677434285434</v>
      </c>
      <c r="H33" s="33"/>
      <c r="I33" s="33"/>
      <c r="J33" s="33"/>
      <c r="K33" s="34"/>
      <c r="L33" s="34"/>
      <c r="M33" s="13"/>
      <c r="N33" s="13"/>
    </row>
    <row r="34" spans="2:14">
      <c r="B34" s="32" t="s">
        <v>199</v>
      </c>
      <c r="C34" s="17">
        <v>19.837188720703125</v>
      </c>
      <c r="D34" s="17">
        <v>19.905439376831001</v>
      </c>
      <c r="E34" s="17">
        <v>19.850227355956999</v>
      </c>
      <c r="F34" s="33"/>
      <c r="G34" s="33">
        <f t="shared" si="11"/>
        <v>19.86428515116371</v>
      </c>
      <c r="H34" s="33"/>
      <c r="I34" s="33"/>
      <c r="J34" s="33"/>
      <c r="K34" s="34"/>
      <c r="L34" s="34"/>
      <c r="M34" s="13"/>
      <c r="N34" s="13"/>
    </row>
    <row r="35" spans="2:14">
      <c r="B35" s="32" t="s">
        <v>200</v>
      </c>
      <c r="C35" s="17">
        <v>19.64399528503418</v>
      </c>
      <c r="D35" s="17">
        <v>19.721005172729399</v>
      </c>
      <c r="E35" s="17">
        <v>19.7229507446289</v>
      </c>
      <c r="F35" s="33"/>
      <c r="G35" s="33">
        <f t="shared" si="11"/>
        <v>19.695983734130824</v>
      </c>
      <c r="H35" s="33"/>
      <c r="I35" s="33"/>
      <c r="J35" s="33"/>
      <c r="K35" s="34"/>
      <c r="L35" s="34"/>
      <c r="M35" s="13"/>
      <c r="N35" s="13"/>
    </row>
    <row r="36" spans="2:14">
      <c r="B36" s="13"/>
      <c r="C36" s="13"/>
      <c r="D36" s="13"/>
      <c r="E36" s="13"/>
      <c r="F36" s="33"/>
      <c r="G36" s="33"/>
      <c r="H36" s="33"/>
      <c r="I36" s="33"/>
      <c r="J36" s="33"/>
      <c r="K36" s="34"/>
      <c r="L36" s="34"/>
      <c r="M36" s="13"/>
      <c r="N36" s="13"/>
    </row>
    <row r="37" spans="2:14">
      <c r="B37" s="13"/>
      <c r="C37" s="13"/>
      <c r="D37" s="13"/>
      <c r="E37" s="13"/>
      <c r="F37" s="33"/>
      <c r="G37" s="33"/>
      <c r="H37" s="33"/>
      <c r="I37" s="33"/>
      <c r="J37" s="33"/>
      <c r="K37" s="34"/>
      <c r="L37" s="34"/>
      <c r="M37" s="13"/>
      <c r="N37" s="13"/>
    </row>
    <row r="38" spans="2:14">
      <c r="B38" s="28"/>
      <c r="C38" s="29" t="s">
        <v>94</v>
      </c>
      <c r="D38" s="29" t="s">
        <v>95</v>
      </c>
      <c r="E38" s="29" t="s">
        <v>181</v>
      </c>
      <c r="F38" s="30" t="s">
        <v>182</v>
      </c>
      <c r="G38" s="30" t="s">
        <v>97</v>
      </c>
      <c r="H38" s="30" t="s">
        <v>98</v>
      </c>
      <c r="I38" s="30" t="s">
        <v>167</v>
      </c>
      <c r="J38" s="30" t="s">
        <v>99</v>
      </c>
      <c r="K38" s="31" t="s">
        <v>100</v>
      </c>
      <c r="L38" s="35" t="s">
        <v>201</v>
      </c>
      <c r="M38" s="30" t="s">
        <v>40</v>
      </c>
      <c r="N38" s="13"/>
    </row>
    <row r="39" spans="2:14">
      <c r="B39" s="28" t="s">
        <v>202</v>
      </c>
      <c r="C39" s="29"/>
      <c r="D39" s="29"/>
      <c r="E39" s="29"/>
      <c r="F39" s="30"/>
      <c r="G39" s="30"/>
      <c r="H39" s="30"/>
      <c r="I39" s="30"/>
      <c r="J39" s="30"/>
      <c r="K39" s="31"/>
      <c r="L39" s="31"/>
      <c r="M39" s="13"/>
      <c r="N39" s="13"/>
    </row>
    <row r="40" spans="2:14">
      <c r="B40" s="32" t="s">
        <v>183</v>
      </c>
      <c r="C40" s="17">
        <v>24.9369716644287</v>
      </c>
      <c r="D40" s="17">
        <v>24.9979843139648</v>
      </c>
      <c r="E40" s="17">
        <v>24.936448287963898</v>
      </c>
      <c r="F40" s="33">
        <v>19.482058919270834</v>
      </c>
      <c r="G40" s="33">
        <f>AVERAGE(C40:E40)</f>
        <v>24.957134755452469</v>
      </c>
      <c r="H40" s="33">
        <f>G40-F40</f>
        <v>5.4750758361816345</v>
      </c>
      <c r="I40" s="33">
        <f>AVERAGE(H40:H45)</f>
        <v>5.3499241002400622</v>
      </c>
      <c r="J40" s="33">
        <f>H40-I40</f>
        <v>0.12515173594157236</v>
      </c>
      <c r="K40" s="34">
        <f>2^-J40</f>
        <v>0.91690760206426658</v>
      </c>
      <c r="L40" s="34">
        <f>AVERAGE(K40:K45)</f>
        <v>1.0047572899940924</v>
      </c>
      <c r="M40" s="13">
        <f>STDEV(K40:K45)</f>
        <v>0.10992285242768654</v>
      </c>
      <c r="N40" s="13"/>
    </row>
    <row r="41" spans="2:14">
      <c r="B41" s="32" t="s">
        <v>184</v>
      </c>
      <c r="C41" s="17">
        <v>24.701350021362298</v>
      </c>
      <c r="D41" s="17">
        <v>24.662360000610398</v>
      </c>
      <c r="E41" s="17">
        <v>24.8167320251465</v>
      </c>
      <c r="F41" s="33">
        <v>19.463067372640001</v>
      </c>
      <c r="G41" s="33">
        <f t="shared" ref="G41:G57" si="12">AVERAGE(C41:E41)</f>
        <v>24.726814015706395</v>
      </c>
      <c r="H41" s="33">
        <f t="shared" ref="H41:H57" si="13">G41-F41</f>
        <v>5.2637466430663942</v>
      </c>
      <c r="I41" s="33"/>
      <c r="J41" s="33">
        <f>H41-I40</f>
        <v>-8.6177457173667982E-2</v>
      </c>
      <c r="K41" s="34">
        <f t="shared" ref="K41:K57" si="14">2^-J41</f>
        <v>1.0615537762160556</v>
      </c>
      <c r="L41" s="34"/>
      <c r="M41" s="13"/>
      <c r="N41" s="13"/>
    </row>
    <row r="42" spans="2:14">
      <c r="B42" s="32" t="s">
        <v>185</v>
      </c>
      <c r="C42" s="17">
        <v>24.893397903442398</v>
      </c>
      <c r="D42" s="17">
        <v>24.936349105834999</v>
      </c>
      <c r="E42" s="17">
        <v>24.9808235168457</v>
      </c>
      <c r="F42" s="33">
        <v>19.491053644816066</v>
      </c>
      <c r="G42" s="33">
        <f t="shared" si="12"/>
        <v>24.936856842041035</v>
      </c>
      <c r="H42" s="33">
        <f t="shared" si="13"/>
        <v>5.4458031972249685</v>
      </c>
      <c r="I42" s="33"/>
      <c r="J42" s="33">
        <f>H42-I40</f>
        <v>9.5879096984906376E-2</v>
      </c>
      <c r="K42" s="34">
        <f t="shared" si="14"/>
        <v>0.93570190971937706</v>
      </c>
      <c r="L42" s="34"/>
      <c r="M42" s="13"/>
      <c r="N42" s="13"/>
    </row>
    <row r="43" spans="2:14">
      <c r="B43" s="32" t="s">
        <v>186</v>
      </c>
      <c r="C43" s="17">
        <v>24.7953784942626</v>
      </c>
      <c r="D43" s="17">
        <v>24.7615863800048</v>
      </c>
      <c r="E43" s="17">
        <v>24.786783294677701</v>
      </c>
      <c r="F43" s="33">
        <v>19.438073476155598</v>
      </c>
      <c r="G43" s="33">
        <f t="shared" si="12"/>
        <v>24.781249389648366</v>
      </c>
      <c r="H43" s="33">
        <f t="shared" si="13"/>
        <v>5.3431759134927681</v>
      </c>
      <c r="I43" s="21"/>
      <c r="J43" s="33">
        <f>H43-I40</f>
        <v>-6.7481867472940493E-3</v>
      </c>
      <c r="K43" s="34">
        <f t="shared" si="14"/>
        <v>1.0046884431346348</v>
      </c>
      <c r="L43" s="24"/>
      <c r="M43" s="25"/>
      <c r="N43" s="25"/>
    </row>
    <row r="44" spans="2:14">
      <c r="B44" s="32" t="s">
        <v>187</v>
      </c>
      <c r="C44" s="17">
        <v>24.914628601074199</v>
      </c>
      <c r="D44" s="17">
        <v>24.971093750000001</v>
      </c>
      <c r="E44" s="17">
        <v>24.901504898071199</v>
      </c>
      <c r="F44" s="33">
        <v>19.449389266967732</v>
      </c>
      <c r="G44" s="33">
        <f t="shared" si="12"/>
        <v>24.929075749715135</v>
      </c>
      <c r="H44" s="33">
        <f t="shared" si="13"/>
        <v>5.4796864827474039</v>
      </c>
      <c r="I44" s="21"/>
      <c r="J44" s="33">
        <f>H44-I40</f>
        <v>0.12976238250734173</v>
      </c>
      <c r="K44" s="34">
        <f t="shared" si="14"/>
        <v>0.91398197422431093</v>
      </c>
      <c r="L44" s="24"/>
      <c r="M44" s="26"/>
      <c r="N44" s="25"/>
    </row>
    <row r="45" spans="2:14">
      <c r="B45" s="32" t="s">
        <v>188</v>
      </c>
      <c r="C45" s="17">
        <v>24.4668769836425</v>
      </c>
      <c r="D45" s="17">
        <v>24.3987224578857</v>
      </c>
      <c r="E45" s="17">
        <v>24.448482513427699</v>
      </c>
      <c r="F45" s="33">
        <v>19.345970789591433</v>
      </c>
      <c r="G45" s="33">
        <f t="shared" si="12"/>
        <v>24.438027318318632</v>
      </c>
      <c r="H45" s="33">
        <f t="shared" si="13"/>
        <v>5.0920565287271984</v>
      </c>
      <c r="I45" s="21"/>
      <c r="J45" s="33">
        <f>H45-I40</f>
        <v>-0.25786757151286377</v>
      </c>
      <c r="K45" s="34">
        <f t="shared" si="14"/>
        <v>1.1957100346059104</v>
      </c>
      <c r="L45" s="24"/>
      <c r="M45" s="22"/>
      <c r="N45" s="25"/>
    </row>
    <row r="46" spans="2:14">
      <c r="B46" s="32" t="s">
        <v>189</v>
      </c>
      <c r="C46" s="17">
        <v>23.694343948364299</v>
      </c>
      <c r="D46" s="17">
        <v>23.5697135925293</v>
      </c>
      <c r="E46" s="17">
        <v>23.625587463378899</v>
      </c>
      <c r="F46" s="33">
        <v>19.564318211873367</v>
      </c>
      <c r="G46" s="33">
        <f t="shared" si="12"/>
        <v>23.629881668090832</v>
      </c>
      <c r="H46" s="33">
        <f t="shared" si="13"/>
        <v>4.0655634562174647</v>
      </c>
      <c r="I46" s="33"/>
      <c r="J46" s="33">
        <f>H46-I40</f>
        <v>-1.2843606440225974</v>
      </c>
      <c r="K46" s="34">
        <f t="shared" si="14"/>
        <v>2.4357408462326893</v>
      </c>
      <c r="L46" s="34">
        <f>AVERAGE(K46:K51)</f>
        <v>2.4939768196183114</v>
      </c>
      <c r="M46" s="13">
        <f>STDEV(K46:K51)</f>
        <v>0.37217733602671593</v>
      </c>
      <c r="N46" s="13"/>
    </row>
    <row r="47" spans="2:14">
      <c r="B47" s="32" t="s">
        <v>190</v>
      </c>
      <c r="C47" s="17">
        <v>23.292239761352501</v>
      </c>
      <c r="D47" s="17">
        <v>23.280350112914999</v>
      </c>
      <c r="E47" s="17">
        <v>24.286624145507801</v>
      </c>
      <c r="F47" s="33">
        <v>19.358323160807299</v>
      </c>
      <c r="G47" s="33">
        <f t="shared" si="12"/>
        <v>23.619738006591763</v>
      </c>
      <c r="H47" s="33">
        <f t="shared" si="13"/>
        <v>4.2614148457844649</v>
      </c>
      <c r="I47" s="33"/>
      <c r="J47" s="33">
        <f>H47-I40</f>
        <v>-1.0885092544555972</v>
      </c>
      <c r="K47" s="34">
        <f t="shared" si="14"/>
        <v>2.1265418606235316</v>
      </c>
      <c r="L47" s="34"/>
      <c r="M47" s="13"/>
      <c r="N47" s="13"/>
    </row>
    <row r="48" spans="2:14">
      <c r="B48" s="32" t="s">
        <v>191</v>
      </c>
      <c r="C48" s="17">
        <v>23.590577545165999</v>
      </c>
      <c r="D48" s="17">
        <v>23.5870571136475</v>
      </c>
      <c r="E48" s="17">
        <v>23.591873168945298</v>
      </c>
      <c r="F48" s="33">
        <v>19.5980214436849</v>
      </c>
      <c r="G48" s="33">
        <f t="shared" si="12"/>
        <v>23.589835942586266</v>
      </c>
      <c r="H48" s="33">
        <f t="shared" si="13"/>
        <v>3.9918144989013662</v>
      </c>
      <c r="I48" s="33"/>
      <c r="J48" s="33">
        <f>H48-I40</f>
        <v>-1.358109601338696</v>
      </c>
      <c r="K48" s="34">
        <f t="shared" si="14"/>
        <v>2.5634905889414239</v>
      </c>
      <c r="L48" s="34"/>
      <c r="M48" s="13"/>
      <c r="N48" s="13"/>
    </row>
    <row r="49" spans="2:14">
      <c r="B49" s="32" t="s">
        <v>192</v>
      </c>
      <c r="C49" s="17">
        <v>23.558595504760699</v>
      </c>
      <c r="D49" s="17">
        <v>23.5528049468994</v>
      </c>
      <c r="E49" s="17">
        <v>23.545213699340799</v>
      </c>
      <c r="F49" s="33">
        <v>19.821007156372065</v>
      </c>
      <c r="G49" s="33">
        <f t="shared" si="12"/>
        <v>23.552204717000297</v>
      </c>
      <c r="H49" s="33">
        <f t="shared" si="13"/>
        <v>3.7311975606282317</v>
      </c>
      <c r="I49" s="33"/>
      <c r="J49" s="33">
        <f>H49-I40</f>
        <v>-1.6187265396118304</v>
      </c>
      <c r="K49" s="34">
        <f t="shared" si="14"/>
        <v>3.0710383741377147</v>
      </c>
      <c r="L49" s="34"/>
      <c r="M49" s="13"/>
      <c r="N49" s="13"/>
    </row>
    <row r="50" spans="2:14">
      <c r="B50" s="32" t="s">
        <v>193</v>
      </c>
      <c r="C50" s="17">
        <v>23.7120685577393</v>
      </c>
      <c r="D50" s="17">
        <v>23.7056770324707</v>
      </c>
      <c r="E50" s="17">
        <v>23.735065460205099</v>
      </c>
      <c r="F50" s="33">
        <v>19.797066116333031</v>
      </c>
      <c r="G50" s="33">
        <f t="shared" si="12"/>
        <v>23.717603683471697</v>
      </c>
      <c r="H50" s="33">
        <f t="shared" si="13"/>
        <v>3.9205375671386662</v>
      </c>
      <c r="I50" s="33"/>
      <c r="J50" s="33">
        <f>H50-I40</f>
        <v>-1.429386533101396</v>
      </c>
      <c r="K50" s="34">
        <f t="shared" si="14"/>
        <v>2.6933216482907882</v>
      </c>
      <c r="L50" s="34"/>
      <c r="M50" s="13"/>
      <c r="N50" s="13"/>
    </row>
    <row r="51" spans="2:14">
      <c r="B51" s="32" t="s">
        <v>203</v>
      </c>
      <c r="C51" s="17">
        <v>23.751918792724599</v>
      </c>
      <c r="D51" s="17">
        <v>23.8195495605469</v>
      </c>
      <c r="E51" s="17">
        <v>23.743850326538102</v>
      </c>
      <c r="F51" s="33">
        <v>19.47407519022623</v>
      </c>
      <c r="G51" s="33">
        <f t="shared" si="12"/>
        <v>23.771772893269866</v>
      </c>
      <c r="H51" s="33">
        <f t="shared" si="13"/>
        <v>4.2976977030436352</v>
      </c>
      <c r="I51" s="33"/>
      <c r="J51" s="33">
        <f>H51-I40</f>
        <v>-1.052226397196427</v>
      </c>
      <c r="K51" s="34">
        <f t="shared" si="14"/>
        <v>2.0737275994837199</v>
      </c>
      <c r="L51" s="34"/>
      <c r="M51" s="13"/>
      <c r="N51" s="13"/>
    </row>
    <row r="52" spans="2:14">
      <c r="B52" s="32" t="s">
        <v>195</v>
      </c>
      <c r="C52" s="17">
        <v>22.857078552246094</v>
      </c>
      <c r="D52" s="17">
        <v>22.837364196777301</v>
      </c>
      <c r="E52" s="17">
        <v>22.618688583374023</v>
      </c>
      <c r="F52" s="33">
        <v>19.669456227620429</v>
      </c>
      <c r="G52" s="33">
        <f t="shared" si="12"/>
        <v>22.771043777465806</v>
      </c>
      <c r="H52" s="33">
        <f t="shared" si="13"/>
        <v>3.1015875498453767</v>
      </c>
      <c r="I52" s="33"/>
      <c r="J52" s="33">
        <f>H52-I40</f>
        <v>-2.2483365503946855</v>
      </c>
      <c r="K52" s="34">
        <f t="shared" si="14"/>
        <v>4.7513469242775033</v>
      </c>
      <c r="L52" s="24">
        <f>AVERAGE(K52:K57)</f>
        <v>4.7741967668744145</v>
      </c>
      <c r="M52" s="22">
        <f>STDEV(K52:K57)</f>
        <v>0.62549497655649267</v>
      </c>
      <c r="N52" s="25"/>
    </row>
    <row r="53" spans="2:14">
      <c r="B53" s="32" t="s">
        <v>204</v>
      </c>
      <c r="C53" s="17">
        <v>22.313343048095703</v>
      </c>
      <c r="D53" s="17">
        <v>22.318367004394531</v>
      </c>
      <c r="E53" s="17">
        <v>22.415609359741211</v>
      </c>
      <c r="F53" s="33">
        <v>19.072436854044536</v>
      </c>
      <c r="G53" s="33">
        <f t="shared" si="12"/>
        <v>22.349106470743816</v>
      </c>
      <c r="H53" s="33">
        <f t="shared" si="13"/>
        <v>3.2766696166992801</v>
      </c>
      <c r="I53" s="33"/>
      <c r="J53" s="33">
        <f>H53-I40</f>
        <v>-2.073254483540782</v>
      </c>
      <c r="K53" s="34">
        <f t="shared" si="14"/>
        <v>4.2083493812381274</v>
      </c>
      <c r="L53" s="24"/>
      <c r="M53" s="27"/>
      <c r="N53" s="25"/>
    </row>
    <row r="54" spans="2:14">
      <c r="B54" s="32" t="s">
        <v>197</v>
      </c>
      <c r="C54" s="17">
        <v>22.880260086059501</v>
      </c>
      <c r="D54" s="17">
        <v>22.915887832641602</v>
      </c>
      <c r="E54" s="17">
        <v>23.8438301086425</v>
      </c>
      <c r="F54" s="33">
        <v>19.819592157999633</v>
      </c>
      <c r="G54" s="33">
        <f t="shared" si="12"/>
        <v>23.213326009114535</v>
      </c>
      <c r="H54" s="33">
        <f t="shared" si="13"/>
        <v>3.3937338511149022</v>
      </c>
      <c r="I54" s="33"/>
      <c r="J54" s="33">
        <f>H54-I40</f>
        <v>-1.9561902491251599</v>
      </c>
      <c r="K54" s="34">
        <f t="shared" si="14"/>
        <v>3.8803593131132774</v>
      </c>
      <c r="L54" s="24"/>
      <c r="M54" s="22"/>
      <c r="N54" s="26"/>
    </row>
    <row r="55" spans="2:14">
      <c r="B55" s="32" t="s">
        <v>198</v>
      </c>
      <c r="C55" s="17">
        <v>22.658769607543945</v>
      </c>
      <c r="D55" s="17">
        <v>22.811466217041016</v>
      </c>
      <c r="E55" s="17">
        <v>22.974763870239258</v>
      </c>
      <c r="F55" s="33">
        <v>19.792677434285434</v>
      </c>
      <c r="G55" s="33">
        <f t="shared" si="12"/>
        <v>22.814999898274738</v>
      </c>
      <c r="H55" s="33">
        <f t="shared" si="13"/>
        <v>3.0223224639893047</v>
      </c>
      <c r="I55" s="33"/>
      <c r="J55" s="33">
        <f>H55-I40</f>
        <v>-2.3276016362507574</v>
      </c>
      <c r="K55" s="34">
        <f t="shared" si="14"/>
        <v>5.0197017100726464</v>
      </c>
      <c r="L55" s="34"/>
      <c r="M55" s="13"/>
      <c r="N55" s="13"/>
    </row>
    <row r="56" spans="2:14">
      <c r="B56" s="32" t="s">
        <v>199</v>
      </c>
      <c r="C56" s="17">
        <v>22.775625228881836</v>
      </c>
      <c r="D56" s="17">
        <v>22.844280242919922</v>
      </c>
      <c r="E56" s="17">
        <v>22.670108795166016</v>
      </c>
      <c r="F56" s="33">
        <v>19.86428515116371</v>
      </c>
      <c r="G56" s="33">
        <f t="shared" si="12"/>
        <v>22.763338088989258</v>
      </c>
      <c r="H56" s="33">
        <f t="shared" si="13"/>
        <v>2.8990529378255481</v>
      </c>
      <c r="I56" s="33"/>
      <c r="J56" s="33">
        <f>H56-I40</f>
        <v>-2.4508711624145141</v>
      </c>
      <c r="K56" s="34">
        <f t="shared" si="14"/>
        <v>5.4674615230115249</v>
      </c>
      <c r="L56" s="34"/>
      <c r="M56" s="13"/>
      <c r="N56" s="13"/>
    </row>
    <row r="57" spans="2:14">
      <c r="B57" s="32" t="s">
        <v>200</v>
      </c>
      <c r="C57" s="17">
        <v>22.609664535522398</v>
      </c>
      <c r="D57" s="17">
        <v>22.623844528198202</v>
      </c>
      <c r="E57" s="17">
        <v>22.671594238281202</v>
      </c>
      <c r="F57" s="33">
        <v>19.695983734130824</v>
      </c>
      <c r="G57" s="33">
        <f t="shared" si="12"/>
        <v>22.635034434000602</v>
      </c>
      <c r="H57" s="33">
        <f t="shared" si="13"/>
        <v>2.9390506998697781</v>
      </c>
      <c r="I57" s="33"/>
      <c r="J57" s="33">
        <f>H57-I40</f>
        <v>-2.4108734003702841</v>
      </c>
      <c r="K57" s="34">
        <f t="shared" si="14"/>
        <v>5.3179617495334046</v>
      </c>
      <c r="L57" s="34"/>
      <c r="M57" s="13"/>
      <c r="N57" s="13"/>
    </row>
    <row r="58" spans="2:14">
      <c r="B58" s="13"/>
      <c r="C58" s="17"/>
      <c r="D58" s="17"/>
      <c r="E58" s="17"/>
      <c r="F58" s="13"/>
      <c r="G58" s="13"/>
      <c r="H58" s="13"/>
      <c r="I58" s="13"/>
      <c r="J58" s="13"/>
      <c r="K58" s="34"/>
      <c r="L58" s="34"/>
      <c r="M58" s="13"/>
      <c r="N58" s="13"/>
    </row>
    <row r="59" spans="2:14">
      <c r="B59" s="13"/>
      <c r="C59" s="13"/>
      <c r="D59" s="13"/>
      <c r="E59" s="13"/>
      <c r="F59" s="13"/>
      <c r="G59" s="13"/>
      <c r="H59" s="13"/>
      <c r="I59" s="13"/>
      <c r="J59" s="13"/>
      <c r="K59" s="34"/>
      <c r="L59" s="34"/>
      <c r="M59" s="13"/>
      <c r="N59" s="13"/>
    </row>
    <row r="60" spans="2:14">
      <c r="B60" s="13"/>
      <c r="C60" s="13"/>
      <c r="D60" s="13"/>
      <c r="E60" s="13"/>
      <c r="F60" s="13"/>
      <c r="G60" s="13"/>
      <c r="H60" s="13"/>
      <c r="I60" s="13"/>
      <c r="J60" s="13"/>
      <c r="K60" s="34"/>
      <c r="L60" s="34"/>
      <c r="M60" s="13"/>
      <c r="N60" s="13"/>
    </row>
    <row r="61" spans="2:14">
      <c r="B61" s="13"/>
      <c r="C61" s="13"/>
      <c r="D61" s="13"/>
      <c r="E61" s="13"/>
      <c r="F61" s="13"/>
      <c r="G61" s="13"/>
      <c r="H61" s="13"/>
      <c r="I61" s="13"/>
      <c r="J61" s="13"/>
      <c r="K61" s="34"/>
      <c r="L61" s="34"/>
      <c r="M61" s="13"/>
      <c r="N61" s="13"/>
    </row>
    <row r="62" spans="2:14">
      <c r="B62" s="13"/>
      <c r="C62" s="32" t="s">
        <v>205</v>
      </c>
      <c r="D62" s="13" t="s">
        <v>206</v>
      </c>
      <c r="E62" s="13" t="s">
        <v>207</v>
      </c>
      <c r="F62" s="13"/>
      <c r="G62" s="13"/>
      <c r="H62" s="13"/>
      <c r="I62" s="13"/>
      <c r="J62" s="13"/>
      <c r="K62" s="34"/>
      <c r="L62" s="34"/>
      <c r="M62" s="13"/>
      <c r="N62" s="13"/>
    </row>
    <row r="63" spans="2:14">
      <c r="B63" s="13" t="s">
        <v>167</v>
      </c>
      <c r="C63" s="13">
        <v>1.0047572899940924</v>
      </c>
      <c r="D63" s="13">
        <v>2.4939768196183114</v>
      </c>
      <c r="E63" s="13">
        <v>4.7741967668744145</v>
      </c>
      <c r="F63" s="13"/>
      <c r="G63" s="13"/>
      <c r="H63" s="13"/>
      <c r="I63" s="13"/>
      <c r="J63" s="13"/>
      <c r="K63" s="34"/>
      <c r="L63" s="34"/>
      <c r="M63" s="13"/>
      <c r="N63" s="13"/>
    </row>
    <row r="64" spans="2:14">
      <c r="B64" s="13"/>
      <c r="C64" s="13">
        <v>0.91690760206426658</v>
      </c>
      <c r="D64" s="13">
        <v>2.4357408462326893</v>
      </c>
      <c r="E64" s="13">
        <v>5.9863220052504253</v>
      </c>
      <c r="F64" s="13"/>
      <c r="G64" s="13"/>
      <c r="H64" s="13"/>
      <c r="I64" s="13"/>
      <c r="J64" s="13"/>
      <c r="K64" s="34"/>
      <c r="L64" s="34"/>
      <c r="M64" s="13"/>
      <c r="N64" s="13"/>
    </row>
    <row r="65" spans="2:14">
      <c r="B65" s="13"/>
      <c r="C65" s="13">
        <v>1.0615537762160556</v>
      </c>
      <c r="D65" s="13">
        <v>2.1265418606235316</v>
      </c>
      <c r="E65" s="13">
        <v>4.2083493812381274</v>
      </c>
      <c r="F65" s="13"/>
      <c r="G65" s="13"/>
      <c r="H65" s="13"/>
      <c r="I65" s="13"/>
      <c r="J65" s="13"/>
      <c r="K65" s="34"/>
      <c r="L65" s="34"/>
      <c r="M65" s="13"/>
      <c r="N65" s="13"/>
    </row>
    <row r="66" spans="2:14">
      <c r="B66" s="13"/>
      <c r="C66" s="13">
        <v>0.93570190971937706</v>
      </c>
      <c r="D66" s="13">
        <v>2.5634905889414239</v>
      </c>
      <c r="E66" s="13">
        <v>3.8803593131132774</v>
      </c>
      <c r="F66" s="13"/>
      <c r="G66" s="13"/>
      <c r="H66" s="13"/>
      <c r="I66" s="13"/>
      <c r="J66" s="13"/>
      <c r="K66" s="34"/>
      <c r="L66" s="34"/>
      <c r="M66" s="13"/>
      <c r="N66" s="13"/>
    </row>
    <row r="67" spans="2:14">
      <c r="B67" s="13"/>
      <c r="C67" s="13">
        <v>1.0046884431346348</v>
      </c>
      <c r="D67" s="13">
        <v>3.0710383741377147</v>
      </c>
      <c r="E67" s="13">
        <v>5.0197017100726464</v>
      </c>
      <c r="F67" s="13"/>
      <c r="G67" s="13"/>
      <c r="H67" s="13"/>
      <c r="I67" s="13"/>
      <c r="J67" s="13"/>
      <c r="K67" s="34"/>
      <c r="L67" s="34"/>
      <c r="M67" s="13"/>
      <c r="N67" s="13"/>
    </row>
    <row r="68" spans="2:14">
      <c r="B68" s="13"/>
      <c r="C68" s="13">
        <v>0.91398197422431093</v>
      </c>
      <c r="D68" s="13">
        <v>2.6933216482907882</v>
      </c>
      <c r="E68" s="13">
        <v>5.4674615230115249</v>
      </c>
      <c r="F68" s="13"/>
      <c r="G68" s="13"/>
      <c r="H68" s="13"/>
      <c r="I68" s="13"/>
      <c r="J68" s="13"/>
      <c r="K68" s="34"/>
      <c r="L68" s="34"/>
      <c r="M68" s="13"/>
      <c r="N68" s="13"/>
    </row>
    <row r="69" spans="2:14">
      <c r="B69" s="13"/>
      <c r="C69" s="13">
        <v>1.1957100346059104</v>
      </c>
      <c r="D69" s="13">
        <v>2.0737275994837199</v>
      </c>
      <c r="E69" s="13">
        <v>5.3179617495334046</v>
      </c>
      <c r="F69" s="13"/>
      <c r="G69" s="13"/>
      <c r="H69" s="13"/>
      <c r="I69" s="13"/>
      <c r="J69" s="13"/>
      <c r="K69" s="34"/>
      <c r="L69" s="34"/>
      <c r="M69" s="13"/>
      <c r="N69" s="13"/>
    </row>
    <row r="70" spans="2:14">
      <c r="B70" s="13" t="s">
        <v>40</v>
      </c>
      <c r="C70" s="13">
        <v>0.10992285242768654</v>
      </c>
      <c r="D70" s="13">
        <v>0.37217733602671593</v>
      </c>
      <c r="E70" s="13">
        <v>0.62549497655649267</v>
      </c>
      <c r="F70" s="13"/>
      <c r="G70" s="13"/>
      <c r="H70" s="13"/>
      <c r="I70" s="13"/>
      <c r="J70" s="13"/>
      <c r="K70" s="34"/>
      <c r="L70" s="34"/>
      <c r="M70" s="13"/>
      <c r="N70" s="13"/>
    </row>
    <row r="71" spans="2:14">
      <c r="B71" s="13"/>
      <c r="C71" s="13"/>
      <c r="D71" s="13"/>
      <c r="E71" s="13"/>
      <c r="F71" s="13"/>
      <c r="G71" s="13"/>
      <c r="H71" s="13"/>
      <c r="I71" s="13"/>
      <c r="J71" s="13"/>
      <c r="K71" s="34"/>
      <c r="L71" s="34"/>
      <c r="M71" s="13"/>
      <c r="N71" s="13"/>
    </row>
    <row r="72" spans="2:14">
      <c r="B72" s="13"/>
      <c r="C72" s="13"/>
      <c r="D72" s="13"/>
      <c r="E72" s="13"/>
      <c r="F72" s="13"/>
      <c r="G72" s="13"/>
      <c r="H72" s="13"/>
      <c r="I72" s="13"/>
      <c r="J72" s="13"/>
      <c r="K72" s="34"/>
      <c r="L72" s="34"/>
      <c r="M72" s="13"/>
      <c r="N72" s="13"/>
    </row>
    <row r="73" spans="2:14">
      <c r="B73" s="13"/>
      <c r="C73" s="13"/>
      <c r="D73" s="13"/>
      <c r="E73" s="13"/>
      <c r="F73" s="13"/>
      <c r="G73" s="13"/>
      <c r="H73" s="13"/>
      <c r="I73" s="13"/>
      <c r="J73" s="13"/>
      <c r="K73" s="34"/>
      <c r="L73" s="34"/>
      <c r="M73" s="13"/>
      <c r="N73" s="13"/>
    </row>
    <row r="74" spans="2:14">
      <c r="B74" s="13"/>
      <c r="C74" s="13"/>
      <c r="D74" s="13"/>
      <c r="E74" s="13"/>
      <c r="F74" s="13"/>
      <c r="G74" s="13"/>
      <c r="H74" s="13"/>
      <c r="I74" s="13"/>
      <c r="J74" s="13"/>
      <c r="K74" s="34"/>
      <c r="L74" s="34"/>
      <c r="M74" s="13"/>
      <c r="N74" s="13"/>
    </row>
    <row r="75" spans="2:14">
      <c r="B75" s="13"/>
      <c r="C75" s="13"/>
      <c r="D75" s="13"/>
      <c r="E75" s="13"/>
      <c r="F75" s="13"/>
      <c r="G75" s="13"/>
      <c r="H75" s="13"/>
      <c r="I75" s="13"/>
      <c r="J75" s="13"/>
      <c r="K75" s="34"/>
      <c r="L75" s="34"/>
      <c r="M75" s="13"/>
      <c r="N75" s="13"/>
    </row>
    <row r="76" spans="2:14">
      <c r="B76" s="13"/>
      <c r="C76" s="13"/>
      <c r="D76" s="13"/>
      <c r="E76" s="13"/>
      <c r="F76" s="13"/>
      <c r="G76" s="13"/>
      <c r="H76" s="13"/>
      <c r="I76" s="13"/>
      <c r="J76" s="13"/>
      <c r="K76" s="34"/>
      <c r="L76" s="34"/>
      <c r="M76" s="13"/>
      <c r="N76" s="13"/>
    </row>
    <row r="77" spans="2:14">
      <c r="B77" s="13"/>
      <c r="C77" s="13"/>
      <c r="D77" s="13"/>
      <c r="E77" s="13"/>
      <c r="F77" s="13"/>
      <c r="G77" s="13"/>
      <c r="H77" s="13"/>
      <c r="I77" s="13"/>
      <c r="J77" s="13"/>
      <c r="K77" s="34"/>
      <c r="L77" s="34"/>
      <c r="M77" s="13"/>
      <c r="N77" s="13"/>
    </row>
    <row r="78" spans="2:14">
      <c r="B78" s="13"/>
      <c r="C78" s="13"/>
      <c r="D78" s="13"/>
      <c r="E78" s="13"/>
      <c r="F78" s="13"/>
      <c r="G78" s="13"/>
      <c r="H78" s="13"/>
      <c r="I78" s="13"/>
      <c r="J78" s="13"/>
      <c r="K78" s="34"/>
      <c r="L78" s="34"/>
      <c r="M78" s="13"/>
      <c r="N78" s="13"/>
    </row>
    <row r="79" spans="2:14">
      <c r="B79" s="13"/>
      <c r="C79" s="13"/>
      <c r="D79" s="13"/>
      <c r="E79" s="13"/>
      <c r="F79" s="13"/>
      <c r="G79" s="13"/>
      <c r="H79" s="13"/>
      <c r="I79" s="13"/>
      <c r="J79" s="13"/>
      <c r="K79" s="34"/>
      <c r="L79" s="34"/>
      <c r="M79" s="13"/>
      <c r="N79" s="13"/>
    </row>
    <row r="80" spans="2:14">
      <c r="B80" s="13"/>
      <c r="C80" s="13"/>
      <c r="D80" s="13"/>
      <c r="E80" s="13"/>
      <c r="F80" s="13"/>
      <c r="G80" s="13"/>
      <c r="H80" s="13"/>
      <c r="I80" s="13"/>
      <c r="J80" s="13"/>
      <c r="K80" s="34"/>
      <c r="L80" s="34"/>
      <c r="M80" s="13"/>
      <c r="N80" s="13"/>
    </row>
    <row r="81" spans="2:14">
      <c r="B81" s="13"/>
      <c r="C81" s="13"/>
      <c r="D81" s="13"/>
      <c r="E81" s="13"/>
      <c r="F81" s="13"/>
      <c r="G81" s="13"/>
      <c r="H81" s="13"/>
      <c r="I81" s="13"/>
      <c r="J81" s="13"/>
      <c r="K81" s="34"/>
      <c r="L81" s="34"/>
      <c r="M81" s="13"/>
      <c r="N81" s="13"/>
    </row>
    <row r="82" spans="2:14">
      <c r="B82" s="13"/>
      <c r="C82" s="13"/>
      <c r="D82" s="13"/>
      <c r="E82" s="13"/>
      <c r="F82" s="13"/>
      <c r="G82" s="13"/>
      <c r="H82" s="13"/>
      <c r="I82" s="13"/>
      <c r="J82" s="13"/>
      <c r="K82" s="34"/>
      <c r="L82" s="34"/>
      <c r="M82" s="13"/>
      <c r="N82" s="13"/>
    </row>
    <row r="83" spans="2:14">
      <c r="B83" s="13"/>
      <c r="C83" s="13"/>
      <c r="D83" s="13"/>
      <c r="E83" s="13"/>
      <c r="F83" s="13"/>
      <c r="G83" s="13"/>
      <c r="H83" s="13"/>
      <c r="I83" s="13"/>
      <c r="J83" s="13"/>
      <c r="K83" s="34"/>
      <c r="L83" s="34"/>
      <c r="M83" s="13"/>
      <c r="N83" s="13"/>
    </row>
    <row r="84" spans="2:14">
      <c r="B84" s="13"/>
      <c r="C84" s="13"/>
      <c r="D84" s="13"/>
      <c r="E84" s="13"/>
      <c r="F84" s="13"/>
      <c r="G84" s="13"/>
      <c r="H84" s="13"/>
      <c r="I84" s="13"/>
      <c r="J84" s="13"/>
      <c r="K84" s="34"/>
      <c r="L84" s="34"/>
      <c r="M84" s="13"/>
      <c r="N84" s="13"/>
    </row>
    <row r="85" spans="2:14">
      <c r="B85" s="13"/>
      <c r="C85" s="13"/>
      <c r="D85" s="13"/>
      <c r="E85" s="13"/>
      <c r="F85" s="13"/>
      <c r="G85" s="13"/>
      <c r="H85" s="13"/>
      <c r="I85" s="13"/>
      <c r="J85" s="13"/>
      <c r="K85" s="34"/>
      <c r="L85" s="34"/>
      <c r="M85" s="13"/>
      <c r="N85" s="13"/>
    </row>
    <row r="86" spans="2:14">
      <c r="B86" s="13"/>
      <c r="C86" s="13"/>
      <c r="D86" s="13"/>
      <c r="E86" s="13"/>
      <c r="F86" s="13"/>
      <c r="G86" s="13"/>
      <c r="H86" s="13"/>
      <c r="I86" s="13"/>
      <c r="J86" s="13"/>
      <c r="K86" s="34"/>
      <c r="L86" s="34"/>
      <c r="M86" s="13"/>
      <c r="N86" s="13"/>
    </row>
    <row r="87" spans="2:14">
      <c r="B87" s="13"/>
      <c r="C87" s="13"/>
      <c r="D87" s="13"/>
      <c r="E87" s="13"/>
      <c r="F87" s="13"/>
      <c r="G87" s="13"/>
      <c r="H87" s="13"/>
      <c r="I87" s="13"/>
      <c r="J87" s="13"/>
      <c r="K87" s="34"/>
      <c r="L87" s="34"/>
      <c r="M87" s="13"/>
      <c r="N87" s="13"/>
    </row>
    <row r="88" spans="2:14">
      <c r="B88" s="13"/>
      <c r="C88" s="13"/>
      <c r="D88" s="13"/>
      <c r="E88" s="13"/>
      <c r="F88" s="13"/>
      <c r="G88" s="13"/>
      <c r="H88" s="13"/>
      <c r="I88" s="13"/>
      <c r="J88" s="13"/>
      <c r="K88" s="34"/>
      <c r="L88" s="34"/>
      <c r="M88" s="13"/>
      <c r="N88" s="13"/>
    </row>
    <row r="89" spans="2:14">
      <c r="B89" s="13"/>
      <c r="C89" s="13"/>
      <c r="D89" s="13"/>
      <c r="E89" s="13"/>
      <c r="F89" s="13"/>
      <c r="G89" s="13"/>
      <c r="H89" s="13"/>
      <c r="I89" s="13"/>
      <c r="J89" s="13"/>
      <c r="K89" s="34"/>
      <c r="L89" s="34"/>
      <c r="M89" s="13"/>
      <c r="N89" s="13"/>
    </row>
    <row r="90" spans="2:14">
      <c r="B90" s="13"/>
      <c r="C90" s="13"/>
      <c r="D90" s="13"/>
      <c r="E90" s="13"/>
      <c r="F90" s="13"/>
      <c r="G90" s="13"/>
      <c r="H90" s="13"/>
      <c r="I90" s="13"/>
      <c r="J90" s="13"/>
      <c r="K90" s="34"/>
      <c r="L90" s="34"/>
      <c r="M90" s="13"/>
      <c r="N90" s="13"/>
    </row>
    <row r="91" spans="2:14">
      <c r="B91" s="13"/>
      <c r="C91" s="13"/>
      <c r="D91" s="13"/>
      <c r="E91" s="13"/>
      <c r="F91" s="13"/>
      <c r="G91" s="13"/>
      <c r="H91" s="13"/>
      <c r="I91" s="13"/>
      <c r="J91" s="13"/>
      <c r="K91" s="34"/>
      <c r="L91" s="34"/>
      <c r="M91" s="13"/>
      <c r="N91" s="13"/>
    </row>
    <row r="92" spans="2:14">
      <c r="B92" s="13"/>
      <c r="C92" s="13"/>
      <c r="D92" s="13"/>
      <c r="E92" s="13"/>
      <c r="F92" s="13"/>
      <c r="G92" s="13"/>
      <c r="H92" s="13"/>
      <c r="I92" s="13"/>
      <c r="J92" s="13"/>
      <c r="K92" s="34"/>
      <c r="L92" s="34"/>
      <c r="M92" s="13"/>
      <c r="N92" s="13"/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topLeftCell="A97" workbookViewId="0">
      <selection activeCell="K78" sqref="K78"/>
    </sheetView>
  </sheetViews>
  <sheetFormatPr defaultRowHeight="14.25"/>
  <cols>
    <col min="1" max="1" width="9" style="1"/>
    <col min="2" max="2" width="17.75" style="1" bestFit="1" customWidth="1"/>
    <col min="3" max="9" width="9" style="1"/>
    <col min="10" max="10" width="10" style="1" customWidth="1"/>
    <col min="11" max="16" width="9" style="1"/>
    <col min="17" max="17" width="10.5" style="1" customWidth="1"/>
    <col min="18" max="16384" width="9" style="1"/>
  </cols>
  <sheetData>
    <row r="1" spans="1:22">
      <c r="A1" s="1" t="s">
        <v>208</v>
      </c>
      <c r="B1" s="37" t="s">
        <v>27</v>
      </c>
      <c r="C1" s="1">
        <v>1</v>
      </c>
      <c r="D1" s="1">
        <v>2</v>
      </c>
      <c r="E1" s="1">
        <v>3</v>
      </c>
      <c r="G1" s="36" t="s">
        <v>23</v>
      </c>
      <c r="H1" s="1" t="s">
        <v>86</v>
      </c>
      <c r="I1" s="1">
        <v>1</v>
      </c>
      <c r="J1" s="1">
        <v>2</v>
      </c>
      <c r="K1" s="1">
        <v>3</v>
      </c>
      <c r="L1" s="1" t="s">
        <v>166</v>
      </c>
      <c r="M1" s="1" t="s">
        <v>209</v>
      </c>
      <c r="N1" s="1">
        <v>1</v>
      </c>
      <c r="O1" s="1">
        <v>2</v>
      </c>
      <c r="P1" s="1">
        <v>3</v>
      </c>
      <c r="Q1" s="1" t="s">
        <v>100</v>
      </c>
      <c r="R1" s="1">
        <v>1</v>
      </c>
      <c r="S1" s="1">
        <v>2</v>
      </c>
      <c r="T1" s="1">
        <v>3</v>
      </c>
      <c r="U1" s="1" t="s">
        <v>166</v>
      </c>
      <c r="V1" s="1" t="s">
        <v>58</v>
      </c>
    </row>
    <row r="2" spans="1:22">
      <c r="B2" s="1" t="s">
        <v>26</v>
      </c>
      <c r="C2" s="1">
        <v>19.707275390625</v>
      </c>
      <c r="D2" s="1">
        <v>19.693370819091701</v>
      </c>
      <c r="E2" s="1">
        <v>19.6816291809082</v>
      </c>
      <c r="F2" s="1">
        <v>19.657331466674801</v>
      </c>
      <c r="G2" s="1">
        <f>AVERAGE(C2:F2)</f>
        <v>19.684901714324926</v>
      </c>
    </row>
    <row r="3" spans="1:22">
      <c r="B3" s="1" t="s">
        <v>211</v>
      </c>
      <c r="C3" s="1">
        <v>19.568219757080001</v>
      </c>
      <c r="D3" s="1">
        <v>19.5966793060302</v>
      </c>
      <c r="E3" s="1">
        <v>19.5608715057373</v>
      </c>
      <c r="F3" s="1">
        <v>19.6812828063964</v>
      </c>
      <c r="G3" s="1">
        <f>AVERAGE(C3:F3)</f>
        <v>19.601763343810973</v>
      </c>
    </row>
    <row r="4" spans="1:22">
      <c r="B4" s="1" t="s">
        <v>212</v>
      </c>
      <c r="C4" s="1">
        <v>19.590227508544899</v>
      </c>
      <c r="D4" s="1">
        <v>19.7047424316406</v>
      </c>
      <c r="E4" s="1">
        <v>19.705455780029201</v>
      </c>
      <c r="F4" s="1">
        <v>19.678316116333001</v>
      </c>
      <c r="G4" s="1">
        <f>AVERAGE(C4:F4)</f>
        <v>19.669685459136922</v>
      </c>
    </row>
    <row r="5" spans="1:22">
      <c r="B5" s="1" t="s">
        <v>213</v>
      </c>
      <c r="C5" s="1">
        <v>19.673337554931599</v>
      </c>
      <c r="D5" s="1">
        <v>19.5814399719238</v>
      </c>
      <c r="E5" s="1">
        <v>19.449987030029199</v>
      </c>
      <c r="F5" s="1">
        <v>19.533901214599599</v>
      </c>
      <c r="G5" s="1">
        <f>AVERAGE(C5:F5)</f>
        <v>19.559666442871048</v>
      </c>
    </row>
    <row r="8" spans="1:22">
      <c r="B8" s="37" t="s">
        <v>210</v>
      </c>
    </row>
    <row r="9" spans="1:22">
      <c r="B9" s="1" t="s">
        <v>26</v>
      </c>
      <c r="C9" s="1">
        <v>20.385034561157227</v>
      </c>
      <c r="D9" s="1">
        <v>20.433977127075195</v>
      </c>
      <c r="E9" s="1">
        <v>20.422004699707031</v>
      </c>
      <c r="F9" s="1">
        <v>20.264335632324219</v>
      </c>
      <c r="H9" s="1">
        <f>C9-G2</f>
        <v>0.70013284683230026</v>
      </c>
      <c r="I9" s="1">
        <f>D9-G2</f>
        <v>0.74907541275026901</v>
      </c>
      <c r="J9" s="1">
        <f>E9-G2</f>
        <v>0.73710298538210495</v>
      </c>
      <c r="K9" s="1">
        <f>F9-G2</f>
        <v>0.57943391799929245</v>
      </c>
      <c r="L9" s="1">
        <f>AVERAGE(H9:K9)</f>
        <v>0.69143629074099167</v>
      </c>
      <c r="M9" s="1">
        <f>H9-L9</f>
        <v>8.6965560913085938E-3</v>
      </c>
      <c r="N9" s="1">
        <f>I9-L9</f>
        <v>5.7639122009277344E-2</v>
      </c>
      <c r="O9" s="1">
        <f>J9-L9</f>
        <v>4.5666694641113281E-2</v>
      </c>
      <c r="P9" s="1">
        <f>K9-L9</f>
        <v>-0.11200237274169922</v>
      </c>
      <c r="Q9" s="1">
        <f>2^-M9</f>
        <v>0.99399013856526708</v>
      </c>
      <c r="R9" s="1">
        <f t="shared" ref="R9:T12" si="0">2^-N9</f>
        <v>0.96083517870809976</v>
      </c>
      <c r="S9" s="1">
        <f t="shared" si="0"/>
        <v>0.96884199461887299</v>
      </c>
      <c r="T9" s="1">
        <f t="shared" si="0"/>
        <v>1.0807271794658089</v>
      </c>
      <c r="U9" s="1">
        <f>AVERAGE(Q9:T9)</f>
        <v>1.0010986228395122</v>
      </c>
      <c r="V9" s="1">
        <f>STDEV(Q9:T9)</f>
        <v>5.4932906278333256E-2</v>
      </c>
    </row>
    <row r="10" spans="1:22">
      <c r="B10" s="1" t="s">
        <v>211</v>
      </c>
      <c r="C10" s="1">
        <v>22.405172348022401</v>
      </c>
      <c r="D10" s="1">
        <v>22.198466110229401</v>
      </c>
      <c r="E10" s="1">
        <v>22.0703617095947</v>
      </c>
      <c r="F10" s="1">
        <v>22.698571014404202</v>
      </c>
      <c r="H10" s="1">
        <f>C10-G3</f>
        <v>2.8034090042114279</v>
      </c>
      <c r="I10" s="1">
        <f>D10-G3</f>
        <v>2.5967027664184279</v>
      </c>
      <c r="J10" s="1">
        <f>E10-G3</f>
        <v>2.4685983657837269</v>
      </c>
      <c r="K10" s="1">
        <f>F10-G3</f>
        <v>3.096807670593229</v>
      </c>
      <c r="M10" s="1">
        <f>H10-L9</f>
        <v>2.1119727134704362</v>
      </c>
      <c r="N10" s="1">
        <f>I10-L9</f>
        <v>1.9052664756774362</v>
      </c>
      <c r="O10" s="1">
        <f>J10-L9</f>
        <v>1.7771620750427353</v>
      </c>
      <c r="P10" s="1">
        <f>K10-L9</f>
        <v>2.4053713798522374</v>
      </c>
      <c r="Q10" s="1">
        <f>2^-M10</f>
        <v>0.23133048225590905</v>
      </c>
      <c r="R10" s="1">
        <f t="shared" si="0"/>
        <v>0.26696703681337985</v>
      </c>
      <c r="S10" s="1">
        <f t="shared" si="0"/>
        <v>0.29175674711814059</v>
      </c>
      <c r="T10" s="1">
        <f t="shared" si="0"/>
        <v>0.18876047604950483</v>
      </c>
      <c r="U10" s="1">
        <f>AVERAGE(Q10:T10)</f>
        <v>0.24470368555923358</v>
      </c>
      <c r="V10" s="1">
        <f>STDEV(Q10:T10)</f>
        <v>4.4788885034769021E-2</v>
      </c>
    </row>
    <row r="11" spans="1:22">
      <c r="B11" s="1" t="s">
        <v>212</v>
      </c>
      <c r="C11" s="1">
        <v>21.9562480926513</v>
      </c>
      <c r="D11" s="1">
        <v>22.010819244384699</v>
      </c>
      <c r="E11" s="1">
        <v>21.897418899536099</v>
      </c>
      <c r="F11" s="1">
        <v>21.985830688476501</v>
      </c>
      <c r="H11" s="1">
        <f>C11-G4</f>
        <v>2.2865626335143787</v>
      </c>
      <c r="I11" s="1">
        <f>D11-G4</f>
        <v>2.3411337852477772</v>
      </c>
      <c r="J11" s="1">
        <f>E11-G4</f>
        <v>2.2277334403991773</v>
      </c>
      <c r="K11" s="1">
        <f>F11-G4</f>
        <v>2.316145229339579</v>
      </c>
      <c r="M11" s="1">
        <f>H11-L9</f>
        <v>1.5951263427733871</v>
      </c>
      <c r="N11" s="1">
        <f>I11-L9</f>
        <v>1.6496974945067855</v>
      </c>
      <c r="O11" s="1">
        <f>J11-L9</f>
        <v>1.5362971496581856</v>
      </c>
      <c r="P11" s="1">
        <f>K11-L9</f>
        <v>1.6247089385985873</v>
      </c>
      <c r="Q11" s="1">
        <f>2^-M11</f>
        <v>0.33099323988219309</v>
      </c>
      <c r="R11" s="1">
        <f t="shared" si="0"/>
        <v>0.31870697656744762</v>
      </c>
      <c r="S11" s="1">
        <f t="shared" si="0"/>
        <v>0.34476921156384394</v>
      </c>
      <c r="T11" s="1">
        <f t="shared" si="0"/>
        <v>0.32427530408424016</v>
      </c>
      <c r="U11" s="1">
        <f>AVERAGE(Q11:T11)</f>
        <v>0.3296861830244312</v>
      </c>
      <c r="V11" s="1">
        <f>STDEV(Q11:T11)</f>
        <v>1.1240206594789297E-2</v>
      </c>
    </row>
    <row r="12" spans="1:22">
      <c r="B12" s="1" t="s">
        <v>213</v>
      </c>
      <c r="C12" s="1">
        <v>22.064998245239199</v>
      </c>
      <c r="D12" s="1">
        <v>22.3762493133544</v>
      </c>
      <c r="E12" s="1">
        <v>22.106505203247</v>
      </c>
      <c r="F12" s="1">
        <v>22.1889728546142</v>
      </c>
      <c r="H12" s="1">
        <f>C12-G5</f>
        <v>2.5053318023681506</v>
      </c>
      <c r="I12" s="1">
        <f>D12-G5</f>
        <v>2.8165828704833515</v>
      </c>
      <c r="J12" s="1">
        <f>E12-G5</f>
        <v>2.5468387603759517</v>
      </c>
      <c r="K12" s="1">
        <f>F12-G5</f>
        <v>2.6293064117431513</v>
      </c>
      <c r="M12" s="1">
        <f>H12-L9</f>
        <v>1.8138955116271589</v>
      </c>
      <c r="N12" s="1">
        <f>I12-L9</f>
        <v>2.1251465797423599</v>
      </c>
      <c r="O12" s="1">
        <f>J12-L9</f>
        <v>1.85540246963496</v>
      </c>
      <c r="P12" s="1">
        <f>K12-L9</f>
        <v>1.9378701210021596</v>
      </c>
      <c r="Q12" s="1">
        <f>2^-M12</f>
        <v>0.28442190571221859</v>
      </c>
      <c r="R12" s="1">
        <f t="shared" si="0"/>
        <v>0.22922771977560696</v>
      </c>
      <c r="S12" s="1">
        <f t="shared" si="0"/>
        <v>0.27635555747412088</v>
      </c>
      <c r="T12" s="1">
        <f t="shared" si="0"/>
        <v>0.26100147752399111</v>
      </c>
      <c r="U12" s="1">
        <f>AVERAGE(Q12:T12)</f>
        <v>0.2627516651214844</v>
      </c>
      <c r="V12" s="1">
        <f>STDEV(Q12:T12)</f>
        <v>2.4369265360163692E-2</v>
      </c>
    </row>
    <row r="15" spans="1:22">
      <c r="C15" s="1" t="s">
        <v>100</v>
      </c>
      <c r="D15" s="1" t="s">
        <v>58</v>
      </c>
    </row>
    <row r="16" spans="1:22">
      <c r="B16" s="1" t="s">
        <v>26</v>
      </c>
      <c r="C16" s="1">
        <v>1.0010986228395122</v>
      </c>
      <c r="D16" s="1">
        <v>5.4932906278333256E-2</v>
      </c>
    </row>
    <row r="17" spans="1:7">
      <c r="B17" s="1" t="s">
        <v>211</v>
      </c>
      <c r="C17" s="1">
        <v>0.24470368555923358</v>
      </c>
      <c r="D17" s="1">
        <v>4.4788885034769021E-2</v>
      </c>
    </row>
    <row r="18" spans="1:7">
      <c r="B18" s="1" t="s">
        <v>212</v>
      </c>
      <c r="C18" s="1">
        <v>0.3296861830244312</v>
      </c>
      <c r="D18" s="1">
        <v>1.1240206594789297E-2</v>
      </c>
    </row>
    <row r="19" spans="1:7">
      <c r="B19" s="1" t="s">
        <v>213</v>
      </c>
      <c r="C19" s="1">
        <v>0.2627516651214844</v>
      </c>
      <c r="D19" s="1">
        <v>2.4369265360163692E-2</v>
      </c>
    </row>
    <row r="30" spans="1:7">
      <c r="A30" s="1" t="s">
        <v>19</v>
      </c>
      <c r="B30" s="37" t="s">
        <v>27</v>
      </c>
    </row>
    <row r="31" spans="1:7">
      <c r="B31" s="1" t="s">
        <v>26</v>
      </c>
      <c r="C31" s="1">
        <v>19.6893608093261</v>
      </c>
      <c r="D31" s="1">
        <v>19.773497390747</v>
      </c>
      <c r="E31" s="1">
        <v>19.6330448150634</v>
      </c>
      <c r="F31" s="1">
        <v>19.6945388793945</v>
      </c>
      <c r="G31" s="1">
        <f>AVERAGE(C31:F31)</f>
        <v>19.69761047363275</v>
      </c>
    </row>
    <row r="32" spans="1:7">
      <c r="B32" s="1" t="s">
        <v>214</v>
      </c>
      <c r="C32" s="1">
        <v>19.734880447387599</v>
      </c>
      <c r="D32" s="1">
        <v>19.6818931579589</v>
      </c>
      <c r="E32" s="1">
        <v>19.730827331542901</v>
      </c>
      <c r="F32" s="1">
        <v>19.664067459106398</v>
      </c>
      <c r="G32" s="1">
        <f>AVERAGE(C32:F32)</f>
        <v>19.702917098998952</v>
      </c>
    </row>
    <row r="33" spans="2:22">
      <c r="B33" s="1" t="s">
        <v>215</v>
      </c>
      <c r="C33" s="1">
        <v>19.593000411987301</v>
      </c>
      <c r="D33" s="1">
        <v>19.7506504058837</v>
      </c>
      <c r="E33" s="1">
        <v>19.676027297973601</v>
      </c>
      <c r="F33" s="1">
        <v>19.722377777099599</v>
      </c>
      <c r="G33" s="1">
        <f>AVERAGE(C33:F33)</f>
        <v>19.685513973236048</v>
      </c>
    </row>
    <row r="34" spans="2:22">
      <c r="B34" s="1" t="s">
        <v>216</v>
      </c>
      <c r="C34" s="1">
        <v>19.228853225708001</v>
      </c>
      <c r="D34" s="1">
        <v>19.2289428710937</v>
      </c>
      <c r="E34" s="1">
        <v>19.1777549743652</v>
      </c>
      <c r="F34" s="1">
        <v>19.2086067199707</v>
      </c>
      <c r="G34" s="1">
        <f>AVERAGE(C34:F34)</f>
        <v>19.211039447784401</v>
      </c>
    </row>
    <row r="37" spans="2:22">
      <c r="B37" s="37" t="s">
        <v>210</v>
      </c>
    </row>
    <row r="38" spans="2:22">
      <c r="B38" s="1" t="s">
        <v>26</v>
      </c>
      <c r="C38" s="1">
        <v>19.971145248412999</v>
      </c>
      <c r="D38" s="1">
        <v>19.9879656982421</v>
      </c>
      <c r="E38" s="1">
        <v>19.916183471679688</v>
      </c>
      <c r="F38" s="1">
        <v>19.986009216308499</v>
      </c>
      <c r="H38" s="1">
        <f>C38-G31</f>
        <v>0.27353477478024857</v>
      </c>
      <c r="I38" s="1">
        <f>D38-G31</f>
        <v>0.2903552246093497</v>
      </c>
      <c r="J38" s="1">
        <f>E38-G31</f>
        <v>0.21857299804693753</v>
      </c>
      <c r="K38" s="1">
        <f>F38-G31</f>
        <v>0.28839874267574928</v>
      </c>
      <c r="L38" s="1">
        <f>AVERAGE(H38:K38)</f>
        <v>0.26771543502807127</v>
      </c>
      <c r="M38" s="1">
        <f>H38-L38</f>
        <v>5.8193397521772994E-3</v>
      </c>
      <c r="N38" s="1">
        <f>I38-L38</f>
        <v>2.2639789581278436E-2</v>
      </c>
      <c r="O38" s="1">
        <f>J38-L38</f>
        <v>-4.9142436981133741E-2</v>
      </c>
      <c r="P38" s="1">
        <f>K38-L38</f>
        <v>2.0683307647678006E-2</v>
      </c>
      <c r="Q38" s="1">
        <f t="shared" ref="Q38:T41" si="1">2^-M38</f>
        <v>0.99597446533309875</v>
      </c>
      <c r="R38" s="1">
        <f t="shared" si="1"/>
        <v>0.9844297826343078</v>
      </c>
      <c r="S38" s="1">
        <f t="shared" si="1"/>
        <v>1.0346497272286521</v>
      </c>
      <c r="T38" s="1">
        <f t="shared" si="1"/>
        <v>0.98576570296855759</v>
      </c>
      <c r="U38" s="1">
        <f>AVERAGE(Q38:T38)</f>
        <v>1.0002049195411542</v>
      </c>
      <c r="V38" s="1">
        <f>STDEV(Q38:T38)</f>
        <v>2.3534991247751828E-2</v>
      </c>
    </row>
    <row r="39" spans="2:22">
      <c r="B39" s="1" t="s">
        <v>214</v>
      </c>
      <c r="C39" s="1">
        <v>16.702980041503899</v>
      </c>
      <c r="D39" s="1">
        <v>16.855861663818299</v>
      </c>
      <c r="E39" s="1">
        <v>16.856365203857401</v>
      </c>
      <c r="F39" s="1">
        <v>16.859951019287099</v>
      </c>
      <c r="H39" s="1">
        <f>C39-G32</f>
        <v>-2.9999370574950532</v>
      </c>
      <c r="I39" s="1">
        <f>D39-G32</f>
        <v>-2.8470554351806534</v>
      </c>
      <c r="J39" s="1">
        <f>E39-G32</f>
        <v>-2.8465518951415518</v>
      </c>
      <c r="K39" s="1">
        <f>F39-G32</f>
        <v>-2.8429660797118537</v>
      </c>
      <c r="M39" s="1">
        <f>H39-L38</f>
        <v>-3.2676524925231245</v>
      </c>
      <c r="N39" s="1">
        <f>I39-L38</f>
        <v>-3.1147708702087247</v>
      </c>
      <c r="O39" s="1">
        <f>J39-L38</f>
        <v>-3.1142673301696231</v>
      </c>
      <c r="P39" s="1">
        <f>K39-L38</f>
        <v>-3.1106815147399249</v>
      </c>
      <c r="Q39" s="1">
        <f t="shared" si="1"/>
        <v>9.6307789678441544</v>
      </c>
      <c r="R39" s="1">
        <f t="shared" si="1"/>
        <v>8.6624244829012476</v>
      </c>
      <c r="S39" s="1">
        <f t="shared" si="1"/>
        <v>8.6594015873339387</v>
      </c>
      <c r="T39" s="1">
        <f t="shared" si="1"/>
        <v>8.6379053887063506</v>
      </c>
      <c r="U39" s="1">
        <f>AVERAGE(Q39:T39)</f>
        <v>8.8976276066964228</v>
      </c>
      <c r="V39" s="1">
        <f>STDEV(Q39:T39)</f>
        <v>0.48888945397187605</v>
      </c>
    </row>
    <row r="40" spans="2:22">
      <c r="B40" s="1" t="s">
        <v>215</v>
      </c>
      <c r="C40" s="1">
        <v>17.6622810363769</v>
      </c>
      <c r="D40" s="1">
        <v>17.638734817504801</v>
      </c>
      <c r="E40" s="1">
        <v>17.708419799804599</v>
      </c>
      <c r="F40" s="1">
        <v>17.766809463500898</v>
      </c>
      <c r="H40" s="1">
        <f>C40-G33</f>
        <v>-2.0232329368591486</v>
      </c>
      <c r="I40" s="1">
        <f>D40-G33</f>
        <v>-2.0467791557312474</v>
      </c>
      <c r="J40" s="1">
        <f>E40-G33</f>
        <v>-1.9770941734314498</v>
      </c>
      <c r="K40" s="1">
        <f>F40-G33</f>
        <v>-1.9187045097351501</v>
      </c>
      <c r="M40" s="1">
        <f>H40-L38</f>
        <v>-2.2909483718872199</v>
      </c>
      <c r="N40" s="1">
        <f>I40-L38</f>
        <v>-2.3144945907593186</v>
      </c>
      <c r="O40" s="1">
        <f>J40-L38</f>
        <v>-2.244809608459521</v>
      </c>
      <c r="P40" s="1">
        <f>K40-L38</f>
        <v>-2.1864199447632213</v>
      </c>
      <c r="Q40" s="1">
        <f t="shared" si="1"/>
        <v>4.893777033272241</v>
      </c>
      <c r="R40" s="1">
        <f t="shared" si="1"/>
        <v>4.9743036949749166</v>
      </c>
      <c r="S40" s="1">
        <f t="shared" si="1"/>
        <v>4.7397455413078067</v>
      </c>
      <c r="T40" s="1">
        <f t="shared" si="1"/>
        <v>4.5517456568620567</v>
      </c>
      <c r="U40" s="1">
        <f>AVERAGE(Q40:T40)</f>
        <v>4.7898929816042557</v>
      </c>
      <c r="V40" s="1">
        <f>STDEV(Q40:T40)</f>
        <v>0.18621503828189695</v>
      </c>
    </row>
    <row r="41" spans="2:22">
      <c r="B41" s="1" t="s">
        <v>216</v>
      </c>
      <c r="C41" s="1">
        <v>16.759538650512599</v>
      </c>
      <c r="D41" s="1">
        <v>16.7090454101562</v>
      </c>
      <c r="E41" s="1">
        <v>16.833065032958899</v>
      </c>
      <c r="F41" s="1">
        <v>16.79833984375</v>
      </c>
      <c r="H41" s="1">
        <f>C41-G34</f>
        <v>-2.4515007972718017</v>
      </c>
      <c r="I41" s="1">
        <f>D41-G34</f>
        <v>-2.5019940376282008</v>
      </c>
      <c r="J41" s="1">
        <f>E41-G34</f>
        <v>-2.377974414825502</v>
      </c>
      <c r="K41" s="1">
        <f>F41-G34</f>
        <v>-2.4126996040344011</v>
      </c>
      <c r="M41" s="1">
        <f>H41-L38</f>
        <v>-2.719216232299873</v>
      </c>
      <c r="N41" s="1">
        <f>I41-L38</f>
        <v>-2.7697094726562721</v>
      </c>
      <c r="O41" s="1">
        <f>J41-L38</f>
        <v>-2.6456898498535733</v>
      </c>
      <c r="P41" s="1">
        <f>K41-L38</f>
        <v>-2.6804150390624724</v>
      </c>
      <c r="Q41" s="1">
        <f t="shared" si="1"/>
        <v>6.585149675828931</v>
      </c>
      <c r="R41" s="1">
        <f t="shared" si="1"/>
        <v>6.8197056557418927</v>
      </c>
      <c r="S41" s="1">
        <f t="shared" si="1"/>
        <v>6.257948777324275</v>
      </c>
      <c r="T41" s="1">
        <f t="shared" si="1"/>
        <v>6.4104029204180337</v>
      </c>
      <c r="U41" s="1">
        <f>AVERAGE(Q41:T41)</f>
        <v>6.5183017573282829</v>
      </c>
      <c r="V41" s="1">
        <f>STDEV(Q41:T41)</f>
        <v>0.24134262463031181</v>
      </c>
    </row>
    <row r="43" spans="2:22">
      <c r="C43" s="1" t="s">
        <v>100</v>
      </c>
      <c r="D43" s="1" t="s">
        <v>58</v>
      </c>
    </row>
    <row r="44" spans="2:22">
      <c r="B44" s="1" t="s">
        <v>26</v>
      </c>
      <c r="C44" s="1">
        <v>1.0002049195411542</v>
      </c>
      <c r="D44" s="1">
        <v>2.3534991247751828E-2</v>
      </c>
    </row>
    <row r="45" spans="2:22">
      <c r="B45" s="1" t="s">
        <v>214</v>
      </c>
      <c r="C45" s="1">
        <v>8.8976276066964228</v>
      </c>
      <c r="D45" s="1">
        <v>0.48888945397187605</v>
      </c>
    </row>
    <row r="46" spans="2:22">
      <c r="B46" s="1" t="s">
        <v>215</v>
      </c>
      <c r="C46" s="1">
        <v>4.7898929816042557</v>
      </c>
      <c r="D46" s="1">
        <v>0.18621503828189695</v>
      </c>
    </row>
    <row r="47" spans="2:22">
      <c r="B47" s="1" t="s">
        <v>216</v>
      </c>
      <c r="C47" s="1">
        <v>6.5183017573282829</v>
      </c>
      <c r="D47" s="1">
        <v>0.24134262463031181</v>
      </c>
    </row>
    <row r="60" spans="1:8">
      <c r="A60" s="1" t="s">
        <v>217</v>
      </c>
      <c r="B60" s="1" t="s">
        <v>227</v>
      </c>
      <c r="C60" s="1">
        <v>17.671819686889648</v>
      </c>
      <c r="D60" s="1">
        <v>17.575309753417969</v>
      </c>
      <c r="E60" s="1">
        <v>17.807388305664063</v>
      </c>
      <c r="F60" s="1">
        <v>17.668609619140625</v>
      </c>
      <c r="G60" s="1">
        <f t="shared" ref="G60:G65" si="2">STDEV(C60:F60)</f>
        <v>9.5537150444099869E-2</v>
      </c>
      <c r="H60" s="1">
        <f t="shared" ref="H60:H65" si="3">AVERAGE(C60:F60)</f>
        <v>17.680781841278076</v>
      </c>
    </row>
    <row r="61" spans="1:8">
      <c r="B61" s="1" t="s">
        <v>228</v>
      </c>
      <c r="C61" s="1">
        <v>17.422273635864258</v>
      </c>
      <c r="D61" s="1">
        <v>17.497404098510742</v>
      </c>
      <c r="E61" s="1">
        <v>17.519660949707031</v>
      </c>
      <c r="F61" s="1">
        <v>17.657247543334961</v>
      </c>
      <c r="G61" s="1">
        <f t="shared" si="2"/>
        <v>9.8029322794942364E-2</v>
      </c>
      <c r="H61" s="1">
        <f t="shared" si="3"/>
        <v>17.524146556854248</v>
      </c>
    </row>
    <row r="62" spans="1:8">
      <c r="B62" s="1" t="s">
        <v>229</v>
      </c>
      <c r="C62" s="1">
        <v>18.031990051269531</v>
      </c>
      <c r="D62" s="1">
        <v>17.849363327026367</v>
      </c>
      <c r="E62" s="1">
        <v>17.754814147949219</v>
      </c>
      <c r="F62" s="1">
        <v>18.018228530883789</v>
      </c>
      <c r="G62" s="1">
        <f t="shared" si="2"/>
        <v>0.1345394993757468</v>
      </c>
      <c r="H62" s="1">
        <f t="shared" si="3"/>
        <v>17.913599014282227</v>
      </c>
    </row>
    <row r="63" spans="1:8">
      <c r="B63" s="1" t="s">
        <v>230</v>
      </c>
      <c r="C63" s="1">
        <v>17.659845352172852</v>
      </c>
      <c r="D63" s="1">
        <v>17.446155548095703</v>
      </c>
      <c r="E63" s="1">
        <v>17.618026733398438</v>
      </c>
      <c r="F63" s="1">
        <v>17.23908805847168</v>
      </c>
      <c r="G63" s="1">
        <f t="shared" si="2"/>
        <v>0.19158548970743952</v>
      </c>
      <c r="H63" s="1">
        <f t="shared" si="3"/>
        <v>17.490778923034668</v>
      </c>
    </row>
    <row r="64" spans="1:8">
      <c r="B64" s="1" t="s">
        <v>231</v>
      </c>
      <c r="C64" s="1">
        <v>17.793107986450195</v>
      </c>
      <c r="D64" s="1">
        <v>17.750343322753906</v>
      </c>
      <c r="E64" s="1">
        <v>17.755931854248047</v>
      </c>
      <c r="F64" s="1">
        <v>17.716796875</v>
      </c>
      <c r="G64" s="1">
        <f t="shared" si="2"/>
        <v>3.1254878871471242E-2</v>
      </c>
      <c r="H64" s="1">
        <f t="shared" si="3"/>
        <v>17.754045009613037</v>
      </c>
    </row>
    <row r="65" spans="2:15">
      <c r="B65" s="1" t="s">
        <v>232</v>
      </c>
      <c r="C65" s="1">
        <v>17.822429656982422</v>
      </c>
      <c r="D65" s="1">
        <v>17.875694274902344</v>
      </c>
      <c r="E65" s="1">
        <v>17.626230239868164</v>
      </c>
      <c r="F65" s="1">
        <v>17.625587463378906</v>
      </c>
      <c r="G65" s="1">
        <f t="shared" si="2"/>
        <v>0.13065996424828061</v>
      </c>
      <c r="H65" s="1">
        <f t="shared" si="3"/>
        <v>17.737485408782959</v>
      </c>
    </row>
    <row r="67" spans="2:15">
      <c r="B67" s="1" t="s">
        <v>221</v>
      </c>
      <c r="D67" s="1">
        <v>30.272078323364202</v>
      </c>
      <c r="E67" s="1">
        <v>30.166605758666901</v>
      </c>
      <c r="F67" s="1">
        <v>30.334311294555601</v>
      </c>
      <c r="G67" s="1">
        <f t="shared" ref="G67:G72" si="4">STDEV(C67:F67)</f>
        <v>8.4776717887688202E-2</v>
      </c>
      <c r="H67" s="1">
        <f t="shared" ref="H67:H72" si="5">AVERAGE(C67:F67)</f>
        <v>30.257665125528902</v>
      </c>
      <c r="I67" s="1">
        <v>17.680781841278076</v>
      </c>
      <c r="J67" s="1">
        <f t="shared" ref="J67:J72" si="6">H67-I67</f>
        <v>12.576883284250826</v>
      </c>
      <c r="K67" s="1">
        <f>AVERAGE(J67:J69)</f>
        <v>12.41061962975393</v>
      </c>
      <c r="L67" s="1">
        <f>J67-K67</f>
        <v>0.16626365449689651</v>
      </c>
      <c r="M67" s="1">
        <f t="shared" ref="M67:M72" si="7">2^-L67</f>
        <v>0.89114762256482727</v>
      </c>
    </row>
    <row r="68" spans="2:15">
      <c r="B68" s="1" t="s">
        <v>222</v>
      </c>
      <c r="D68" s="1">
        <v>29.827793884277298</v>
      </c>
      <c r="E68" s="1">
        <v>29.812211608886699</v>
      </c>
      <c r="F68" s="1">
        <v>29.865819168090798</v>
      </c>
      <c r="G68" s="1">
        <f t="shared" si="4"/>
        <v>2.7575653268982078E-2</v>
      </c>
      <c r="H68" s="1">
        <f t="shared" si="5"/>
        <v>29.835274887084932</v>
      </c>
      <c r="I68" s="1">
        <v>17.524146556854248</v>
      </c>
      <c r="J68" s="1">
        <f t="shared" si="6"/>
        <v>12.311128330230684</v>
      </c>
      <c r="L68" s="1">
        <f>J68-K67</f>
        <v>-9.9491299523245758E-2</v>
      </c>
      <c r="M68" s="1">
        <f t="shared" si="7"/>
        <v>1.0713956172223345</v>
      </c>
      <c r="N68" s="1">
        <v>1</v>
      </c>
      <c r="O68" s="1">
        <f>STDEV(M67:M69)</f>
        <v>9.7870854732038104E-2</v>
      </c>
    </row>
    <row r="69" spans="2:15">
      <c r="B69" s="1" t="s">
        <v>223</v>
      </c>
      <c r="D69" s="1">
        <v>30.90379524230957</v>
      </c>
      <c r="E69" s="1">
        <v>30.114700317382813</v>
      </c>
      <c r="F69" s="1">
        <v>29.753843307495117</v>
      </c>
      <c r="G69" s="1">
        <f t="shared" si="4"/>
        <v>0.58811535638763901</v>
      </c>
      <c r="H69" s="1">
        <f t="shared" si="5"/>
        <v>30.2574462890625</v>
      </c>
      <c r="I69" s="1">
        <v>17.913599014282227</v>
      </c>
      <c r="J69" s="1">
        <f t="shared" si="6"/>
        <v>12.343847274780273</v>
      </c>
      <c r="L69" s="1">
        <f>J69-K67</f>
        <v>-6.6772354973656078E-2</v>
      </c>
      <c r="M69" s="1">
        <f t="shared" si="7"/>
        <v>1.0473708478346058</v>
      </c>
    </row>
    <row r="70" spans="2:15">
      <c r="B70" s="38" t="s">
        <v>224</v>
      </c>
      <c r="C70" s="38">
        <v>28.505895614624023</v>
      </c>
      <c r="D70" s="38">
        <v>28.803079605102539</v>
      </c>
      <c r="E70" s="38">
        <v>28.335556030273438</v>
      </c>
      <c r="F70" s="38">
        <v>28.8590087890625</v>
      </c>
      <c r="G70" s="38">
        <f t="shared" si="4"/>
        <v>0.24794689778908524</v>
      </c>
      <c r="H70" s="38">
        <f t="shared" si="5"/>
        <v>28.625885009765625</v>
      </c>
      <c r="I70" s="38">
        <v>17.490778923034668</v>
      </c>
      <c r="J70" s="38">
        <f t="shared" si="6"/>
        <v>11.135106086730957</v>
      </c>
      <c r="K70" s="38">
        <v>12.560365279515585</v>
      </c>
      <c r="L70" s="38">
        <f>J70-K70</f>
        <v>-1.4252591927846279</v>
      </c>
      <c r="M70" s="38">
        <f t="shared" si="7"/>
        <v>2.6856274586872835</v>
      </c>
    </row>
    <row r="71" spans="2:15">
      <c r="B71" s="38" t="s">
        <v>225</v>
      </c>
      <c r="C71" s="38">
        <v>29.248069763183594</v>
      </c>
      <c r="D71" s="38">
        <v>29.262985229492188</v>
      </c>
      <c r="E71" s="38">
        <v>29.289535522460938</v>
      </c>
      <c r="F71" s="38">
        <v>29.109716415405273</v>
      </c>
      <c r="G71" s="38">
        <f t="shared" si="4"/>
        <v>8.0423197244197997E-2</v>
      </c>
      <c r="H71" s="38">
        <f t="shared" si="5"/>
        <v>29.227576732635498</v>
      </c>
      <c r="I71" s="38">
        <v>17.754045009613037</v>
      </c>
      <c r="J71" s="38">
        <f t="shared" si="6"/>
        <v>11.473531723022461</v>
      </c>
      <c r="K71" s="38">
        <v>12.560365279515585</v>
      </c>
      <c r="L71" s="38">
        <f>J71-K71</f>
        <v>-1.086833556493124</v>
      </c>
      <c r="M71" s="38">
        <f t="shared" si="7"/>
        <v>2.1240733048409921</v>
      </c>
      <c r="N71" s="1">
        <f>AVERAGE(M70:M72)</f>
        <v>2.453081564997436</v>
      </c>
      <c r="O71" s="1">
        <f>STDEV(M70:M72)</f>
        <v>0.29294113407604266</v>
      </c>
    </row>
    <row r="72" spans="2:15">
      <c r="B72" s="38" t="s">
        <v>226</v>
      </c>
      <c r="C72" s="38">
        <v>29.010433197021484</v>
      </c>
      <c r="D72" s="38">
        <v>28.775596618652344</v>
      </c>
      <c r="E72" s="38"/>
      <c r="F72" s="38">
        <v>29.056804656982422</v>
      </c>
      <c r="G72" s="38">
        <f t="shared" si="4"/>
        <v>0.15076277815411704</v>
      </c>
      <c r="H72" s="38">
        <f t="shared" si="5"/>
        <v>28.947611490885418</v>
      </c>
      <c r="I72" s="38">
        <v>17.737485408782959</v>
      </c>
      <c r="J72" s="38">
        <f t="shared" si="6"/>
        <v>11.210126082102459</v>
      </c>
      <c r="K72" s="38">
        <v>12.560365279515585</v>
      </c>
      <c r="L72" s="38">
        <f>J72-K72</f>
        <v>-1.350239197413126</v>
      </c>
      <c r="M72" s="38">
        <f t="shared" si="7"/>
        <v>2.549543931464032</v>
      </c>
    </row>
    <row r="74" spans="2:15">
      <c r="B74" t="s">
        <v>218</v>
      </c>
      <c r="C74"/>
      <c r="D74"/>
      <c r="E74"/>
      <c r="F74"/>
    </row>
    <row r="75" spans="2:15">
      <c r="B75"/>
      <c r="C75" s="39" t="s">
        <v>219</v>
      </c>
      <c r="D75" s="39" t="s">
        <v>220</v>
      </c>
      <c r="F75"/>
    </row>
    <row r="76" spans="2:15">
      <c r="B76" t="s">
        <v>167</v>
      </c>
      <c r="C76">
        <v>1</v>
      </c>
      <c r="D76">
        <v>2.453081564997436</v>
      </c>
      <c r="E76"/>
      <c r="F76"/>
    </row>
    <row r="77" spans="2:15">
      <c r="B77" s="39" t="s">
        <v>40</v>
      </c>
      <c r="C77" s="40">
        <v>0.29294113407604266</v>
      </c>
      <c r="D77" s="40">
        <v>9.7870854732038104E-2</v>
      </c>
    </row>
    <row r="88" spans="1:17">
      <c r="A88" s="1" t="s">
        <v>233</v>
      </c>
      <c r="B88" s="41"/>
      <c r="C88" s="70" t="s">
        <v>34</v>
      </c>
      <c r="D88" s="70"/>
      <c r="E88" s="70"/>
      <c r="F88" s="41" t="s">
        <v>35</v>
      </c>
      <c r="G88" s="70" t="s">
        <v>234</v>
      </c>
      <c r="H88" s="70"/>
      <c r="I88" s="70"/>
      <c r="J88" s="70" t="s">
        <v>37</v>
      </c>
      <c r="K88" s="70"/>
      <c r="L88" s="70"/>
      <c r="M88" s="41" t="s">
        <v>35</v>
      </c>
      <c r="N88" s="41" t="s">
        <v>38</v>
      </c>
      <c r="O88" s="41" t="s">
        <v>39</v>
      </c>
      <c r="P88" s="41" t="s">
        <v>35</v>
      </c>
      <c r="Q88" s="41" t="s">
        <v>40</v>
      </c>
    </row>
    <row r="89" spans="1:17">
      <c r="B89" s="41" t="s">
        <v>41</v>
      </c>
      <c r="C89" s="46">
        <v>17.653222385624499</v>
      </c>
      <c r="D89" s="46">
        <v>17.527860641479499</v>
      </c>
      <c r="E89" s="46">
        <v>17.816665649414102</v>
      </c>
      <c r="F89" s="41">
        <f>AVERAGE(C89:E89)</f>
        <v>17.665916225506034</v>
      </c>
      <c r="G89" s="46">
        <v>19.079989242553701</v>
      </c>
      <c r="H89" s="46">
        <v>18.7181072235107</v>
      </c>
      <c r="I89" s="46">
        <v>18.933362960815401</v>
      </c>
      <c r="J89" s="41">
        <f>G89-F89</f>
        <v>1.4140730170476665</v>
      </c>
      <c r="K89" s="41">
        <f>H89-F89</f>
        <v>1.0521909980046651</v>
      </c>
      <c r="L89" s="41">
        <f>I89-F89</f>
        <v>1.2674467353093668</v>
      </c>
      <c r="M89" s="41"/>
      <c r="N89" s="41"/>
      <c r="O89" s="41"/>
      <c r="P89" s="41"/>
      <c r="Q89" s="41"/>
    </row>
    <row r="90" spans="1:17">
      <c r="B90" s="41" t="s">
        <v>42</v>
      </c>
      <c r="C90" s="46">
        <v>17.679279327392599</v>
      </c>
      <c r="D90" s="46">
        <v>17.8250846862793</v>
      </c>
      <c r="E90" s="46">
        <v>17.7273559570313</v>
      </c>
      <c r="F90" s="41">
        <f t="shared" ref="F90:F103" si="8">AVERAGE(C90:E90)</f>
        <v>17.743906656901068</v>
      </c>
      <c r="G90" s="46">
        <v>18.7304782867432</v>
      </c>
      <c r="H90" s="46">
        <v>19.1913757324219</v>
      </c>
      <c r="I90" s="46">
        <v>19.363876342773398</v>
      </c>
      <c r="J90" s="41">
        <f t="shared" ref="J90:J103" si="9">G90-F90</f>
        <v>0.98657162984213187</v>
      </c>
      <c r="K90" s="41">
        <f t="shared" ref="K90:K103" si="10">H90-F90</f>
        <v>1.4474690755208321</v>
      </c>
      <c r="L90" s="41">
        <f t="shared" ref="L90:L103" si="11">I90-F90</f>
        <v>1.6199696858723307</v>
      </c>
      <c r="M90" s="41">
        <f>AVERAGE(J89:L91)</f>
        <v>1.2305019467429332</v>
      </c>
      <c r="N90" s="41">
        <f>M90-M90</f>
        <v>0</v>
      </c>
      <c r="O90" s="41">
        <f>2^-N90</f>
        <v>1</v>
      </c>
      <c r="P90" s="41">
        <v>1</v>
      </c>
      <c r="Q90" s="41">
        <f>STDEV(J89:L91,J89:L91)</f>
        <v>0.3325640102355536</v>
      </c>
    </row>
    <row r="91" spans="1:17">
      <c r="B91" s="41" t="s">
        <v>43</v>
      </c>
      <c r="C91" s="46">
        <v>17.544387817382798</v>
      </c>
      <c r="D91" s="46">
        <v>17.6368217468262</v>
      </c>
      <c r="E91" s="46">
        <v>17.551412773132299</v>
      </c>
      <c r="F91" s="41">
        <f t="shared" si="8"/>
        <v>17.577540779113765</v>
      </c>
      <c r="G91" s="46">
        <v>18.097370147705099</v>
      </c>
      <c r="H91" s="46">
        <v>19.138658523559599</v>
      </c>
      <c r="I91" s="46">
        <v>18.783390045166001</v>
      </c>
      <c r="J91" s="41">
        <f t="shared" si="9"/>
        <v>0.51982936859133488</v>
      </c>
      <c r="K91" s="41">
        <f t="shared" si="10"/>
        <v>1.5611177444458342</v>
      </c>
      <c r="L91" s="41">
        <f t="shared" si="11"/>
        <v>1.2058492660522369</v>
      </c>
      <c r="M91" s="41"/>
      <c r="N91" s="41"/>
      <c r="O91" s="41"/>
      <c r="P91" s="41"/>
      <c r="Q91" s="41"/>
    </row>
    <row r="92" spans="1:17">
      <c r="B92" s="41" t="s">
        <v>44</v>
      </c>
      <c r="C92" s="46">
        <v>17.649848175048799</v>
      </c>
      <c r="D92" s="46">
        <v>17.134548187255898</v>
      </c>
      <c r="E92" s="46">
        <v>17.623064041137699</v>
      </c>
      <c r="F92" s="41">
        <f t="shared" si="8"/>
        <v>17.469153467814134</v>
      </c>
      <c r="G92" s="46">
        <v>20.901535034179702</v>
      </c>
      <c r="H92" s="46">
        <v>20.276493072509801</v>
      </c>
      <c r="I92" s="46">
        <v>20.411548614501999</v>
      </c>
      <c r="J92" s="41">
        <f t="shared" si="9"/>
        <v>3.4323815663655672</v>
      </c>
      <c r="K92" s="41">
        <f t="shared" si="10"/>
        <v>2.8073396046956667</v>
      </c>
      <c r="L92" s="41">
        <f t="shared" si="11"/>
        <v>2.9423951466878648</v>
      </c>
      <c r="M92" s="43">
        <f>AVERAGE(J92:L92)</f>
        <v>3.0607054392496997</v>
      </c>
      <c r="N92" s="43">
        <f>M92-M90</f>
        <v>1.8302034925067665</v>
      </c>
      <c r="O92" s="43">
        <f>2^-N92</f>
        <v>0.28122495152278099</v>
      </c>
      <c r="P92" s="43"/>
      <c r="Q92" s="41"/>
    </row>
    <row r="93" spans="1:17">
      <c r="B93" s="41" t="s">
        <v>45</v>
      </c>
      <c r="C93" s="46">
        <v>17.224510192871101</v>
      </c>
      <c r="D93" s="46">
        <v>17.579652786254901</v>
      </c>
      <c r="E93" s="46">
        <v>17.751714706420799</v>
      </c>
      <c r="F93" s="41">
        <f t="shared" si="8"/>
        <v>17.518625895182268</v>
      </c>
      <c r="G93" s="46">
        <v>20.8210773468018</v>
      </c>
      <c r="H93" s="46">
        <v>20.7431030273437</v>
      </c>
      <c r="I93" s="46">
        <v>20.111380577087399</v>
      </c>
      <c r="J93" s="41">
        <f t="shared" si="9"/>
        <v>3.3024514516195325</v>
      </c>
      <c r="K93" s="41">
        <f t="shared" si="10"/>
        <v>3.2244771321614323</v>
      </c>
      <c r="L93" s="41">
        <f t="shared" si="11"/>
        <v>2.5927546819051308</v>
      </c>
      <c r="M93" s="43">
        <f t="shared" ref="M93:M103" si="12">AVERAGE(J93:L93)</f>
        <v>3.0398944218953652</v>
      </c>
      <c r="N93" s="41">
        <f>M93-M90</f>
        <v>1.809392475152432</v>
      </c>
      <c r="O93" s="43">
        <f t="shared" ref="O93:O103" si="13">2^-N93</f>
        <v>0.28531104933643597</v>
      </c>
      <c r="P93" s="43">
        <f>AVERAGE(O92:O94)</f>
        <v>0.2873073230955468</v>
      </c>
      <c r="Q93" s="41">
        <f>STDEV(O92:O94,O92:O94)</f>
        <v>6.5190448155771404E-3</v>
      </c>
    </row>
    <row r="94" spans="1:17">
      <c r="B94" s="41" t="s">
        <v>46</v>
      </c>
      <c r="C94" s="46">
        <v>17.108268737793001</v>
      </c>
      <c r="D94" s="46">
        <v>17.8216152191162</v>
      </c>
      <c r="E94" s="46">
        <v>17.5005588531494</v>
      </c>
      <c r="F94" s="47">
        <f t="shared" si="8"/>
        <v>17.476814270019535</v>
      </c>
      <c r="G94" s="46">
        <v>20.039356231689499</v>
      </c>
      <c r="H94" s="46">
        <v>20.527284622192401</v>
      </c>
      <c r="I94" s="46">
        <v>20.833288192748999</v>
      </c>
      <c r="J94" s="41">
        <f t="shared" si="9"/>
        <v>2.5625419616699645</v>
      </c>
      <c r="K94" s="41">
        <f t="shared" si="10"/>
        <v>3.0504703521728658</v>
      </c>
      <c r="L94" s="41">
        <f t="shared" si="11"/>
        <v>3.3564739227294638</v>
      </c>
      <c r="M94" s="43">
        <f t="shared" si="12"/>
        <v>2.9898287455240982</v>
      </c>
      <c r="N94" s="41">
        <f>M94-M90</f>
        <v>1.7593267987811649</v>
      </c>
      <c r="O94" s="43">
        <f t="shared" si="13"/>
        <v>0.29538596842742354</v>
      </c>
      <c r="P94" s="43"/>
      <c r="Q94" s="41"/>
    </row>
    <row r="95" spans="1:17">
      <c r="B95" s="41" t="s">
        <v>47</v>
      </c>
      <c r="C95" s="46">
        <v>17.3297519683838</v>
      </c>
      <c r="D95" s="46">
        <v>17.2704181671143</v>
      </c>
      <c r="E95" s="46">
        <v>17.2077121734619</v>
      </c>
      <c r="F95" s="47">
        <f t="shared" si="8"/>
        <v>17.269294102986667</v>
      </c>
      <c r="G95" s="46">
        <v>20.958906173706101</v>
      </c>
      <c r="H95" s="46">
        <v>20.447862625122099</v>
      </c>
      <c r="I95" s="46">
        <v>20.333429336547901</v>
      </c>
      <c r="J95" s="41">
        <f t="shared" si="9"/>
        <v>3.6896120707194342</v>
      </c>
      <c r="K95" s="41">
        <f t="shared" si="10"/>
        <v>3.1785685221354321</v>
      </c>
      <c r="L95" s="41">
        <f t="shared" si="11"/>
        <v>3.0641352335612346</v>
      </c>
      <c r="M95" s="43">
        <f t="shared" si="12"/>
        <v>3.3107719421387003</v>
      </c>
      <c r="N95" s="41">
        <f>M95-M90</f>
        <v>2.0802699953957671</v>
      </c>
      <c r="O95" s="43">
        <f t="shared" si="13"/>
        <v>0.23647015296741855</v>
      </c>
      <c r="P95" s="43"/>
      <c r="Q95" s="41"/>
    </row>
    <row r="96" spans="1:17">
      <c r="B96" s="41" t="s">
        <v>48</v>
      </c>
      <c r="C96" s="46">
        <v>17.524814605712901</v>
      </c>
      <c r="D96" s="46">
        <v>17.186882019043001</v>
      </c>
      <c r="E96" s="46">
        <v>17.207163810729998</v>
      </c>
      <c r="F96" s="47">
        <f t="shared" si="8"/>
        <v>17.306286811828631</v>
      </c>
      <c r="G96" s="46">
        <v>20.784603118896499</v>
      </c>
      <c r="H96" s="46">
        <v>20.487855911254901</v>
      </c>
      <c r="I96" s="46">
        <v>20.986148834228501</v>
      </c>
      <c r="J96" s="41">
        <f t="shared" si="9"/>
        <v>3.4783163070678675</v>
      </c>
      <c r="K96" s="41">
        <f t="shared" si="10"/>
        <v>3.1815690994262695</v>
      </c>
      <c r="L96" s="41">
        <f t="shared" si="11"/>
        <v>3.6798620223998704</v>
      </c>
      <c r="M96" s="43">
        <f t="shared" si="12"/>
        <v>3.4465824762980026</v>
      </c>
      <c r="N96" s="41">
        <f>M96-M90</f>
        <v>2.2160805295550694</v>
      </c>
      <c r="O96" s="43">
        <f t="shared" si="13"/>
        <v>0.21522528312506478</v>
      </c>
      <c r="P96" s="43">
        <f>AVERAGE(O95:O97)</f>
        <v>0.25262294448114736</v>
      </c>
      <c r="Q96" s="41">
        <f>STDEV(O95:O97,O95:O97)</f>
        <v>4.2554194863266399E-2</v>
      </c>
    </row>
    <row r="97" spans="2:17">
      <c r="B97" s="41" t="s">
        <v>49</v>
      </c>
      <c r="C97" s="46">
        <v>17.607183456420898</v>
      </c>
      <c r="D97" s="46">
        <v>17.461605072021499</v>
      </c>
      <c r="E97" s="46">
        <v>17.282468795776399</v>
      </c>
      <c r="F97" s="47">
        <f t="shared" si="8"/>
        <v>17.450419108072932</v>
      </c>
      <c r="G97" s="46">
        <v>20.2750949859619</v>
      </c>
      <c r="H97" s="46">
        <v>20.500799179077099</v>
      </c>
      <c r="I97" s="46">
        <v>20.389606475830099</v>
      </c>
      <c r="J97" s="41">
        <f t="shared" si="9"/>
        <v>2.8246758778889678</v>
      </c>
      <c r="K97" s="41">
        <f t="shared" si="10"/>
        <v>3.0503800710041666</v>
      </c>
      <c r="L97" s="41">
        <f t="shared" si="11"/>
        <v>2.9391873677571674</v>
      </c>
      <c r="M97" s="43">
        <f t="shared" si="12"/>
        <v>2.9380811055501006</v>
      </c>
      <c r="N97" s="41">
        <f>M97-M90</f>
        <v>1.7075791588071674</v>
      </c>
      <c r="O97" s="43">
        <f t="shared" si="13"/>
        <v>0.30617339735095883</v>
      </c>
      <c r="P97" s="43"/>
      <c r="Q97" s="41"/>
    </row>
    <row r="98" spans="2:17">
      <c r="B98" s="41" t="s">
        <v>50</v>
      </c>
      <c r="C98" s="43">
        <v>17.684024047851601</v>
      </c>
      <c r="D98" s="43">
        <v>17.652775955200202</v>
      </c>
      <c r="E98" s="43">
        <v>16.5955902099609</v>
      </c>
      <c r="F98" s="47">
        <f t="shared" si="8"/>
        <v>17.310796737670902</v>
      </c>
      <c r="G98" s="43">
        <v>14.570842742919901</v>
      </c>
      <c r="H98" s="43">
        <v>14.395692825317401</v>
      </c>
      <c r="I98" s="43">
        <v>14.854475021362299</v>
      </c>
      <c r="J98" s="41">
        <f t="shared" si="9"/>
        <v>-2.7399539947510014</v>
      </c>
      <c r="K98" s="41">
        <f t="shared" si="10"/>
        <v>-2.9151039123535014</v>
      </c>
      <c r="L98" s="41">
        <f t="shared" si="11"/>
        <v>-2.4563217163086026</v>
      </c>
      <c r="M98" s="43">
        <f t="shared" si="12"/>
        <v>-2.7037932078043685</v>
      </c>
      <c r="N98" s="41">
        <f>M98-M90</f>
        <v>-3.9342951545473017</v>
      </c>
      <c r="O98" s="43">
        <f t="shared" si="13"/>
        <v>15.287654295250926</v>
      </c>
      <c r="P98" s="43"/>
      <c r="Q98" s="41"/>
    </row>
    <row r="99" spans="2:17">
      <c r="B99" s="41" t="s">
        <v>51</v>
      </c>
      <c r="C99" s="43">
        <v>17.6219188690186</v>
      </c>
      <c r="D99" s="43">
        <v>17.601200866699202</v>
      </c>
      <c r="E99" s="43">
        <v>17.327244567871102</v>
      </c>
      <c r="F99" s="47">
        <f t="shared" si="8"/>
        <v>17.516788101196301</v>
      </c>
      <c r="G99" s="43">
        <v>14.334468841552701</v>
      </c>
      <c r="H99" s="43">
        <v>14.5061130523682</v>
      </c>
      <c r="I99" s="43">
        <v>14.7332153320313</v>
      </c>
      <c r="J99" s="41">
        <f t="shared" si="9"/>
        <v>-3.1823192596436005</v>
      </c>
      <c r="K99" s="41">
        <f t="shared" si="10"/>
        <v>-3.0106750488281016</v>
      </c>
      <c r="L99" s="41">
        <f t="shared" si="11"/>
        <v>-2.7835727691650014</v>
      </c>
      <c r="M99" s="43">
        <f t="shared" si="12"/>
        <v>-2.992189025878901</v>
      </c>
      <c r="N99" s="41">
        <f>M99-M90</f>
        <v>-4.2226909726218338</v>
      </c>
      <c r="O99" s="43">
        <f t="shared" si="13"/>
        <v>18.670529946045093</v>
      </c>
      <c r="P99" s="43">
        <f>AVERAGE(O98:O100)</f>
        <v>18.539883983874901</v>
      </c>
      <c r="Q99" s="41">
        <f>STDEV(O98:O100)</f>
        <v>3.188914492132064</v>
      </c>
    </row>
    <row r="100" spans="2:17">
      <c r="B100" s="41" t="s">
        <v>52</v>
      </c>
      <c r="C100" s="43">
        <v>17.383007049560501</v>
      </c>
      <c r="D100" s="43">
        <v>17.6866352081299</v>
      </c>
      <c r="E100" s="43">
        <v>17.666008377075201</v>
      </c>
      <c r="F100" s="47">
        <f t="shared" si="8"/>
        <v>17.578550211588535</v>
      </c>
      <c r="G100" s="43">
        <v>14.498116493225099</v>
      </c>
      <c r="H100" s="43">
        <v>14.399431228637701</v>
      </c>
      <c r="I100" s="43">
        <v>14.218431472778301</v>
      </c>
      <c r="J100" s="41">
        <f t="shared" si="9"/>
        <v>-3.0804337183634356</v>
      </c>
      <c r="K100" s="41">
        <f t="shared" si="10"/>
        <v>-3.1791189829508344</v>
      </c>
      <c r="L100" s="41">
        <f t="shared" si="11"/>
        <v>-3.3601187388102343</v>
      </c>
      <c r="M100" s="43">
        <f t="shared" si="12"/>
        <v>-3.2065571467081679</v>
      </c>
      <c r="N100" s="41">
        <f>M100-M90</f>
        <v>-4.4370590934511007</v>
      </c>
      <c r="O100" s="43">
        <f t="shared" si="13"/>
        <v>21.66146771032869</v>
      </c>
      <c r="P100" s="43"/>
      <c r="Q100" s="41"/>
    </row>
    <row r="101" spans="2:17">
      <c r="B101" s="41" t="s">
        <v>53</v>
      </c>
      <c r="C101" s="43">
        <v>17.421545982360801</v>
      </c>
      <c r="D101" s="43">
        <v>17.6387825012207</v>
      </c>
      <c r="E101" s="43">
        <v>17.349754333496101</v>
      </c>
      <c r="F101" s="47">
        <f t="shared" si="8"/>
        <v>17.470027605692533</v>
      </c>
      <c r="G101" s="43">
        <v>14.9527387619019</v>
      </c>
      <c r="H101" s="43">
        <v>14.619437217712401</v>
      </c>
      <c r="I101" s="43">
        <v>15.149655342102101</v>
      </c>
      <c r="J101" s="41">
        <f t="shared" si="9"/>
        <v>-2.5172888437906327</v>
      </c>
      <c r="K101" s="41">
        <f t="shared" si="10"/>
        <v>-2.850590387980132</v>
      </c>
      <c r="L101" s="41">
        <f t="shared" si="11"/>
        <v>-2.320372263590432</v>
      </c>
      <c r="M101" s="43">
        <f t="shared" si="12"/>
        <v>-2.5627504984537324</v>
      </c>
      <c r="N101" s="41">
        <f>M101-M90</f>
        <v>-3.7932524451966656</v>
      </c>
      <c r="O101" s="43">
        <f t="shared" si="13"/>
        <v>13.863815403828033</v>
      </c>
      <c r="P101" s="43"/>
      <c r="Q101" s="41"/>
    </row>
    <row r="102" spans="2:17">
      <c r="B102" s="41" t="s">
        <v>54</v>
      </c>
      <c r="C102" s="43">
        <v>18.070724487304702</v>
      </c>
      <c r="D102" s="43">
        <v>17.639288330078099</v>
      </c>
      <c r="E102" s="43">
        <v>17.459522247314499</v>
      </c>
      <c r="F102" s="47">
        <f t="shared" si="8"/>
        <v>17.723178354899101</v>
      </c>
      <c r="G102" s="43">
        <v>14.131053924560501</v>
      </c>
      <c r="H102" s="43">
        <v>14.8419141769409</v>
      </c>
      <c r="I102" s="43">
        <v>14.9431095123291</v>
      </c>
      <c r="J102" s="41">
        <f t="shared" si="9"/>
        <v>-3.5921244303386004</v>
      </c>
      <c r="K102" s="41">
        <f t="shared" si="10"/>
        <v>-2.8812641779582009</v>
      </c>
      <c r="L102" s="41">
        <f t="shared" si="11"/>
        <v>-2.7800688425700013</v>
      </c>
      <c r="M102" s="43">
        <f t="shared" si="12"/>
        <v>-3.0844858169556009</v>
      </c>
      <c r="N102" s="41">
        <f>M102-M90</f>
        <v>-4.3149877636985341</v>
      </c>
      <c r="O102" s="43">
        <f t="shared" si="13"/>
        <v>19.904017634982338</v>
      </c>
      <c r="P102" s="43">
        <f>AVERAGE(O101:O103)</f>
        <v>16.950516488771623</v>
      </c>
      <c r="Q102" s="41">
        <f>STDEV(O101:O103)</f>
        <v>3.0223033295930386</v>
      </c>
    </row>
    <row r="103" spans="2:17">
      <c r="B103" s="41" t="s">
        <v>55</v>
      </c>
      <c r="C103" s="43">
        <v>17.869469642639199</v>
      </c>
      <c r="D103" s="43">
        <v>17.826012611389199</v>
      </c>
      <c r="E103" s="43">
        <v>17.671577453613299</v>
      </c>
      <c r="F103" s="47">
        <f t="shared" si="8"/>
        <v>17.789019902547235</v>
      </c>
      <c r="G103" s="43">
        <v>14.8369283676147</v>
      </c>
      <c r="H103" s="43">
        <v>14.9726819992065</v>
      </c>
      <c r="I103" s="43">
        <v>14.9653053283691</v>
      </c>
      <c r="J103" s="41">
        <f t="shared" si="9"/>
        <v>-2.952091534932535</v>
      </c>
      <c r="K103" s="41">
        <f t="shared" si="10"/>
        <v>-2.8163379033407345</v>
      </c>
      <c r="L103" s="41">
        <f t="shared" si="11"/>
        <v>-2.8237145741781351</v>
      </c>
      <c r="M103" s="43">
        <f t="shared" si="12"/>
        <v>-2.8640480041504683</v>
      </c>
      <c r="N103" s="41">
        <f>M103-M90</f>
        <v>-4.094549950893402</v>
      </c>
      <c r="O103" s="43">
        <f t="shared" si="13"/>
        <v>17.083716427504498</v>
      </c>
      <c r="P103" s="43"/>
      <c r="Q103" s="41"/>
    </row>
    <row r="104" spans="2:17">
      <c r="B104" s="40"/>
      <c r="C104" s="44"/>
      <c r="D104" s="44"/>
      <c r="E104" s="44"/>
      <c r="F104" s="44"/>
      <c r="G104" s="44"/>
      <c r="H104" s="44"/>
      <c r="I104" s="44"/>
      <c r="J104" s="40"/>
      <c r="K104" s="40"/>
      <c r="L104" s="40"/>
      <c r="M104" s="40"/>
      <c r="N104" s="40"/>
      <c r="O104" s="40"/>
      <c r="P104" s="40"/>
      <c r="Q104" s="40"/>
    </row>
    <row r="105" spans="2:17">
      <c r="B105" s="40"/>
      <c r="C105" s="40" t="s">
        <v>235</v>
      </c>
      <c r="D105" s="40" t="s">
        <v>40</v>
      </c>
      <c r="E105" s="40"/>
      <c r="F105" s="40"/>
      <c r="G105" s="40"/>
      <c r="H105" s="40"/>
      <c r="I105" s="40"/>
      <c r="J105" s="40"/>
      <c r="K105" s="40"/>
      <c r="L105" s="40"/>
      <c r="M105" s="40"/>
      <c r="N105" s="40"/>
      <c r="O105" s="40"/>
      <c r="P105" s="40"/>
      <c r="Q105" s="40"/>
    </row>
    <row r="106" spans="2:17">
      <c r="B106" s="41" t="s">
        <v>62</v>
      </c>
      <c r="C106" s="46">
        <v>1</v>
      </c>
      <c r="D106" s="46">
        <v>0.3325640102355536</v>
      </c>
      <c r="E106" s="46"/>
      <c r="F106" s="40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0"/>
    </row>
    <row r="107" spans="2:17">
      <c r="B107" s="41" t="s">
        <v>236</v>
      </c>
      <c r="C107" s="46">
        <v>0.2873073230955468</v>
      </c>
      <c r="D107" s="46">
        <v>6.5190448155771404E-3</v>
      </c>
      <c r="E107" s="46"/>
      <c r="F107" s="40"/>
      <c r="G107" s="40"/>
      <c r="H107" s="40"/>
      <c r="I107" s="40"/>
      <c r="J107" s="40"/>
      <c r="K107" s="40"/>
      <c r="L107" s="40"/>
      <c r="M107" s="40"/>
      <c r="N107" s="40"/>
      <c r="O107" s="40"/>
      <c r="P107" s="40"/>
      <c r="Q107" s="40"/>
    </row>
    <row r="108" spans="2:17">
      <c r="B108" s="41" t="s">
        <v>237</v>
      </c>
      <c r="C108" s="46">
        <v>0.25262294448114736</v>
      </c>
      <c r="D108" s="46">
        <v>4.2554194863266399E-2</v>
      </c>
      <c r="E108" s="46"/>
      <c r="F108" s="40"/>
      <c r="G108" s="40"/>
      <c r="H108" s="40"/>
      <c r="I108" s="40"/>
      <c r="J108" s="40"/>
      <c r="K108" s="40"/>
      <c r="L108" s="40"/>
      <c r="M108" s="40"/>
      <c r="N108" s="40"/>
      <c r="O108" s="40"/>
      <c r="P108" s="40"/>
      <c r="Q108" s="40"/>
    </row>
    <row r="109" spans="2:17">
      <c r="B109" s="41" t="s">
        <v>238</v>
      </c>
      <c r="C109" s="46">
        <v>18.539883983874901</v>
      </c>
      <c r="D109" s="46">
        <v>3.188914492132064</v>
      </c>
      <c r="E109" s="46"/>
      <c r="F109" s="40"/>
      <c r="G109" s="40"/>
      <c r="H109" s="40"/>
      <c r="I109" s="40"/>
      <c r="J109" s="40"/>
      <c r="K109" s="40"/>
      <c r="L109" s="40"/>
      <c r="M109" s="40"/>
      <c r="N109" s="40"/>
      <c r="O109" s="40"/>
      <c r="P109" s="40"/>
      <c r="Q109" s="40"/>
    </row>
    <row r="110" spans="2:17">
      <c r="B110" s="41" t="s">
        <v>239</v>
      </c>
      <c r="C110" s="46">
        <v>16.950516488771623</v>
      </c>
      <c r="D110" s="46">
        <v>3.0223033295930386</v>
      </c>
      <c r="E110" s="46"/>
      <c r="F110" s="40"/>
      <c r="G110" s="40"/>
      <c r="H110" s="40"/>
      <c r="I110" s="40"/>
      <c r="J110" s="40"/>
      <c r="K110" s="40"/>
      <c r="L110" s="40"/>
      <c r="M110" s="40"/>
      <c r="N110" s="40"/>
      <c r="O110" s="40"/>
      <c r="P110" s="40"/>
      <c r="Q110" s="40"/>
    </row>
    <row r="111" spans="2:17">
      <c r="B111" s="40"/>
      <c r="C111" s="46"/>
      <c r="D111" s="46"/>
      <c r="E111" s="46"/>
      <c r="F111" s="40"/>
      <c r="G111" s="40"/>
      <c r="H111" s="40"/>
      <c r="I111" s="40"/>
      <c r="J111" s="40"/>
      <c r="K111" s="40"/>
      <c r="L111" s="40"/>
      <c r="M111" s="40"/>
      <c r="N111" s="40"/>
      <c r="O111" s="40"/>
      <c r="P111" s="40"/>
      <c r="Q111" s="40"/>
    </row>
    <row r="112" spans="2:17">
      <c r="B112" s="40"/>
      <c r="C112" s="46"/>
      <c r="D112" s="46"/>
      <c r="E112" s="46"/>
      <c r="F112" s="40"/>
      <c r="G112" s="40"/>
      <c r="H112" s="40"/>
      <c r="I112" s="40"/>
      <c r="J112" s="40"/>
      <c r="K112" s="40"/>
      <c r="L112" s="40"/>
      <c r="M112" s="40"/>
      <c r="N112" s="40"/>
      <c r="O112" s="40"/>
      <c r="P112" s="40"/>
      <c r="Q112" s="40"/>
    </row>
    <row r="113" spans="2:17">
      <c r="B113" s="40"/>
      <c r="C113" s="46"/>
      <c r="D113" s="46"/>
      <c r="E113" s="46"/>
      <c r="F113" s="40"/>
      <c r="G113" s="40"/>
      <c r="H113" s="40"/>
      <c r="I113" s="40"/>
      <c r="J113" s="40"/>
      <c r="K113" s="40"/>
      <c r="L113" s="40"/>
      <c r="M113" s="40"/>
      <c r="N113" s="40"/>
      <c r="O113" s="40"/>
      <c r="P113" s="40"/>
      <c r="Q113" s="40"/>
    </row>
    <row r="114" spans="2:17">
      <c r="B114" s="40"/>
      <c r="C114" s="46"/>
      <c r="D114" s="46"/>
      <c r="E114" s="46"/>
      <c r="F114" s="40"/>
      <c r="G114" s="40"/>
      <c r="H114" s="40"/>
      <c r="I114" s="40"/>
      <c r="J114" s="40"/>
      <c r="K114" s="40"/>
      <c r="L114" s="40"/>
      <c r="M114" s="40"/>
      <c r="N114" s="40"/>
      <c r="O114" s="40"/>
      <c r="P114" s="40"/>
      <c r="Q114" s="40"/>
    </row>
    <row r="115" spans="2:17">
      <c r="B115" s="40"/>
      <c r="C115" s="40"/>
      <c r="D115" s="40"/>
      <c r="E115" s="40"/>
      <c r="F115" s="40"/>
      <c r="G115" s="40"/>
      <c r="H115" s="40"/>
      <c r="I115" s="40"/>
      <c r="J115" s="40"/>
      <c r="K115" s="40"/>
      <c r="L115" s="40"/>
      <c r="M115" s="40"/>
      <c r="N115" s="40"/>
      <c r="O115" s="40"/>
      <c r="P115" s="40"/>
      <c r="Q115" s="40"/>
    </row>
    <row r="116" spans="2:17">
      <c r="B116" s="40"/>
      <c r="C116" s="40"/>
      <c r="D116" s="40"/>
      <c r="E116" s="40"/>
      <c r="F116" s="40"/>
      <c r="G116" s="40"/>
      <c r="H116" s="40"/>
      <c r="I116" s="40"/>
      <c r="J116" s="40"/>
      <c r="K116" s="40"/>
      <c r="L116" s="40"/>
      <c r="M116" s="40"/>
      <c r="N116" s="40"/>
      <c r="O116" s="40"/>
      <c r="P116" s="40"/>
      <c r="Q116" s="40"/>
    </row>
    <row r="117" spans="2:17">
      <c r="B117" s="40"/>
      <c r="C117" s="40"/>
      <c r="D117" s="40"/>
      <c r="E117" s="40"/>
      <c r="F117" s="40"/>
      <c r="G117" s="40"/>
      <c r="H117" s="40"/>
      <c r="I117" s="40"/>
      <c r="J117" s="40"/>
      <c r="K117" s="40"/>
      <c r="L117" s="40"/>
      <c r="M117" s="40"/>
      <c r="N117" s="40"/>
      <c r="O117" s="40"/>
      <c r="P117" s="40"/>
      <c r="Q117" s="40"/>
    </row>
    <row r="118" spans="2:17">
      <c r="B118" s="40"/>
      <c r="C118" s="40"/>
      <c r="D118" s="40"/>
      <c r="E118" s="40"/>
      <c r="F118" s="40"/>
      <c r="G118" s="40"/>
      <c r="H118" s="40"/>
      <c r="I118" s="40"/>
      <c r="J118" s="40"/>
      <c r="K118" s="40"/>
      <c r="L118" s="40"/>
      <c r="M118" s="40"/>
      <c r="N118" s="40"/>
      <c r="O118" s="40"/>
      <c r="P118" s="40"/>
      <c r="Q118" s="40"/>
    </row>
    <row r="119" spans="2:17">
      <c r="B119" s="40"/>
      <c r="C119" s="40"/>
      <c r="D119" s="40"/>
      <c r="E119" s="40"/>
      <c r="F119" s="40"/>
      <c r="G119" s="40"/>
      <c r="H119" s="40"/>
      <c r="I119" s="40"/>
      <c r="J119" s="40"/>
      <c r="K119" s="40"/>
      <c r="L119" s="40"/>
      <c r="M119" s="40"/>
      <c r="N119" s="40"/>
      <c r="O119" s="40"/>
      <c r="P119" s="40"/>
      <c r="Q119" s="40"/>
    </row>
    <row r="120" spans="2:17">
      <c r="B120" s="40"/>
      <c r="C120" s="40"/>
      <c r="D120" s="40"/>
      <c r="E120" s="40"/>
      <c r="F120" s="40"/>
      <c r="G120" s="40"/>
      <c r="H120" s="40"/>
      <c r="I120" s="40"/>
      <c r="J120" s="40"/>
      <c r="K120" s="40"/>
      <c r="L120" s="40"/>
      <c r="M120" s="40"/>
      <c r="N120" s="40"/>
      <c r="O120" s="40"/>
      <c r="P120" s="40"/>
      <c r="Q120" s="40"/>
    </row>
    <row r="121" spans="2:17">
      <c r="B121" s="40"/>
      <c r="C121" s="40"/>
      <c r="D121" s="40"/>
      <c r="E121" s="40"/>
      <c r="F121" s="40"/>
      <c r="G121" s="40"/>
      <c r="H121" s="40"/>
      <c r="I121" s="40"/>
      <c r="J121" s="40"/>
      <c r="K121" s="40"/>
      <c r="L121" s="40"/>
      <c r="M121" s="40"/>
      <c r="N121" s="40"/>
      <c r="O121" s="40"/>
      <c r="P121" s="40"/>
      <c r="Q121" s="40"/>
    </row>
  </sheetData>
  <mergeCells count="3">
    <mergeCell ref="C88:E88"/>
    <mergeCell ref="G88:I88"/>
    <mergeCell ref="J88:L88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topLeftCell="A13" workbookViewId="0">
      <selection activeCell="B54" sqref="B54"/>
    </sheetView>
  </sheetViews>
  <sheetFormatPr defaultRowHeight="14.25"/>
  <cols>
    <col min="2" max="2" width="28.75" customWidth="1"/>
    <col min="11" max="11" width="30.5" customWidth="1"/>
  </cols>
  <sheetData>
    <row r="1" spans="1:15" ht="15">
      <c r="A1" s="49" t="s">
        <v>250</v>
      </c>
      <c r="B1" s="40"/>
      <c r="C1" s="40" t="s">
        <v>169</v>
      </c>
      <c r="D1" s="40" t="s">
        <v>169</v>
      </c>
      <c r="E1" s="40" t="s">
        <v>169</v>
      </c>
      <c r="F1" s="40" t="s">
        <v>180</v>
      </c>
      <c r="G1" s="40"/>
      <c r="H1" s="40"/>
      <c r="I1" s="40" t="s">
        <v>180</v>
      </c>
      <c r="J1" s="40" t="s">
        <v>58</v>
      </c>
      <c r="K1" s="40"/>
    </row>
    <row r="2" spans="1:15">
      <c r="B2" s="40" t="s">
        <v>241</v>
      </c>
      <c r="C2" s="40">
        <v>407504</v>
      </c>
      <c r="D2" s="40">
        <v>412947</v>
      </c>
      <c r="E2" s="40">
        <v>406991</v>
      </c>
      <c r="F2" s="40">
        <f>AVERAGE(C2:E2)</f>
        <v>409147.33333333331</v>
      </c>
      <c r="G2" s="40"/>
      <c r="H2" s="40">
        <f>F2/G3</f>
        <v>1.3235821545736641</v>
      </c>
      <c r="I2" s="40"/>
      <c r="J2" s="40"/>
      <c r="K2" s="40"/>
    </row>
    <row r="3" spans="1:15">
      <c r="B3" s="40" t="s">
        <v>81</v>
      </c>
      <c r="C3" s="40">
        <v>252788</v>
      </c>
      <c r="D3" s="40">
        <v>253048</v>
      </c>
      <c r="E3" s="40">
        <v>250547</v>
      </c>
      <c r="F3" s="40">
        <f t="shared" ref="F3:F10" si="0">AVERAGE(C3:E3)</f>
        <v>252127.66666666666</v>
      </c>
      <c r="G3" s="40">
        <f>AVERAGE(F2:F4)</f>
        <v>309121.22222222225</v>
      </c>
      <c r="H3" s="40">
        <f>F3/G3</f>
        <v>0.81562716676054081</v>
      </c>
      <c r="I3" s="40">
        <f>G3/G3</f>
        <v>1</v>
      </c>
      <c r="J3" s="40">
        <f>STDEV(H2:H4,H2:H4)</f>
        <v>0.2514581377021709</v>
      </c>
      <c r="K3" s="40"/>
    </row>
    <row r="4" spans="1:15">
      <c r="B4" s="40" t="s">
        <v>82</v>
      </c>
      <c r="C4" s="40">
        <v>265727</v>
      </c>
      <c r="D4" s="40">
        <v>267883</v>
      </c>
      <c r="E4" s="40">
        <v>264656</v>
      </c>
      <c r="F4" s="40">
        <f t="shared" si="0"/>
        <v>266088.66666666669</v>
      </c>
      <c r="G4" s="40"/>
      <c r="H4" s="40">
        <f>F4/G3</f>
        <v>0.86079067866579484</v>
      </c>
      <c r="I4" s="40"/>
      <c r="J4" s="40"/>
      <c r="K4" s="40"/>
    </row>
    <row r="5" spans="1:15">
      <c r="B5" s="40" t="s">
        <v>243</v>
      </c>
      <c r="C5" s="40">
        <v>368642</v>
      </c>
      <c r="D5" s="40">
        <v>364735</v>
      </c>
      <c r="E5" s="40">
        <v>366819</v>
      </c>
      <c r="F5" s="40">
        <f t="shared" si="0"/>
        <v>366732</v>
      </c>
      <c r="G5" s="40"/>
      <c r="H5" s="40">
        <f>F5/G6</f>
        <v>1.1673101054070074</v>
      </c>
      <c r="I5" s="40"/>
      <c r="J5" s="40"/>
      <c r="K5" s="40"/>
    </row>
    <row r="6" spans="1:15">
      <c r="B6" s="40" t="s">
        <v>244</v>
      </c>
      <c r="C6" s="40">
        <v>295602</v>
      </c>
      <c r="D6" s="40">
        <v>296835</v>
      </c>
      <c r="E6" s="40">
        <v>296928</v>
      </c>
      <c r="F6" s="40">
        <f t="shared" si="0"/>
        <v>296455</v>
      </c>
      <c r="G6" s="40">
        <f>AVERAGE(F5:F7)</f>
        <v>314168.44444444444</v>
      </c>
      <c r="H6" s="40">
        <f>F6/G6</f>
        <v>0.94361800251528194</v>
      </c>
      <c r="I6" s="40">
        <f>G6/G3</f>
        <v>1.0163276470827158</v>
      </c>
      <c r="J6" s="40">
        <f>STDEV(H5:H7)</f>
        <v>0.14743921822040623</v>
      </c>
      <c r="K6" s="40"/>
    </row>
    <row r="7" spans="1:15">
      <c r="B7" s="40" t="s">
        <v>245</v>
      </c>
      <c r="C7" s="40">
        <v>279785</v>
      </c>
      <c r="D7" s="40">
        <v>279993</v>
      </c>
      <c r="E7" s="40">
        <v>278177</v>
      </c>
      <c r="F7" s="40">
        <f t="shared" si="0"/>
        <v>279318.33333333331</v>
      </c>
      <c r="G7" s="40"/>
      <c r="H7" s="40">
        <f>F7/G6</f>
        <v>0.88907189207771053</v>
      </c>
      <c r="I7" s="40"/>
      <c r="J7" s="40"/>
      <c r="K7" s="40"/>
    </row>
    <row r="8" spans="1:15">
      <c r="B8" s="40" t="s">
        <v>247</v>
      </c>
      <c r="C8" s="40">
        <v>174415</v>
      </c>
      <c r="D8" s="40">
        <v>176548</v>
      </c>
      <c r="E8" s="40">
        <v>176652</v>
      </c>
      <c r="F8" s="40">
        <f t="shared" si="0"/>
        <v>175871.66666666666</v>
      </c>
      <c r="G8" s="40"/>
      <c r="H8" s="40">
        <f>F8/G9</f>
        <v>1.0729130374071871</v>
      </c>
      <c r="I8" s="40"/>
      <c r="J8" s="40"/>
      <c r="K8" s="40"/>
    </row>
    <row r="9" spans="1:15">
      <c r="B9" s="40" t="s">
        <v>248</v>
      </c>
      <c r="C9" s="40">
        <v>128211</v>
      </c>
      <c r="D9" s="40">
        <v>127737</v>
      </c>
      <c r="E9" s="40">
        <v>129180</v>
      </c>
      <c r="F9" s="40">
        <f t="shared" si="0"/>
        <v>128376</v>
      </c>
      <c r="G9" s="40">
        <f>AVERAGE(F8:F10)</f>
        <v>163919.77777777775</v>
      </c>
      <c r="H9" s="40">
        <f>F9/G9</f>
        <v>0.78316358001678343</v>
      </c>
      <c r="I9" s="40">
        <f>G9/G3</f>
        <v>0.53027668757060775</v>
      </c>
      <c r="J9" s="40">
        <f>STDEV(H8:H10)</f>
        <v>0.19111290394320082</v>
      </c>
      <c r="K9" s="40"/>
    </row>
    <row r="10" spans="1:15">
      <c r="B10" s="40" t="s">
        <v>249</v>
      </c>
      <c r="C10" s="40">
        <v>187217</v>
      </c>
      <c r="D10" s="40">
        <v>187878</v>
      </c>
      <c r="E10" s="40">
        <v>187440</v>
      </c>
      <c r="F10" s="40">
        <f t="shared" si="0"/>
        <v>187511.66666666666</v>
      </c>
      <c r="G10" s="40"/>
      <c r="H10" s="40">
        <f>F10/G9</f>
        <v>1.1439233825760298</v>
      </c>
      <c r="I10" s="40"/>
      <c r="J10" s="40"/>
      <c r="K10" s="40"/>
    </row>
    <row r="11" spans="1:15">
      <c r="B11" s="40"/>
      <c r="C11" s="40"/>
      <c r="D11" s="40"/>
      <c r="E11" s="40"/>
      <c r="F11" s="40"/>
      <c r="G11" s="40"/>
      <c r="H11" s="40"/>
      <c r="I11" s="40"/>
      <c r="J11" s="40"/>
      <c r="K11" s="77" t="s">
        <v>304</v>
      </c>
      <c r="L11" s="40"/>
      <c r="M11" s="40"/>
      <c r="N11" s="40"/>
      <c r="O11" s="40"/>
    </row>
    <row r="12" spans="1:15">
      <c r="B12" s="40"/>
      <c r="C12" s="40"/>
      <c r="D12" s="40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</row>
    <row r="13" spans="1:15"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</row>
    <row r="14" spans="1:15">
      <c r="B14" s="40"/>
      <c r="C14" s="40" t="s">
        <v>180</v>
      </c>
      <c r="D14" s="40" t="s">
        <v>58</v>
      </c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</row>
    <row r="15" spans="1:15">
      <c r="B15" s="40" t="s">
        <v>240</v>
      </c>
      <c r="C15" s="40">
        <v>1</v>
      </c>
      <c r="D15" s="40">
        <v>0.2514581377021709</v>
      </c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</row>
    <row r="16" spans="1:15">
      <c r="B16" s="40" t="s">
        <v>242</v>
      </c>
      <c r="C16" s="40">
        <v>1.0163276470827158</v>
      </c>
      <c r="D16" s="40">
        <v>0.14743921822040623</v>
      </c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</row>
    <row r="17" spans="2:15">
      <c r="B17" s="40" t="s">
        <v>246</v>
      </c>
      <c r="C17" s="40">
        <v>0.53027668757060775</v>
      </c>
      <c r="D17" s="40">
        <v>0.19111290394320082</v>
      </c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</row>
    <row r="18" spans="2:15">
      <c r="B18" s="40"/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</row>
    <row r="19" spans="2:15"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</row>
    <row r="20" spans="2:15"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</row>
    <row r="21" spans="2:15"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</row>
    <row r="22" spans="2:15"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</row>
    <row r="23" spans="2:15"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</row>
    <row r="24" spans="2:15"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</row>
    <row r="25" spans="2:15">
      <c r="B25" s="40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</row>
    <row r="27" spans="2:15">
      <c r="B27" s="40"/>
      <c r="C27" s="40" t="s">
        <v>300</v>
      </c>
      <c r="D27" s="40" t="s">
        <v>301</v>
      </c>
      <c r="E27" s="40" t="s">
        <v>302</v>
      </c>
      <c r="F27" s="40" t="s">
        <v>303</v>
      </c>
      <c r="G27" s="40" t="s">
        <v>143</v>
      </c>
      <c r="H27" s="40" t="s">
        <v>143</v>
      </c>
      <c r="I27" s="40" t="s">
        <v>143</v>
      </c>
      <c r="J27" s="40" t="s">
        <v>144</v>
      </c>
      <c r="K27" s="40"/>
      <c r="L27" s="40"/>
      <c r="M27" s="40"/>
      <c r="N27" s="76" t="s">
        <v>35</v>
      </c>
      <c r="O27" s="48" t="s">
        <v>40</v>
      </c>
    </row>
    <row r="28" spans="2:15">
      <c r="B28" s="40" t="s">
        <v>251</v>
      </c>
      <c r="C28" s="40">
        <v>9063</v>
      </c>
      <c r="D28" s="40">
        <v>105.40900000000001</v>
      </c>
      <c r="E28" s="40">
        <v>41</v>
      </c>
      <c r="F28" s="40">
        <v>255</v>
      </c>
      <c r="G28" s="40">
        <v>178609</v>
      </c>
      <c r="H28" s="40">
        <v>209133</v>
      </c>
      <c r="I28" s="40">
        <v>286776</v>
      </c>
      <c r="J28" s="40">
        <f>AVERAGE(G28:I28)</f>
        <v>224839.33333333334</v>
      </c>
      <c r="K28" s="40">
        <f>G28/J28</f>
        <v>0.79438502753077012</v>
      </c>
      <c r="L28" s="40">
        <f>H28/J28</f>
        <v>0.93014419185255248</v>
      </c>
      <c r="M28" s="40">
        <f>I28/J28</f>
        <v>1.2754707806166774</v>
      </c>
      <c r="N28" s="76">
        <f>AVERAGE(K28:M28)</f>
        <v>1</v>
      </c>
      <c r="O28" s="48">
        <f>STDEV(K28:M28)</f>
        <v>0.24803376968571961</v>
      </c>
    </row>
    <row r="29" spans="2:15">
      <c r="B29" s="40" t="s">
        <v>252</v>
      </c>
      <c r="C29" s="40">
        <v>9063</v>
      </c>
      <c r="D29" s="40">
        <v>98.650999999999996</v>
      </c>
      <c r="E29" s="40">
        <v>41</v>
      </c>
      <c r="F29" s="40">
        <v>255</v>
      </c>
      <c r="G29" s="40">
        <v>237241</v>
      </c>
      <c r="H29" s="40">
        <v>242419</v>
      </c>
      <c r="I29" s="40">
        <v>280142</v>
      </c>
      <c r="J29" s="40"/>
      <c r="K29" s="40">
        <f>G29/G28</f>
        <v>1.3282701319642347</v>
      </c>
      <c r="L29" s="40">
        <f>H29/H28</f>
        <v>1.1591618730664219</v>
      </c>
      <c r="M29" s="40">
        <f>I29/I28</f>
        <v>0.9768669623678411</v>
      </c>
      <c r="N29" s="76">
        <f t="shared" ref="N29:N35" si="1">AVERAGE(K29:M29)</f>
        <v>1.154766322466166</v>
      </c>
      <c r="O29" s="48">
        <f t="shared" ref="O29:O35" si="2">STDEV(K29:M29)</f>
        <v>0.17574281649446519</v>
      </c>
    </row>
    <row r="30" spans="2:15">
      <c r="B30" s="40" t="s">
        <v>253</v>
      </c>
      <c r="C30" s="40">
        <v>9063</v>
      </c>
      <c r="D30" s="40">
        <v>220.65</v>
      </c>
      <c r="E30" s="40">
        <v>41</v>
      </c>
      <c r="F30" s="40">
        <v>255</v>
      </c>
      <c r="G30" s="40">
        <v>467087</v>
      </c>
      <c r="H30" s="40">
        <v>581046</v>
      </c>
      <c r="I30" s="40">
        <v>657927</v>
      </c>
      <c r="J30" s="40"/>
      <c r="K30" s="40">
        <f>G30/G28</f>
        <v>2.6151369751804219</v>
      </c>
      <c r="L30" s="40">
        <f>H30/H28</f>
        <v>2.7783563569594469</v>
      </c>
      <c r="M30" s="40">
        <f>I30/I28</f>
        <v>2.2942191815214663</v>
      </c>
      <c r="N30" s="76">
        <f t="shared" si="1"/>
        <v>2.5625708378871117</v>
      </c>
      <c r="O30" s="48">
        <f t="shared" si="2"/>
        <v>0.24631199778476254</v>
      </c>
    </row>
    <row r="31" spans="2:15">
      <c r="B31" s="40" t="s">
        <v>254</v>
      </c>
      <c r="C31" s="40">
        <v>9063</v>
      </c>
      <c r="D31" s="40">
        <v>1.2290000000000001</v>
      </c>
      <c r="E31" s="40">
        <v>0</v>
      </c>
      <c r="F31" s="40">
        <v>3</v>
      </c>
      <c r="G31" s="40">
        <v>225</v>
      </c>
      <c r="H31" s="40">
        <v>202</v>
      </c>
      <c r="I31" s="40">
        <v>252</v>
      </c>
      <c r="J31" s="40"/>
      <c r="K31" s="40">
        <f>G31/G28</f>
        <v>1.2597349517661483E-3</v>
      </c>
      <c r="L31" s="40">
        <f>H31/H28</f>
        <v>9.6589251815830119E-4</v>
      </c>
      <c r="M31" s="40">
        <f>I31/I28</f>
        <v>8.7873462214411243E-4</v>
      </c>
      <c r="N31" s="76">
        <f t="shared" si="1"/>
        <v>1.0347873640228541E-3</v>
      </c>
      <c r="O31" s="48">
        <f t="shared" si="2"/>
        <v>1.9962511774085536E-4</v>
      </c>
    </row>
    <row r="32" spans="2:15">
      <c r="B32" s="40" t="s">
        <v>251</v>
      </c>
      <c r="C32" s="40">
        <v>9063</v>
      </c>
      <c r="D32" s="40">
        <v>0.78100000000000003</v>
      </c>
      <c r="E32" s="40">
        <v>0</v>
      </c>
      <c r="F32" s="40">
        <v>2</v>
      </c>
      <c r="G32" s="40">
        <v>198</v>
      </c>
      <c r="H32" s="40">
        <v>230</v>
      </c>
      <c r="I32" s="40">
        <v>262</v>
      </c>
      <c r="J32" s="40"/>
      <c r="K32" s="40">
        <f>G32/G28</f>
        <v>1.1085667575542106E-3</v>
      </c>
      <c r="L32" s="40">
        <f t="shared" ref="L32:M32" si="3">H32/H28</f>
        <v>1.0997786097842043E-3</v>
      </c>
      <c r="M32" s="40">
        <f t="shared" si="3"/>
        <v>9.1360504365776778E-4</v>
      </c>
      <c r="N32" s="76">
        <f t="shared" si="1"/>
        <v>1.0406501369987274E-3</v>
      </c>
      <c r="O32" s="48">
        <f t="shared" si="2"/>
        <v>1.101119870487167E-4</v>
      </c>
    </row>
    <row r="33" spans="2:15">
      <c r="B33" s="40" t="s">
        <v>252</v>
      </c>
      <c r="C33" s="40">
        <v>9063</v>
      </c>
      <c r="D33" s="40">
        <v>1.589</v>
      </c>
      <c r="E33" s="40">
        <v>0</v>
      </c>
      <c r="F33" s="40">
        <v>5</v>
      </c>
      <c r="G33" s="40">
        <v>318</v>
      </c>
      <c r="H33" s="40">
        <v>452</v>
      </c>
      <c r="I33" s="40">
        <v>375</v>
      </c>
      <c r="J33" s="40"/>
      <c r="K33" s="40">
        <f>G33/G28</f>
        <v>1.7804253984961564E-3</v>
      </c>
      <c r="L33" s="40">
        <f t="shared" ref="L33:M33" si="4">H33/H28</f>
        <v>2.1613040505324365E-3</v>
      </c>
      <c r="M33" s="40">
        <f t="shared" si="4"/>
        <v>1.3076408067620722E-3</v>
      </c>
      <c r="N33" s="76">
        <f t="shared" si="1"/>
        <v>1.7497900852635549E-3</v>
      </c>
      <c r="O33" s="48">
        <f t="shared" si="2"/>
        <v>4.2765538141566721E-4</v>
      </c>
    </row>
    <row r="34" spans="2:15">
      <c r="B34" s="40" t="s">
        <v>253</v>
      </c>
      <c r="C34" s="40">
        <v>9063</v>
      </c>
      <c r="D34" s="40">
        <v>1.5109999999999999</v>
      </c>
      <c r="E34" s="40">
        <v>0</v>
      </c>
      <c r="F34" s="40">
        <v>4</v>
      </c>
      <c r="G34" s="40">
        <v>307</v>
      </c>
      <c r="H34" s="40">
        <v>441</v>
      </c>
      <c r="I34" s="40">
        <v>265</v>
      </c>
      <c r="J34" s="40"/>
      <c r="K34" s="40">
        <f>G34/G28</f>
        <v>1.7188383564098115E-3</v>
      </c>
      <c r="L34" s="40">
        <f t="shared" ref="L34:M34" si="5">H34/H28</f>
        <v>2.1087059431079743E-3</v>
      </c>
      <c r="M34" s="40">
        <f t="shared" si="5"/>
        <v>9.2406617011186435E-4</v>
      </c>
      <c r="N34" s="76">
        <f t="shared" si="1"/>
        <v>1.5838701565432168E-3</v>
      </c>
      <c r="O34" s="48">
        <f t="shared" si="2"/>
        <v>6.0374262659886003E-4</v>
      </c>
    </row>
    <row r="35" spans="2:15">
      <c r="B35" s="40" t="s">
        <v>254</v>
      </c>
      <c r="C35" s="40">
        <v>9063</v>
      </c>
      <c r="D35" s="40">
        <v>0.78100000000000003</v>
      </c>
      <c r="E35" s="40">
        <v>0</v>
      </c>
      <c r="F35" s="40">
        <v>2</v>
      </c>
      <c r="G35" s="40">
        <v>208</v>
      </c>
      <c r="H35" s="40">
        <v>122</v>
      </c>
      <c r="I35" s="40">
        <v>102</v>
      </c>
      <c r="J35" s="40"/>
      <c r="K35" s="40">
        <f>G35/G28</f>
        <v>1.1645549776327061E-3</v>
      </c>
      <c r="L35" s="40">
        <f t="shared" ref="L35:M35" si="6">H35/H28</f>
        <v>5.8336082779857795E-4</v>
      </c>
      <c r="M35" s="40">
        <f t="shared" si="6"/>
        <v>3.556782994392836E-4</v>
      </c>
      <c r="N35" s="76">
        <f t="shared" si="1"/>
        <v>7.0119803495685576E-4</v>
      </c>
      <c r="O35" s="48">
        <f t="shared" si="2"/>
        <v>4.1711458338741119E-4</v>
      </c>
    </row>
    <row r="36" spans="2:15">
      <c r="B36" s="40"/>
      <c r="C36" s="40"/>
      <c r="D36" s="40"/>
      <c r="E36" s="40"/>
      <c r="F36" s="40"/>
      <c r="G36" s="40"/>
      <c r="H36" s="40"/>
      <c r="I36" s="40"/>
      <c r="J36" s="40"/>
      <c r="K36" s="40"/>
      <c r="L36" s="40"/>
      <c r="M36" s="40"/>
      <c r="N36" s="76"/>
      <c r="O36" s="48"/>
    </row>
    <row r="37" spans="2:15"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  <c r="N37" s="76"/>
      <c r="O37" s="48"/>
    </row>
    <row r="38" spans="2:15">
      <c r="B38" s="40"/>
      <c r="C38" s="40"/>
      <c r="D38" s="40"/>
      <c r="E38" s="40"/>
      <c r="F38" s="40"/>
      <c r="G38" s="40"/>
      <c r="H38" s="40"/>
      <c r="I38" s="40"/>
      <c r="J38" s="40"/>
      <c r="K38" s="40"/>
      <c r="L38" s="40"/>
      <c r="M38" s="40"/>
      <c r="N38" s="76"/>
      <c r="O38" s="48"/>
    </row>
    <row r="39" spans="2:15">
      <c r="B39" s="40"/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0"/>
      <c r="N39" s="76"/>
      <c r="O39" s="48"/>
    </row>
    <row r="40" spans="2:15">
      <c r="B40" s="40"/>
      <c r="C40" s="40" t="s">
        <v>180</v>
      </c>
      <c r="D40" s="40" t="s">
        <v>58</v>
      </c>
      <c r="E40" s="40"/>
      <c r="F40" s="40"/>
      <c r="G40" s="40"/>
      <c r="H40" s="40"/>
      <c r="I40" s="40"/>
      <c r="J40" s="40"/>
      <c r="K40" s="40"/>
      <c r="L40" s="40"/>
      <c r="M40" s="40"/>
      <c r="N40" s="76"/>
      <c r="O40" s="48"/>
    </row>
    <row r="41" spans="2:15">
      <c r="B41" s="40" t="s">
        <v>251</v>
      </c>
      <c r="C41" s="40">
        <v>1</v>
      </c>
      <c r="D41" s="40">
        <v>0.24803376968571961</v>
      </c>
      <c r="E41" s="40"/>
      <c r="F41" s="40"/>
      <c r="G41" s="40"/>
      <c r="H41" s="40"/>
      <c r="I41" s="40"/>
      <c r="J41" s="40"/>
      <c r="K41" s="40"/>
      <c r="L41" s="40"/>
      <c r="M41" s="40"/>
      <c r="N41" s="76"/>
      <c r="O41" s="48"/>
    </row>
    <row r="42" spans="2:15">
      <c r="B42" s="40" t="s">
        <v>252</v>
      </c>
      <c r="C42" s="40">
        <v>1.154766322466166</v>
      </c>
      <c r="D42" s="40">
        <v>0.17574281649446519</v>
      </c>
      <c r="E42" s="40"/>
      <c r="F42" s="40"/>
      <c r="G42" s="40"/>
      <c r="H42" s="40"/>
      <c r="I42" s="40"/>
      <c r="J42" s="40"/>
      <c r="K42" s="40"/>
      <c r="L42" s="40"/>
      <c r="M42" s="40"/>
      <c r="N42" s="76"/>
      <c r="O42" s="40"/>
    </row>
    <row r="43" spans="2:15">
      <c r="B43" s="40" t="s">
        <v>253</v>
      </c>
      <c r="C43" s="40">
        <v>2.5625708378871117</v>
      </c>
      <c r="D43" s="40">
        <v>0.24631199778476254</v>
      </c>
      <c r="E43" s="40"/>
      <c r="F43" s="40"/>
      <c r="G43" s="40"/>
      <c r="H43" s="40"/>
      <c r="I43" s="40"/>
      <c r="J43" s="40"/>
      <c r="K43" s="40"/>
      <c r="L43" s="40"/>
      <c r="M43" s="40"/>
      <c r="N43" s="76"/>
      <c r="O43" s="40"/>
    </row>
    <row r="44" spans="2:15">
      <c r="B44" s="40" t="s">
        <v>254</v>
      </c>
      <c r="C44" s="40">
        <v>1.0347873640228541E-3</v>
      </c>
      <c r="D44" s="40">
        <v>1.9962511774085536E-4</v>
      </c>
      <c r="E44" s="40"/>
      <c r="F44" s="40"/>
      <c r="G44" s="40"/>
      <c r="H44" s="40"/>
      <c r="I44" s="40"/>
      <c r="J44" s="40"/>
      <c r="K44" s="40"/>
      <c r="L44" s="40"/>
      <c r="M44" s="40"/>
      <c r="N44" s="76"/>
      <c r="O44" s="40"/>
    </row>
    <row r="45" spans="2:15">
      <c r="B45" s="40" t="s">
        <v>251</v>
      </c>
      <c r="C45" s="40">
        <v>1.0406501369987274E-3</v>
      </c>
      <c r="D45" s="40">
        <v>1.101119870487167E-4</v>
      </c>
      <c r="E45" s="40"/>
      <c r="F45" s="40"/>
      <c r="G45" s="40"/>
      <c r="H45" s="40"/>
      <c r="I45" s="40"/>
      <c r="J45" s="40"/>
      <c r="K45" s="40"/>
      <c r="L45" s="40"/>
      <c r="M45" s="40"/>
      <c r="N45" s="76"/>
      <c r="O45" s="40"/>
    </row>
    <row r="46" spans="2:15">
      <c r="B46" s="40" t="s">
        <v>252</v>
      </c>
      <c r="C46" s="40">
        <v>1.7497900852635549E-3</v>
      </c>
      <c r="D46" s="40">
        <v>4.2765538141566721E-4</v>
      </c>
      <c r="E46" s="40"/>
      <c r="F46" s="40"/>
      <c r="G46" s="40"/>
      <c r="H46" s="40"/>
      <c r="I46" s="40"/>
      <c r="J46" s="40"/>
      <c r="K46" s="40"/>
      <c r="L46" s="40"/>
      <c r="M46" s="40"/>
      <c r="N46" s="76"/>
      <c r="O46" s="40"/>
    </row>
    <row r="47" spans="2:15">
      <c r="B47" s="40" t="s">
        <v>253</v>
      </c>
      <c r="C47" s="40">
        <v>1.5838701565432168E-3</v>
      </c>
      <c r="D47" s="40">
        <v>6.0374262659886003E-4</v>
      </c>
      <c r="E47" s="40"/>
      <c r="F47" s="40"/>
      <c r="G47" s="40"/>
      <c r="H47" s="40"/>
      <c r="I47" s="40"/>
      <c r="J47" s="40"/>
      <c r="K47" s="40"/>
      <c r="L47" s="40"/>
      <c r="M47" s="40"/>
      <c r="N47" s="76"/>
      <c r="O47" s="40"/>
    </row>
    <row r="48" spans="2:15">
      <c r="B48" s="40" t="s">
        <v>254</v>
      </c>
      <c r="C48" s="40">
        <v>7.0119803495685576E-4</v>
      </c>
      <c r="D48" s="40">
        <v>4.1711458338741119E-4</v>
      </c>
      <c r="E48" s="40"/>
      <c r="F48" s="40"/>
      <c r="G48" s="40"/>
      <c r="H48" s="40"/>
      <c r="I48" s="40"/>
      <c r="J48" s="40"/>
      <c r="K48" s="40"/>
      <c r="L48" s="40"/>
      <c r="M48" s="40"/>
      <c r="N48" s="76"/>
      <c r="O48" s="40"/>
    </row>
    <row r="49" spans="2:15">
      <c r="B49" s="40"/>
      <c r="C49" s="40"/>
      <c r="D49" s="40"/>
      <c r="E49" s="40"/>
      <c r="F49" s="40"/>
      <c r="G49" s="40"/>
      <c r="H49" s="40"/>
      <c r="I49" s="40"/>
      <c r="J49" s="40"/>
      <c r="K49" s="40"/>
      <c r="L49" s="40"/>
      <c r="M49" s="40"/>
      <c r="N49" s="76"/>
      <c r="O49" s="40"/>
    </row>
    <row r="50" spans="2:15">
      <c r="B50" s="40"/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76"/>
      <c r="O50" s="40"/>
    </row>
    <row r="51" spans="2:15">
      <c r="B51" s="40"/>
      <c r="C51" s="40"/>
      <c r="D51" s="40"/>
      <c r="E51" s="40"/>
      <c r="F51" s="40"/>
      <c r="G51" s="40"/>
      <c r="H51" s="40"/>
      <c r="I51" s="40"/>
      <c r="J51" s="40"/>
      <c r="K51" s="40"/>
      <c r="L51" s="40"/>
      <c r="M51" s="40"/>
      <c r="N51" s="76"/>
      <c r="O51" s="40"/>
    </row>
    <row r="52" spans="2:15">
      <c r="B52" s="40"/>
      <c r="C52" s="40"/>
      <c r="D52" s="40"/>
      <c r="E52" s="40"/>
      <c r="F52" s="40"/>
      <c r="G52" s="40"/>
      <c r="H52" s="40"/>
      <c r="I52" s="40"/>
      <c r="J52" s="40"/>
      <c r="K52" s="40"/>
      <c r="L52" s="40"/>
      <c r="M52" s="40"/>
      <c r="N52" s="76"/>
      <c r="O52" s="40"/>
    </row>
    <row r="53" spans="2:15">
      <c r="B53" s="40"/>
      <c r="C53" s="40"/>
      <c r="D53" s="40"/>
      <c r="E53" s="40"/>
      <c r="F53" s="40"/>
      <c r="G53" s="40"/>
      <c r="H53" s="40"/>
      <c r="I53" s="40"/>
      <c r="J53" s="40"/>
      <c r="K53" s="40"/>
      <c r="L53" s="40"/>
      <c r="M53" s="40"/>
      <c r="N53" s="76"/>
      <c r="O53" s="40"/>
    </row>
    <row r="54" spans="2:15">
      <c r="B54" s="77" t="s">
        <v>304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7"/>
  <sheetViews>
    <sheetView topLeftCell="A31" workbookViewId="0">
      <selection activeCell="P60" sqref="P60"/>
    </sheetView>
  </sheetViews>
  <sheetFormatPr defaultRowHeight="14.25"/>
  <cols>
    <col min="2" max="2" width="16.125" bestFit="1" customWidth="1"/>
  </cols>
  <sheetData>
    <row r="1" spans="1:22" ht="15">
      <c r="A1" s="49" t="s">
        <v>161</v>
      </c>
      <c r="B1" s="41"/>
      <c r="C1" s="41"/>
      <c r="D1" s="41"/>
      <c r="E1" s="41"/>
      <c r="F1" s="41"/>
      <c r="G1" s="59" t="s">
        <v>23</v>
      </c>
      <c r="H1" s="70" t="s">
        <v>86</v>
      </c>
      <c r="I1" s="70"/>
      <c r="J1" s="70"/>
      <c r="K1" s="70"/>
      <c r="L1" s="59" t="s">
        <v>23</v>
      </c>
      <c r="M1" s="70" t="s">
        <v>209</v>
      </c>
      <c r="N1" s="70"/>
      <c r="O1" s="70"/>
      <c r="P1" s="70"/>
      <c r="Q1" s="70" t="s">
        <v>88</v>
      </c>
      <c r="R1" s="70"/>
      <c r="S1" s="70"/>
      <c r="T1" s="70"/>
      <c r="U1" s="59" t="s">
        <v>23</v>
      </c>
      <c r="V1" s="41" t="s">
        <v>14</v>
      </c>
    </row>
    <row r="2" spans="1:22">
      <c r="B2" s="41"/>
      <c r="C2" s="58">
        <v>1</v>
      </c>
      <c r="D2" s="58">
        <v>2</v>
      </c>
      <c r="E2" s="58">
        <v>3</v>
      </c>
      <c r="F2" s="58">
        <v>4</v>
      </c>
      <c r="H2" s="58">
        <v>1</v>
      </c>
      <c r="I2" s="58">
        <v>2</v>
      </c>
      <c r="J2" s="58">
        <v>3</v>
      </c>
      <c r="K2" s="58">
        <v>4</v>
      </c>
      <c r="L2" s="58"/>
      <c r="M2" s="58">
        <v>1</v>
      </c>
      <c r="N2" s="58">
        <v>2</v>
      </c>
      <c r="O2" s="58">
        <v>3</v>
      </c>
      <c r="P2" s="58">
        <v>4</v>
      </c>
      <c r="Q2" s="58">
        <v>1</v>
      </c>
      <c r="R2" s="58">
        <v>2</v>
      </c>
      <c r="S2" s="58">
        <v>3</v>
      </c>
      <c r="T2" s="58">
        <v>4</v>
      </c>
      <c r="U2" s="41"/>
      <c r="V2" s="41"/>
    </row>
    <row r="3" spans="1:22">
      <c r="B3" s="41" t="s">
        <v>22</v>
      </c>
      <c r="C3" s="41">
        <v>20.796938323974601</v>
      </c>
      <c r="D3" s="41">
        <v>20.718471527099609</v>
      </c>
      <c r="E3" s="41">
        <v>20.733990859985301</v>
      </c>
      <c r="F3" s="41">
        <v>20.774240493774414</v>
      </c>
      <c r="G3" s="41">
        <f>AVERAGE(C3:F3)</f>
        <v>20.75591030120848</v>
      </c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</row>
    <row r="4" spans="1:22">
      <c r="B4" s="41" t="s">
        <v>255</v>
      </c>
      <c r="C4" s="41">
        <v>20.211147308349609</v>
      </c>
      <c r="D4" s="41">
        <v>20.208197402954099</v>
      </c>
      <c r="E4" s="41">
        <v>20.192425155639601</v>
      </c>
      <c r="F4" s="41">
        <v>20.223700637817299</v>
      </c>
      <c r="G4" s="41">
        <f>AVERAGE(C4:F4)</f>
        <v>20.208867626190152</v>
      </c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</row>
    <row r="5" spans="1:22">
      <c r="B5" s="41" t="s">
        <v>256</v>
      </c>
      <c r="C5" s="41">
        <v>20.182714462280273</v>
      </c>
      <c r="D5" s="41">
        <v>20.253990936279202</v>
      </c>
      <c r="E5" s="41">
        <v>20.361985397338799</v>
      </c>
      <c r="F5" s="41">
        <v>20.220300598144501</v>
      </c>
      <c r="G5" s="41">
        <f>AVERAGE(C5:F5)</f>
        <v>20.254747848510693</v>
      </c>
      <c r="H5" s="41"/>
      <c r="I5" s="41"/>
      <c r="J5" s="41"/>
      <c r="K5" s="41"/>
      <c r="L5" s="41"/>
      <c r="M5" s="41"/>
      <c r="N5" s="41"/>
      <c r="O5" s="41"/>
      <c r="P5" s="41"/>
      <c r="Q5" s="41"/>
      <c r="R5" s="41"/>
      <c r="S5" s="41"/>
      <c r="T5" s="41"/>
      <c r="U5" s="41"/>
      <c r="V5" s="41"/>
    </row>
    <row r="6" spans="1:22">
      <c r="B6" s="41" t="s">
        <v>257</v>
      </c>
      <c r="C6" s="41">
        <v>20.687929153442383</v>
      </c>
      <c r="D6" s="41">
        <v>20.553926467895501</v>
      </c>
      <c r="E6" s="41">
        <v>20.5344856262207</v>
      </c>
      <c r="F6" s="41">
        <v>20.614617538452102</v>
      </c>
      <c r="G6" s="41">
        <f>AVERAGE(C6:F6)</f>
        <v>20.597739696502671</v>
      </c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  <c r="U6" s="41"/>
      <c r="V6" s="41"/>
    </row>
    <row r="7" spans="1:22">
      <c r="B7" s="41" t="s">
        <v>258</v>
      </c>
      <c r="C7" s="41">
        <v>20.294488220214799</v>
      </c>
      <c r="D7" s="41">
        <v>20.392135620117188</v>
      </c>
      <c r="E7" s="41">
        <v>20.342231750488281</v>
      </c>
      <c r="F7" s="41">
        <v>20.310733795166001</v>
      </c>
      <c r="G7" s="41">
        <f>AVERAGE(C7:F7)</f>
        <v>20.334897346496568</v>
      </c>
      <c r="H7" s="41"/>
      <c r="I7" s="41"/>
      <c r="J7" s="41"/>
      <c r="K7" s="41"/>
      <c r="L7" s="41"/>
      <c r="M7" s="41"/>
      <c r="N7" s="41"/>
      <c r="O7" s="41"/>
      <c r="P7" s="41"/>
      <c r="Q7" s="41"/>
      <c r="R7" s="41"/>
      <c r="S7" s="41"/>
      <c r="T7" s="41"/>
      <c r="U7" s="41"/>
      <c r="V7" s="41"/>
    </row>
    <row r="8" spans="1:22"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  <c r="R8" s="41"/>
      <c r="S8" s="41"/>
      <c r="T8" s="41"/>
      <c r="U8" s="41"/>
      <c r="V8" s="41"/>
    </row>
    <row r="9" spans="1:22">
      <c r="B9" s="41"/>
      <c r="C9" s="41"/>
      <c r="D9" s="41"/>
      <c r="E9" s="41"/>
      <c r="F9" s="41"/>
      <c r="G9" s="41"/>
      <c r="H9" s="41"/>
      <c r="I9" s="41"/>
      <c r="J9" s="41"/>
      <c r="K9" s="41"/>
      <c r="L9" s="41"/>
      <c r="M9" s="41"/>
      <c r="N9" s="41"/>
      <c r="O9" s="41"/>
      <c r="P9" s="41"/>
      <c r="Q9" s="41"/>
      <c r="R9" s="41"/>
      <c r="S9" s="41"/>
      <c r="T9" s="41"/>
      <c r="U9" s="41"/>
      <c r="V9" s="41"/>
    </row>
    <row r="10" spans="1:22">
      <c r="B10" s="41" t="s">
        <v>22</v>
      </c>
      <c r="C10" s="41">
        <v>23.703020095825195</v>
      </c>
      <c r="D10" s="41">
        <v>23.749744415283203</v>
      </c>
      <c r="E10" s="41">
        <v>23.716899871826172</v>
      </c>
      <c r="F10" s="41">
        <v>23.754019165039001</v>
      </c>
      <c r="G10" s="41"/>
      <c r="H10" s="41">
        <f>C10-G3</f>
        <v>2.9471097946167149</v>
      </c>
      <c r="I10" s="41">
        <f>D10-G3</f>
        <v>2.9938341140747227</v>
      </c>
      <c r="J10" s="41">
        <f>E10-G3</f>
        <v>2.9609895706176914</v>
      </c>
      <c r="K10" s="41">
        <f>F10-G3</f>
        <v>2.9981088638305202</v>
      </c>
      <c r="L10" s="41">
        <f>AVERAGE(H10:K10)</f>
        <v>2.9750105857849123</v>
      </c>
      <c r="M10" s="41">
        <f>H10-L10</f>
        <v>-2.7900791168197436E-2</v>
      </c>
      <c r="N10" s="41">
        <f>I10-L10</f>
        <v>1.8823528289810376E-2</v>
      </c>
      <c r="O10" s="41">
        <f>J10-L10</f>
        <v>-1.4021015167220874E-2</v>
      </c>
      <c r="P10" s="41">
        <f>K10-L10</f>
        <v>2.3098278045607934E-2</v>
      </c>
      <c r="Q10" s="41">
        <f>2^-M10</f>
        <v>1.0195275714262446</v>
      </c>
      <c r="R10" s="41">
        <f t="shared" ref="R10:T14" si="0">2^-N10</f>
        <v>0.98703727375835859</v>
      </c>
      <c r="S10" s="41">
        <f t="shared" si="0"/>
        <v>1.0097660063510117</v>
      </c>
      <c r="T10" s="41">
        <f t="shared" si="0"/>
        <v>0.98411698056968389</v>
      </c>
      <c r="U10" s="41">
        <f>AVERAGE(Q10:T10)</f>
        <v>1.0001119580263247</v>
      </c>
      <c r="V10" s="41">
        <f>STDEV(Q10:T10)</f>
        <v>1.7291166967520238E-2</v>
      </c>
    </row>
    <row r="11" spans="1:22">
      <c r="B11" s="41" t="s">
        <v>255</v>
      </c>
      <c r="C11" s="42">
        <v>25.396507263183501</v>
      </c>
      <c r="D11" s="42">
        <v>25.525149154663001</v>
      </c>
      <c r="E11" s="42">
        <v>25.375805664062501</v>
      </c>
      <c r="F11" s="42">
        <v>25.4449356079101</v>
      </c>
      <c r="G11" s="41"/>
      <c r="H11" s="41">
        <f>C11-G4</f>
        <v>5.1876396369933495</v>
      </c>
      <c r="I11" s="41">
        <f>D11-G4</f>
        <v>5.3162815284728495</v>
      </c>
      <c r="J11" s="41">
        <f>E11-G4</f>
        <v>5.1669380378723488</v>
      </c>
      <c r="K11" s="41">
        <f>F11-G4</f>
        <v>5.2360679817199482</v>
      </c>
      <c r="L11" s="41"/>
      <c r="M11" s="41">
        <f>H11-L10</f>
        <v>2.2126290512084372</v>
      </c>
      <c r="N11" s="41">
        <f>I11-L10</f>
        <v>2.3412709426879372</v>
      </c>
      <c r="O11" s="41">
        <f>J11-L10</f>
        <v>2.1919274520874366</v>
      </c>
      <c r="P11" s="41">
        <f>K11-L10</f>
        <v>2.261057395935036</v>
      </c>
      <c r="Q11" s="41">
        <f>2^-M11</f>
        <v>0.21574080073445417</v>
      </c>
      <c r="R11" s="41">
        <f t="shared" si="0"/>
        <v>0.19733640779387715</v>
      </c>
      <c r="S11" s="41">
        <f t="shared" si="0"/>
        <v>0.21885883776576609</v>
      </c>
      <c r="T11" s="41">
        <f t="shared" si="0"/>
        <v>0.20861902045999525</v>
      </c>
      <c r="U11" s="41">
        <f>AVERAGE(Q11:T11)</f>
        <v>0.21013876668852316</v>
      </c>
      <c r="V11" s="41">
        <f>STDEV(Q11:T11)</f>
        <v>9.5504353637305538E-3</v>
      </c>
    </row>
    <row r="12" spans="1:22">
      <c r="B12" s="41" t="s">
        <v>256</v>
      </c>
      <c r="C12" s="42">
        <v>24.8127849578857</v>
      </c>
      <c r="D12" s="42">
        <v>24.619111633300701</v>
      </c>
      <c r="E12" s="42">
        <v>24.4201248168945</v>
      </c>
      <c r="F12" s="42">
        <v>24.5590709686279</v>
      </c>
      <c r="G12" s="41"/>
      <c r="H12" s="41">
        <f>C12-G5</f>
        <v>4.5580371093750074</v>
      </c>
      <c r="I12" s="41">
        <f>D12-G5</f>
        <v>4.3643637847900081</v>
      </c>
      <c r="J12" s="41">
        <f>E12-G5</f>
        <v>4.1653769683838071</v>
      </c>
      <c r="K12" s="41">
        <f>F12-G5</f>
        <v>4.304323120117207</v>
      </c>
      <c r="L12" s="41"/>
      <c r="M12" s="41">
        <f>H12-L10</f>
        <v>1.5830265235900951</v>
      </c>
      <c r="N12" s="41">
        <f>I12-L10</f>
        <v>1.3893531990050958</v>
      </c>
      <c r="O12" s="41">
        <f>J12-L10</f>
        <v>1.1903663825988948</v>
      </c>
      <c r="P12" s="41">
        <f>K12-L10</f>
        <v>1.3293125343322947</v>
      </c>
      <c r="Q12" s="41">
        <f>2^-M12</f>
        <v>0.33378093928787933</v>
      </c>
      <c r="R12" s="41">
        <f t="shared" si="0"/>
        <v>0.38173590688658693</v>
      </c>
      <c r="S12" s="41">
        <f t="shared" si="0"/>
        <v>0.43819156468255299</v>
      </c>
      <c r="T12" s="41">
        <f t="shared" si="0"/>
        <v>0.39795782953428854</v>
      </c>
      <c r="U12" s="41">
        <f>AVERAGE(Q12:T12)</f>
        <v>0.38791656009782693</v>
      </c>
      <c r="V12" s="41">
        <f>STDEV(Q12:T12)</f>
        <v>4.3194402000281962E-2</v>
      </c>
    </row>
    <row r="13" spans="1:22">
      <c r="B13" s="41" t="s">
        <v>257</v>
      </c>
      <c r="C13" s="41">
        <v>20.342838287353501</v>
      </c>
      <c r="D13" s="41">
        <v>20.3343505859375</v>
      </c>
      <c r="E13" s="41">
        <v>20.344026947021401</v>
      </c>
      <c r="F13" s="41">
        <v>20.3944315338134</v>
      </c>
      <c r="G13" s="41"/>
      <c r="H13" s="41">
        <f>C13-G6</f>
        <v>-0.25490140914916992</v>
      </c>
      <c r="I13" s="41">
        <f>D13-G6</f>
        <v>-0.26338911056517134</v>
      </c>
      <c r="J13" s="41">
        <f>E13-G6</f>
        <v>-0.25371274948127009</v>
      </c>
      <c r="K13" s="41">
        <f>F13-G6</f>
        <v>-0.20330816268927165</v>
      </c>
      <c r="L13" s="41"/>
      <c r="M13" s="41">
        <f>H13-L10</f>
        <v>-3.2299119949340822</v>
      </c>
      <c r="N13" s="41">
        <f>I13-L10</f>
        <v>-3.2383996963500836</v>
      </c>
      <c r="O13" s="41">
        <f>J13-L10</f>
        <v>-3.2287233352661824</v>
      </c>
      <c r="P13" s="41">
        <f>K13-L10</f>
        <v>-3.1783187484741839</v>
      </c>
      <c r="Q13" s="41">
        <f>2^-M13</f>
        <v>9.3821072635090452</v>
      </c>
      <c r="R13" s="41">
        <f t="shared" si="0"/>
        <v>9.4374670110508543</v>
      </c>
      <c r="S13" s="41">
        <f t="shared" si="0"/>
        <v>9.3743803778964665</v>
      </c>
      <c r="T13" s="41">
        <f t="shared" si="0"/>
        <v>9.0525155410559783</v>
      </c>
      <c r="U13" s="41">
        <f>AVERAGE(Q13:T13)</f>
        <v>9.3116175483780843</v>
      </c>
      <c r="V13" s="41">
        <f>STDEV(Q13:T13)</f>
        <v>0.17500467628206121</v>
      </c>
    </row>
    <row r="14" spans="1:22">
      <c r="B14" s="41" t="s">
        <v>258</v>
      </c>
      <c r="C14" s="41">
        <v>19.912236404418898</v>
      </c>
      <c r="D14" s="41">
        <v>19.779952239990202</v>
      </c>
      <c r="E14" s="41">
        <v>19.838729476928702</v>
      </c>
      <c r="F14" s="41">
        <v>19.716833114623999</v>
      </c>
      <c r="G14" s="41"/>
      <c r="H14" s="41">
        <f>C14-G7</f>
        <v>-0.42266094207766969</v>
      </c>
      <c r="I14" s="41">
        <f>D14-G7</f>
        <v>-0.55494510650636641</v>
      </c>
      <c r="J14" s="41">
        <f>E14-G7</f>
        <v>-0.4961678695678664</v>
      </c>
      <c r="K14" s="41">
        <f>F14-G7</f>
        <v>-0.61806423187256954</v>
      </c>
      <c r="L14" s="41"/>
      <c r="M14" s="41">
        <f>H14-L10</f>
        <v>-3.397671527862582</v>
      </c>
      <c r="N14" s="41">
        <f>I14-L10</f>
        <v>-3.5299556922912787</v>
      </c>
      <c r="O14" s="41">
        <f>J14-L10</f>
        <v>-3.4711784553527787</v>
      </c>
      <c r="P14" s="41">
        <f>K14-L10</f>
        <v>-3.5930748176574818</v>
      </c>
      <c r="Q14" s="41">
        <f>2^-M14</f>
        <v>10.539039816996338</v>
      </c>
      <c r="R14" s="41">
        <f t="shared" si="0"/>
        <v>11.551078804733351</v>
      </c>
      <c r="S14" s="41">
        <f t="shared" si="0"/>
        <v>11.089930778497987</v>
      </c>
      <c r="T14" s="41">
        <f t="shared" si="0"/>
        <v>12.067666422202317</v>
      </c>
      <c r="U14" s="41">
        <f>AVERAGE(Q14:T14)</f>
        <v>11.311928955607497</v>
      </c>
      <c r="V14" s="41">
        <f>STDEV(Q14:T14)</f>
        <v>0.65191323041621607</v>
      </c>
    </row>
    <row r="15" spans="1:22"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1"/>
    </row>
    <row r="16" spans="1:22">
      <c r="B16" s="41"/>
      <c r="C16" s="41"/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  <c r="R16" s="41"/>
      <c r="S16" s="41"/>
      <c r="T16" s="41"/>
      <c r="U16" s="41"/>
      <c r="V16" s="41"/>
    </row>
    <row r="17" spans="2:22">
      <c r="B17" s="41"/>
      <c r="C17" s="41"/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  <c r="R17" s="41"/>
      <c r="S17" s="41"/>
      <c r="T17" s="41"/>
      <c r="U17" s="41"/>
      <c r="V17" s="41"/>
    </row>
    <row r="18" spans="2:22"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1"/>
      <c r="V18" s="41"/>
    </row>
    <row r="19" spans="2:22">
      <c r="B19" s="41"/>
      <c r="C19" s="41" t="s">
        <v>100</v>
      </c>
      <c r="D19" s="41" t="s">
        <v>14</v>
      </c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/>
      <c r="R19" s="41"/>
      <c r="S19" s="41"/>
      <c r="T19" s="41"/>
      <c r="U19" s="41"/>
      <c r="V19" s="41"/>
    </row>
    <row r="20" spans="2:22">
      <c r="B20" s="41" t="s">
        <v>22</v>
      </c>
      <c r="C20" s="41">
        <v>1.0001119580263247</v>
      </c>
      <c r="D20" s="41">
        <v>1.7291166967520238E-2</v>
      </c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</row>
    <row r="21" spans="2:22">
      <c r="B21" s="41" t="s">
        <v>255</v>
      </c>
      <c r="C21" s="41">
        <v>0.21013876668852316</v>
      </c>
      <c r="D21" s="41">
        <v>9.5504353637305538E-3</v>
      </c>
      <c r="E21" s="41"/>
      <c r="F21" s="41"/>
      <c r="G21" s="41"/>
      <c r="H21" s="41"/>
      <c r="I21" s="41"/>
      <c r="J21" s="41"/>
      <c r="K21" s="41"/>
      <c r="L21" s="41"/>
      <c r="M21" s="41"/>
      <c r="N21" s="41"/>
      <c r="O21" s="41"/>
      <c r="P21" s="41"/>
      <c r="Q21" s="41"/>
      <c r="R21" s="41"/>
      <c r="S21" s="41"/>
      <c r="T21" s="41"/>
      <c r="U21" s="41"/>
      <c r="V21" s="41"/>
    </row>
    <row r="22" spans="2:22">
      <c r="B22" s="41" t="s">
        <v>256</v>
      </c>
      <c r="C22" s="41">
        <v>0.38791656009782693</v>
      </c>
      <c r="D22" s="41">
        <v>4.3194402000281962E-2</v>
      </c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  <c r="V22" s="41"/>
    </row>
    <row r="23" spans="2:22">
      <c r="B23" s="41" t="s">
        <v>257</v>
      </c>
      <c r="C23" s="41">
        <v>9.3116175483780843</v>
      </c>
      <c r="D23" s="41">
        <v>0.17500467628206121</v>
      </c>
      <c r="E23" s="41"/>
      <c r="F23" s="41"/>
      <c r="G23" s="41"/>
      <c r="H23" s="41"/>
      <c r="I23" s="41"/>
      <c r="J23" s="41"/>
      <c r="K23" s="41"/>
      <c r="L23" s="41"/>
      <c r="M23" s="41"/>
      <c r="N23" s="41"/>
      <c r="O23" s="41"/>
      <c r="P23" s="41"/>
      <c r="Q23" s="41"/>
      <c r="R23" s="41"/>
      <c r="S23" s="41"/>
      <c r="T23" s="41"/>
      <c r="U23" s="41"/>
      <c r="V23" s="41"/>
    </row>
    <row r="24" spans="2:22">
      <c r="B24" s="41" t="s">
        <v>258</v>
      </c>
      <c r="C24" s="41">
        <v>11.311928955607497</v>
      </c>
      <c r="D24" s="41">
        <v>0.65191323041621607</v>
      </c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  <c r="R24" s="41"/>
      <c r="S24" s="41"/>
      <c r="T24" s="41"/>
      <c r="U24" s="41"/>
      <c r="V24" s="41"/>
    </row>
    <row r="25" spans="2:22"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  <c r="R25" s="41"/>
      <c r="S25" s="41"/>
      <c r="T25" s="41"/>
      <c r="U25" s="41"/>
      <c r="V25" s="41"/>
    </row>
    <row r="26" spans="2:22">
      <c r="B26" s="41"/>
      <c r="C26" s="41"/>
      <c r="D26" s="41"/>
      <c r="E26" s="41"/>
      <c r="F26" s="41"/>
      <c r="G26" s="41"/>
      <c r="H26" s="41"/>
      <c r="I26" s="41"/>
      <c r="J26" s="41"/>
      <c r="K26" s="41"/>
      <c r="L26" s="41"/>
      <c r="M26" s="41"/>
      <c r="N26" s="41"/>
      <c r="O26" s="41"/>
      <c r="P26" s="41"/>
      <c r="Q26" s="41"/>
      <c r="R26" s="41"/>
      <c r="S26" s="41"/>
      <c r="T26" s="41"/>
      <c r="U26" s="41"/>
      <c r="V26" s="41"/>
    </row>
    <row r="27" spans="2:22"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</row>
    <row r="28" spans="2:22">
      <c r="B28" s="41"/>
      <c r="C28" s="41"/>
      <c r="D28" s="41"/>
      <c r="E28" s="41"/>
      <c r="F28" s="41"/>
      <c r="G28" s="41"/>
      <c r="H28" s="41"/>
      <c r="I28" s="41"/>
      <c r="J28" s="41"/>
      <c r="K28" s="41"/>
      <c r="L28" s="41"/>
      <c r="M28" s="41"/>
      <c r="N28" s="41"/>
      <c r="O28" s="41"/>
      <c r="P28" s="41"/>
      <c r="Q28" s="41"/>
      <c r="R28" s="41"/>
      <c r="S28" s="41"/>
      <c r="T28" s="41"/>
      <c r="U28" s="41"/>
      <c r="V28" s="41"/>
    </row>
    <row r="29" spans="2:22">
      <c r="B29" s="41"/>
      <c r="C29" s="41"/>
      <c r="D29" s="41"/>
      <c r="E29" s="41"/>
      <c r="F29" s="41"/>
      <c r="G29" s="41"/>
      <c r="H29" s="41"/>
      <c r="I29" s="41"/>
      <c r="J29" s="41"/>
      <c r="K29" s="41"/>
      <c r="L29" s="41"/>
      <c r="M29" s="41"/>
      <c r="N29" s="41"/>
      <c r="O29" s="41"/>
      <c r="P29" s="41"/>
      <c r="Q29" s="41"/>
      <c r="R29" s="41"/>
      <c r="S29" s="41"/>
      <c r="T29" s="41"/>
      <c r="U29" s="41"/>
      <c r="V29" s="41"/>
    </row>
    <row r="30" spans="2:22">
      <c r="B30" s="41"/>
      <c r="C30" s="41"/>
      <c r="D30" s="41"/>
      <c r="E30" s="41"/>
      <c r="F30" s="41"/>
      <c r="G30" s="41"/>
      <c r="H30" s="41"/>
      <c r="I30" s="41"/>
      <c r="J30" s="41"/>
      <c r="K30" s="41"/>
      <c r="L30" s="41"/>
      <c r="M30" s="41"/>
      <c r="N30" s="41"/>
      <c r="O30" s="41"/>
      <c r="P30" s="41"/>
      <c r="Q30" s="41"/>
      <c r="R30" s="41"/>
      <c r="S30" s="41"/>
      <c r="T30" s="41"/>
      <c r="U30" s="41"/>
      <c r="V30" s="41"/>
    </row>
    <row r="31" spans="2:22">
      <c r="B31" s="41"/>
      <c r="C31" s="41"/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  <c r="R31" s="41"/>
      <c r="S31" s="41"/>
      <c r="T31" s="41"/>
      <c r="U31" s="41"/>
      <c r="V31" s="41"/>
    </row>
    <row r="32" spans="2:22">
      <c r="B32" s="41"/>
      <c r="C32" s="41"/>
      <c r="D32" s="41"/>
      <c r="E32" s="41"/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41"/>
      <c r="R32" s="41"/>
      <c r="S32" s="41"/>
      <c r="T32" s="41"/>
      <c r="U32" s="41"/>
      <c r="V32" s="41"/>
    </row>
    <row r="33" spans="1:22">
      <c r="B33" s="41"/>
      <c r="C33" s="41"/>
      <c r="D33" s="41"/>
      <c r="E33" s="41"/>
      <c r="F33" s="41"/>
      <c r="G33" s="41"/>
      <c r="H33" s="41"/>
      <c r="I33" s="41"/>
      <c r="J33" s="41"/>
      <c r="K33" s="41"/>
      <c r="L33" s="41"/>
      <c r="M33" s="41"/>
      <c r="N33" s="41"/>
      <c r="O33" s="41"/>
      <c r="P33" s="41"/>
      <c r="Q33" s="41"/>
      <c r="R33" s="41"/>
      <c r="S33" s="41"/>
      <c r="T33" s="41"/>
      <c r="U33" s="41"/>
      <c r="V33" s="41"/>
    </row>
    <row r="34" spans="1:22">
      <c r="B34" s="41"/>
      <c r="C34" s="41"/>
      <c r="D34" s="41"/>
      <c r="E34" s="41"/>
      <c r="F34" s="41"/>
      <c r="G34" s="41"/>
      <c r="H34" s="41"/>
      <c r="I34" s="41"/>
      <c r="J34" s="41"/>
      <c r="K34" s="41"/>
      <c r="L34" s="41"/>
      <c r="M34" s="41"/>
      <c r="N34" s="41"/>
      <c r="O34" s="41"/>
      <c r="P34" s="41"/>
      <c r="Q34" s="41"/>
      <c r="R34" s="41"/>
      <c r="S34" s="41"/>
      <c r="T34" s="41"/>
      <c r="U34" s="41"/>
      <c r="V34" s="41"/>
    </row>
    <row r="35" spans="1:22">
      <c r="A35" t="s">
        <v>20</v>
      </c>
      <c r="B35" s="41"/>
      <c r="C35" s="70" t="s">
        <v>34</v>
      </c>
      <c r="D35" s="70"/>
      <c r="E35" s="70"/>
      <c r="F35" s="41" t="s">
        <v>35</v>
      </c>
      <c r="G35" s="70" t="s">
        <v>259</v>
      </c>
      <c r="H35" s="70"/>
      <c r="I35" s="70"/>
      <c r="J35" s="70" t="s">
        <v>37</v>
      </c>
      <c r="K35" s="70"/>
      <c r="L35" s="70"/>
      <c r="M35" s="41" t="s">
        <v>35</v>
      </c>
      <c r="N35" s="41" t="s">
        <v>38</v>
      </c>
      <c r="O35" s="41" t="s">
        <v>39</v>
      </c>
      <c r="P35" s="41" t="s">
        <v>35</v>
      </c>
      <c r="Q35" s="41" t="s">
        <v>40</v>
      </c>
      <c r="R35" s="41"/>
      <c r="S35" s="41"/>
      <c r="T35" s="41"/>
      <c r="U35" s="41"/>
      <c r="V35" s="41"/>
    </row>
    <row r="36" spans="1:22">
      <c r="B36" s="41" t="s">
        <v>41</v>
      </c>
      <c r="C36" s="46">
        <v>17.5982666015625</v>
      </c>
      <c r="D36" s="46">
        <v>17.170009613037099</v>
      </c>
      <c r="E36" s="46">
        <v>17.723552703857401</v>
      </c>
      <c r="F36" s="41">
        <f>AVERAGE(C36:E36)</f>
        <v>17.497276306152333</v>
      </c>
      <c r="G36" s="46">
        <v>20.393016815185501</v>
      </c>
      <c r="H36" s="46">
        <v>20.922460556030298</v>
      </c>
      <c r="I36" s="46">
        <v>20.857662200927699</v>
      </c>
      <c r="J36" s="41">
        <f>G36-F36</f>
        <v>2.8957405090331676</v>
      </c>
      <c r="K36" s="41">
        <f>H36-F36</f>
        <v>3.4251842498779652</v>
      </c>
      <c r="L36" s="41">
        <f>I36-F36</f>
        <v>3.3603858947753658</v>
      </c>
      <c r="M36" s="41"/>
      <c r="N36" s="41"/>
      <c r="O36" s="41"/>
      <c r="P36" s="41"/>
      <c r="Q36" s="41"/>
      <c r="R36" s="41"/>
      <c r="S36" s="41"/>
      <c r="T36" s="41"/>
      <c r="U36" s="41"/>
      <c r="V36" s="41"/>
    </row>
    <row r="37" spans="1:22">
      <c r="B37" s="41" t="s">
        <v>42</v>
      </c>
      <c r="C37" s="46">
        <v>17.547162055969199</v>
      </c>
      <c r="D37" s="46">
        <v>17.9333610534668</v>
      </c>
      <c r="E37" s="46">
        <v>17.986102104187001</v>
      </c>
      <c r="F37" s="41">
        <f t="shared" ref="F37:F50" si="1">AVERAGE(C37:E37)</f>
        <v>17.822208404541001</v>
      </c>
      <c r="G37" s="46">
        <v>20.248146057128899</v>
      </c>
      <c r="H37" s="46">
        <v>20.8814487457275</v>
      </c>
      <c r="I37" s="46">
        <v>20.9809684753418</v>
      </c>
      <c r="J37" s="41">
        <f t="shared" ref="J37:J50" si="2">G37-F37</f>
        <v>2.4259376525878977</v>
      </c>
      <c r="K37" s="41">
        <f t="shared" ref="K37:K50" si="3">H37-F37</f>
        <v>3.0592403411864986</v>
      </c>
      <c r="L37" s="41">
        <f t="shared" ref="L37:L50" si="4">I37-F37</f>
        <v>3.158760070800799</v>
      </c>
      <c r="M37" s="41">
        <f>AVERAGE(J36:L38)</f>
        <v>2.9026273091633987</v>
      </c>
      <c r="N37" s="41">
        <f>M37-M37</f>
        <v>0</v>
      </c>
      <c r="O37" s="41">
        <f>2^-N37</f>
        <v>1</v>
      </c>
      <c r="P37" s="41">
        <v>1</v>
      </c>
      <c r="Q37" s="41">
        <f>STDEV(J36:L38,J36:L38)</f>
        <v>0.36014239513954194</v>
      </c>
    </row>
    <row r="38" spans="1:22">
      <c r="B38" s="41" t="s">
        <v>43</v>
      </c>
      <c r="C38" s="46">
        <v>18.0472927093506</v>
      </c>
      <c r="D38" s="46">
        <v>18.2381401062012</v>
      </c>
      <c r="E38" s="46">
        <v>18.1822719573975</v>
      </c>
      <c r="F38" s="41">
        <f t="shared" si="1"/>
        <v>18.155901590983103</v>
      </c>
      <c r="G38" s="46">
        <v>20.8765773773193</v>
      </c>
      <c r="H38" s="46">
        <v>20.646326065063501</v>
      </c>
      <c r="I38" s="46">
        <v>20.743198394775401</v>
      </c>
      <c r="J38" s="41">
        <f t="shared" si="2"/>
        <v>2.7206757863361979</v>
      </c>
      <c r="K38" s="41">
        <f t="shared" si="3"/>
        <v>2.4904244740803989</v>
      </c>
      <c r="L38" s="41">
        <f t="shared" si="4"/>
        <v>2.5872968037922988</v>
      </c>
      <c r="M38" s="41"/>
      <c r="N38" s="41"/>
      <c r="O38" s="41"/>
      <c r="P38" s="41"/>
      <c r="Q38" s="41"/>
    </row>
    <row r="39" spans="1:22">
      <c r="B39" s="41" t="s">
        <v>125</v>
      </c>
      <c r="C39" s="46">
        <v>17.983120918273901</v>
      </c>
      <c r="D39" s="46">
        <v>17.6273002624512</v>
      </c>
      <c r="E39" s="46">
        <v>17.2682399749756</v>
      </c>
      <c r="F39" s="41">
        <f t="shared" si="1"/>
        <v>17.626220385233566</v>
      </c>
      <c r="G39" s="46">
        <v>22.215267181396499</v>
      </c>
      <c r="H39" s="46">
        <v>22.509346008300799</v>
      </c>
      <c r="I39" s="46">
        <v>22.631139755248999</v>
      </c>
      <c r="J39" s="41">
        <f t="shared" si="2"/>
        <v>4.5890467961629327</v>
      </c>
      <c r="K39" s="41">
        <f t="shared" si="3"/>
        <v>4.8831256230672331</v>
      </c>
      <c r="L39" s="41">
        <f t="shared" si="4"/>
        <v>5.0049193700154326</v>
      </c>
      <c r="M39" s="43">
        <f>AVERAGE(J39:L39)</f>
        <v>4.8256972630818664</v>
      </c>
      <c r="N39" s="43">
        <f>M39-M37</f>
        <v>1.9230699539184677</v>
      </c>
      <c r="O39" s="43">
        <f>2^-N39</f>
        <v>0.26369279292559344</v>
      </c>
      <c r="P39" s="43"/>
      <c r="Q39" s="41"/>
    </row>
    <row r="40" spans="1:22">
      <c r="B40" s="41" t="s">
        <v>126</v>
      </c>
      <c r="C40" s="46">
        <v>17.934270858764599</v>
      </c>
      <c r="D40" s="46">
        <v>17.131721496581999</v>
      </c>
      <c r="E40" s="46">
        <v>17.781124114990199</v>
      </c>
      <c r="F40" s="41">
        <f t="shared" si="1"/>
        <v>17.615705490112266</v>
      </c>
      <c r="G40" s="46">
        <v>23.1604404449463</v>
      </c>
      <c r="H40" s="46">
        <v>23.543787002563501</v>
      </c>
      <c r="I40" s="46">
        <v>23.7673854827881</v>
      </c>
      <c r="J40" s="41">
        <f t="shared" si="2"/>
        <v>5.5447349548340341</v>
      </c>
      <c r="K40" s="41">
        <f t="shared" si="3"/>
        <v>5.9280815124512358</v>
      </c>
      <c r="L40" s="41">
        <f t="shared" si="4"/>
        <v>6.1516799926758345</v>
      </c>
      <c r="M40" s="43">
        <f t="shared" ref="M40:M50" si="5">AVERAGE(J40:L40)</f>
        <v>5.8748321533203685</v>
      </c>
      <c r="N40" s="41">
        <f>M40-M37</f>
        <v>2.9722048441569697</v>
      </c>
      <c r="O40" s="43">
        <f t="shared" ref="O40:O50" si="6">2^-N40</f>
        <v>0.12743161543830214</v>
      </c>
      <c r="P40" s="43">
        <f>AVERAGE(O39:O41)</f>
        <v>0.1963287461552535</v>
      </c>
      <c r="Q40" s="41">
        <f>STDEV(O39:O41,O39:O41)</f>
        <v>6.0949420882212044E-2</v>
      </c>
    </row>
    <row r="41" spans="1:22">
      <c r="B41" s="41" t="s">
        <v>127</v>
      </c>
      <c r="C41" s="46">
        <v>17.550350189208999</v>
      </c>
      <c r="D41" s="46">
        <v>17.640419006347699</v>
      </c>
      <c r="E41" s="46">
        <v>17.622596740722699</v>
      </c>
      <c r="F41" s="47">
        <f t="shared" si="1"/>
        <v>17.604455312093133</v>
      </c>
      <c r="G41" s="46">
        <v>22.8614196777344</v>
      </c>
      <c r="H41" s="46">
        <v>22.5791110992432</v>
      </c>
      <c r="I41" s="46">
        <v>23.093021392822301</v>
      </c>
      <c r="J41" s="41">
        <f t="shared" si="2"/>
        <v>5.2569643656412666</v>
      </c>
      <c r="K41" s="41">
        <f t="shared" si="3"/>
        <v>4.9746557871500663</v>
      </c>
      <c r="L41" s="41">
        <f t="shared" si="4"/>
        <v>5.4885660807291679</v>
      </c>
      <c r="M41" s="43">
        <f t="shared" si="5"/>
        <v>5.2400620778401672</v>
      </c>
      <c r="N41" s="41">
        <f>M41-M37</f>
        <v>2.3374347686767685</v>
      </c>
      <c r="O41" s="43">
        <f t="shared" si="6"/>
        <v>0.19786183010186484</v>
      </c>
      <c r="P41" s="43"/>
      <c r="Q41" s="41"/>
    </row>
    <row r="42" spans="1:22">
      <c r="B42" s="41" t="s">
        <v>128</v>
      </c>
      <c r="C42" s="46">
        <v>17.899385261535599</v>
      </c>
      <c r="D42" s="46">
        <v>18.0834255218506</v>
      </c>
      <c r="E42" s="46">
        <v>17.358047485351602</v>
      </c>
      <c r="F42" s="47">
        <f t="shared" si="1"/>
        <v>17.780286089579267</v>
      </c>
      <c r="G42" s="46">
        <v>22.983747482299801</v>
      </c>
      <c r="H42" s="46">
        <v>22.6312351226807</v>
      </c>
      <c r="I42" s="46">
        <v>21.939317703247099</v>
      </c>
      <c r="J42" s="41">
        <f t="shared" si="2"/>
        <v>5.2034613927205342</v>
      </c>
      <c r="K42" s="41">
        <f t="shared" si="3"/>
        <v>4.8509490331014327</v>
      </c>
      <c r="L42" s="41">
        <f t="shared" si="4"/>
        <v>4.1590316136678318</v>
      </c>
      <c r="M42" s="43">
        <f t="shared" si="5"/>
        <v>4.7378140131632662</v>
      </c>
      <c r="N42" s="41">
        <f>M42-M37</f>
        <v>1.8351867039998675</v>
      </c>
      <c r="O42" s="43">
        <f t="shared" si="6"/>
        <v>0.28025524838933485</v>
      </c>
      <c r="P42" s="43"/>
      <c r="Q42" s="41"/>
    </row>
    <row r="43" spans="1:22">
      <c r="B43" s="41" t="s">
        <v>129</v>
      </c>
      <c r="C43" s="46">
        <v>17.978134155273398</v>
      </c>
      <c r="D43" s="46">
        <v>17.975049972534201</v>
      </c>
      <c r="E43" s="46">
        <v>17.641492462158201</v>
      </c>
      <c r="F43" s="47">
        <f t="shared" si="1"/>
        <v>17.864892196655266</v>
      </c>
      <c r="G43" s="46">
        <v>22.793758392333999</v>
      </c>
      <c r="H43" s="46">
        <v>22.694177627563501</v>
      </c>
      <c r="I43" s="46">
        <v>22.015438079833999</v>
      </c>
      <c r="J43" s="41">
        <f t="shared" si="2"/>
        <v>4.928866195678733</v>
      </c>
      <c r="K43" s="41">
        <f t="shared" si="3"/>
        <v>4.8292854309082358</v>
      </c>
      <c r="L43" s="41">
        <f t="shared" si="4"/>
        <v>4.150545883178733</v>
      </c>
      <c r="M43" s="43">
        <f t="shared" si="5"/>
        <v>4.6362325032552336</v>
      </c>
      <c r="N43" s="41">
        <f>M43-M37</f>
        <v>1.7336051940918349</v>
      </c>
      <c r="O43" s="43">
        <f t="shared" si="6"/>
        <v>0.30069958999547519</v>
      </c>
      <c r="P43" s="43">
        <f>AVERAGE(O42:O44)</f>
        <v>0.29864480227143053</v>
      </c>
      <c r="Q43" s="41">
        <f>STDEV(O42:O44,O42:O44)</f>
        <v>1.5610540413599978E-2</v>
      </c>
    </row>
    <row r="44" spans="1:22">
      <c r="B44" s="41" t="s">
        <v>130</v>
      </c>
      <c r="C44" s="46">
        <v>17.9672946929932</v>
      </c>
      <c r="D44" s="46">
        <v>17.674606323242202</v>
      </c>
      <c r="E44" s="46">
        <v>17.8084011077881</v>
      </c>
      <c r="F44" s="47">
        <f t="shared" si="1"/>
        <v>17.816767374674502</v>
      </c>
      <c r="G44" s="46">
        <v>22.160495758056602</v>
      </c>
      <c r="H44" s="46">
        <v>22.4268798828125</v>
      </c>
      <c r="I44" s="46">
        <v>22.570817947387699</v>
      </c>
      <c r="J44" s="41">
        <f t="shared" si="2"/>
        <v>4.3437283833820999</v>
      </c>
      <c r="K44" s="41">
        <f t="shared" si="3"/>
        <v>4.6101125081379983</v>
      </c>
      <c r="L44" s="41">
        <f t="shared" si="4"/>
        <v>4.7540505727131972</v>
      </c>
      <c r="M44" s="43">
        <f t="shared" si="5"/>
        <v>4.5692971547444321</v>
      </c>
      <c r="N44" s="41">
        <f>M44-M37</f>
        <v>1.6666698455810334</v>
      </c>
      <c r="O44" s="43">
        <f t="shared" si="6"/>
        <v>0.3149795684294816</v>
      </c>
      <c r="P44" s="43"/>
      <c r="Q44" s="41"/>
    </row>
    <row r="45" spans="1:22">
      <c r="B45" s="41" t="s">
        <v>131</v>
      </c>
      <c r="C45" s="46">
        <v>17.8337306976318</v>
      </c>
      <c r="D45" s="46">
        <v>17.157148361206101</v>
      </c>
      <c r="E45" s="46">
        <v>17.523046493530298</v>
      </c>
      <c r="F45" s="47">
        <f t="shared" si="1"/>
        <v>17.504641850789401</v>
      </c>
      <c r="G45" s="46">
        <v>16.987257003784201</v>
      </c>
      <c r="H45" s="46">
        <v>16.293241500854499</v>
      </c>
      <c r="I45" s="46">
        <v>16.722072601318398</v>
      </c>
      <c r="J45" s="41">
        <f t="shared" si="2"/>
        <v>-0.51738484700520004</v>
      </c>
      <c r="K45" s="41">
        <f t="shared" si="3"/>
        <v>-1.2114003499349018</v>
      </c>
      <c r="L45" s="41">
        <f t="shared" si="4"/>
        <v>-0.78256924947100259</v>
      </c>
      <c r="M45" s="43">
        <f t="shared" si="5"/>
        <v>-0.8371181488037015</v>
      </c>
      <c r="N45" s="41">
        <f>M45-M37</f>
        <v>-3.7397454579671003</v>
      </c>
      <c r="O45" s="43">
        <f t="shared" si="6"/>
        <v>13.359049497779438</v>
      </c>
      <c r="P45" s="43"/>
      <c r="Q45" s="41"/>
    </row>
    <row r="46" spans="1:22">
      <c r="B46" s="41" t="s">
        <v>132</v>
      </c>
      <c r="C46" s="46">
        <v>17.111660003662099</v>
      </c>
      <c r="D46" s="46">
        <v>17.574545288085901</v>
      </c>
      <c r="E46" s="46">
        <v>17.449611663818398</v>
      </c>
      <c r="F46" s="47">
        <f t="shared" si="1"/>
        <v>17.378605651855466</v>
      </c>
      <c r="G46" s="46">
        <v>16.5790824890137</v>
      </c>
      <c r="H46" s="46">
        <v>16.512170791626001</v>
      </c>
      <c r="I46" s="46">
        <v>16.996191024780298</v>
      </c>
      <c r="J46" s="41">
        <f t="shared" si="2"/>
        <v>-0.79952316284176561</v>
      </c>
      <c r="K46" s="41">
        <f t="shared" si="3"/>
        <v>-0.86643486022946448</v>
      </c>
      <c r="L46" s="41">
        <f t="shared" si="4"/>
        <v>-0.3824146270751676</v>
      </c>
      <c r="M46" s="43">
        <f t="shared" si="5"/>
        <v>-0.68279088338213256</v>
      </c>
      <c r="N46" s="41">
        <f>M46-M37</f>
        <v>-3.5854181925455313</v>
      </c>
      <c r="O46" s="43">
        <f t="shared" si="6"/>
        <v>12.003790936713203</v>
      </c>
      <c r="P46" s="43">
        <f>AVERAGE(O45:O47)</f>
        <v>14.129592249447635</v>
      </c>
      <c r="Q46" s="41">
        <f>STDEV(O45:O47)</f>
        <v>2.5982278857686856</v>
      </c>
    </row>
    <row r="47" spans="1:22">
      <c r="B47" s="41" t="s">
        <v>133</v>
      </c>
      <c r="C47" s="46">
        <v>17.985305786132798</v>
      </c>
      <c r="D47" s="46">
        <v>17.689418792724599</v>
      </c>
      <c r="E47" s="46">
        <v>17.4312229156494</v>
      </c>
      <c r="F47" s="47">
        <f t="shared" si="1"/>
        <v>17.701982498168931</v>
      </c>
      <c r="G47" s="46">
        <v>16.323407173156699</v>
      </c>
      <c r="H47" s="46">
        <v>16.533743858337399</v>
      </c>
      <c r="I47" s="46">
        <v>16.687691688537601</v>
      </c>
      <c r="J47" s="41">
        <f t="shared" si="2"/>
        <v>-1.3785753250122319</v>
      </c>
      <c r="K47" s="41">
        <f t="shared" si="3"/>
        <v>-1.1682386398315323</v>
      </c>
      <c r="L47" s="41">
        <f t="shared" si="4"/>
        <v>-1.0142908096313299</v>
      </c>
      <c r="M47" s="43">
        <f t="shared" si="5"/>
        <v>-1.1870349248250314</v>
      </c>
      <c r="N47" s="41">
        <f>M47-M37</f>
        <v>-4.0896622339884301</v>
      </c>
      <c r="O47" s="43">
        <f t="shared" si="6"/>
        <v>17.025936313850263</v>
      </c>
      <c r="P47" s="43"/>
      <c r="Q47" s="41"/>
    </row>
    <row r="48" spans="1:22">
      <c r="B48" s="41" t="s">
        <v>134</v>
      </c>
      <c r="C48" s="46">
        <v>17.9755744934082</v>
      </c>
      <c r="D48" s="46">
        <v>17.485307693481399</v>
      </c>
      <c r="E48" s="46">
        <v>17.369054794311499</v>
      </c>
      <c r="F48" s="47">
        <f t="shared" si="1"/>
        <v>17.609978993733701</v>
      </c>
      <c r="G48" s="46">
        <v>16.264164352417001</v>
      </c>
      <c r="H48" s="46">
        <v>16.305447959899901</v>
      </c>
      <c r="I48" s="46">
        <v>16.4078468322754</v>
      </c>
      <c r="J48" s="41">
        <f t="shared" si="2"/>
        <v>-1.3458146413167</v>
      </c>
      <c r="K48" s="41">
        <f t="shared" si="3"/>
        <v>-1.3045310338338005</v>
      </c>
      <c r="L48" s="41">
        <f t="shared" si="4"/>
        <v>-1.2021321614583016</v>
      </c>
      <c r="M48" s="43">
        <f t="shared" si="5"/>
        <v>-1.2841592788696008</v>
      </c>
      <c r="N48" s="41">
        <f>M48-M37</f>
        <v>-4.1867865880329997</v>
      </c>
      <c r="O48" s="43">
        <f t="shared" si="6"/>
        <v>18.211610297031978</v>
      </c>
      <c r="P48" s="43"/>
      <c r="Q48" s="41"/>
    </row>
    <row r="49" spans="2:17">
      <c r="B49" s="41" t="s">
        <v>135</v>
      </c>
      <c r="C49" s="46">
        <v>17.222780227661101</v>
      </c>
      <c r="D49" s="46">
        <v>17.281365203857401</v>
      </c>
      <c r="E49" s="46">
        <v>17.3092830657958</v>
      </c>
      <c r="F49" s="47">
        <f t="shared" si="1"/>
        <v>17.271142832438102</v>
      </c>
      <c r="G49" s="46">
        <v>16.661719131469699</v>
      </c>
      <c r="H49" s="46">
        <v>16.5472400665283</v>
      </c>
      <c r="I49" s="46">
        <v>16.7954711914063</v>
      </c>
      <c r="J49" s="41">
        <f t="shared" si="2"/>
        <v>-0.60942370096840293</v>
      </c>
      <c r="K49" s="41">
        <f t="shared" si="3"/>
        <v>-0.72390276590980207</v>
      </c>
      <c r="L49" s="41">
        <f t="shared" si="4"/>
        <v>-0.47567164103180204</v>
      </c>
      <c r="M49" s="43">
        <f t="shared" si="5"/>
        <v>-0.60299936930333564</v>
      </c>
      <c r="N49" s="41">
        <f>M49-M37</f>
        <v>-3.5056266784667343</v>
      </c>
      <c r="O49" s="43">
        <f t="shared" si="6"/>
        <v>11.357919435943902</v>
      </c>
      <c r="P49" s="43">
        <f>AVERAGE(O48:O50)</f>
        <v>15.465741077703816</v>
      </c>
      <c r="Q49" s="41">
        <f>STDEV(O48:O50)</f>
        <v>3.6241489215492195</v>
      </c>
    </row>
    <row r="50" spans="2:17">
      <c r="B50" s="41" t="s">
        <v>136</v>
      </c>
      <c r="C50" s="46">
        <v>17.0597038269043</v>
      </c>
      <c r="D50" s="46">
        <v>17.680196762085</v>
      </c>
      <c r="E50" s="46">
        <v>17.452852249145501</v>
      </c>
      <c r="F50" s="47">
        <f t="shared" si="1"/>
        <v>17.397584279378268</v>
      </c>
      <c r="G50" s="46">
        <v>16.198695755004898</v>
      </c>
      <c r="H50" s="46">
        <v>16.379018211364698</v>
      </c>
      <c r="I50" s="46">
        <v>16.1046241760254</v>
      </c>
      <c r="J50" s="41">
        <f t="shared" si="2"/>
        <v>-1.1988885243733698</v>
      </c>
      <c r="K50" s="41">
        <f t="shared" si="3"/>
        <v>-1.0185660680135697</v>
      </c>
      <c r="L50" s="41">
        <f t="shared" si="4"/>
        <v>-1.2929601033528684</v>
      </c>
      <c r="M50" s="43">
        <f t="shared" si="5"/>
        <v>-1.1701382319132694</v>
      </c>
      <c r="N50" s="41">
        <f>M50-M37</f>
        <v>-4.0727655410766683</v>
      </c>
      <c r="O50" s="43">
        <f t="shared" si="6"/>
        <v>16.82769350013557</v>
      </c>
      <c r="P50" s="43"/>
      <c r="Q50" s="41"/>
    </row>
    <row r="51" spans="2:17">
      <c r="B51" s="40"/>
      <c r="C51" s="44"/>
      <c r="D51" s="44"/>
      <c r="E51" s="44"/>
      <c r="F51" s="44"/>
      <c r="G51" s="44"/>
      <c r="H51" s="44"/>
      <c r="I51" s="44"/>
      <c r="J51" s="40"/>
      <c r="K51" s="40"/>
      <c r="L51" s="40"/>
      <c r="M51" s="40"/>
      <c r="N51" s="40"/>
      <c r="O51" s="40"/>
      <c r="P51" s="40"/>
      <c r="Q51" s="40"/>
    </row>
    <row r="52" spans="2:17">
      <c r="B52" s="40"/>
      <c r="C52" s="40" t="s">
        <v>260</v>
      </c>
      <c r="D52" s="40" t="s">
        <v>40</v>
      </c>
      <c r="E52" s="40"/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</row>
    <row r="53" spans="2:17">
      <c r="B53" s="41" t="s">
        <v>62</v>
      </c>
      <c r="C53" s="46">
        <v>1</v>
      </c>
      <c r="D53" s="46">
        <v>0.36014239513954194</v>
      </c>
      <c r="E53" s="46"/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</row>
    <row r="54" spans="2:17">
      <c r="B54" s="41" t="s">
        <v>137</v>
      </c>
      <c r="C54" s="43">
        <v>0.1963287461552535</v>
      </c>
      <c r="D54" s="46">
        <v>6.0949420882212044E-2</v>
      </c>
      <c r="E54" s="46"/>
      <c r="F54" s="40"/>
      <c r="G54" s="40"/>
      <c r="H54" s="40"/>
      <c r="I54" s="40"/>
      <c r="J54" s="40"/>
      <c r="K54" s="40"/>
      <c r="L54" s="40"/>
      <c r="M54" s="40"/>
      <c r="N54" s="40"/>
      <c r="O54" s="40"/>
      <c r="P54" s="40"/>
      <c r="Q54" s="40"/>
    </row>
    <row r="55" spans="2:17">
      <c r="B55" s="41" t="s">
        <v>138</v>
      </c>
      <c r="C55" s="46">
        <v>0.29864480227143053</v>
      </c>
      <c r="D55" s="46">
        <v>1.5610540413599978E-2</v>
      </c>
      <c r="E55" s="46"/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</row>
    <row r="56" spans="2:17">
      <c r="B56" s="41" t="s">
        <v>139</v>
      </c>
      <c r="C56" s="46">
        <v>14.129592249447635</v>
      </c>
      <c r="D56" s="46">
        <v>2.5982278857686856</v>
      </c>
      <c r="E56" s="46"/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</row>
    <row r="57" spans="2:17">
      <c r="B57" s="41" t="s">
        <v>140</v>
      </c>
      <c r="C57" s="46">
        <v>15.465741077703816</v>
      </c>
      <c r="D57" s="46">
        <v>3.6241489215492195</v>
      </c>
      <c r="E57" s="46"/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</row>
    <row r="58" spans="2:17">
      <c r="B58" s="40"/>
      <c r="C58" s="46"/>
      <c r="D58" s="46"/>
      <c r="E58" s="46"/>
      <c r="F58" s="40"/>
      <c r="G58" s="40"/>
      <c r="H58" s="40"/>
      <c r="I58" s="40"/>
      <c r="J58" s="40"/>
      <c r="K58" s="40"/>
      <c r="L58" s="40"/>
      <c r="M58" s="40"/>
      <c r="N58" s="40"/>
      <c r="O58" s="40"/>
      <c r="P58" s="40"/>
      <c r="Q58" s="40"/>
    </row>
    <row r="59" spans="2:17">
      <c r="B59" s="40"/>
      <c r="C59" s="46"/>
      <c r="D59" s="46"/>
      <c r="E59" s="46"/>
      <c r="F59" s="40"/>
      <c r="G59" s="40"/>
      <c r="H59" s="40"/>
      <c r="I59" s="40"/>
      <c r="J59" s="40"/>
      <c r="K59" s="40"/>
      <c r="L59" s="40"/>
      <c r="M59" s="40"/>
      <c r="N59" s="40"/>
      <c r="O59" s="40"/>
      <c r="P59" s="40"/>
      <c r="Q59" s="40"/>
    </row>
    <row r="60" spans="2:17">
      <c r="B60" s="40"/>
      <c r="C60" s="46"/>
      <c r="D60" s="46"/>
      <c r="E60" s="46"/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</row>
    <row r="61" spans="2:17">
      <c r="B61" s="40"/>
      <c r="C61" s="46"/>
      <c r="D61" s="46"/>
      <c r="E61" s="46"/>
      <c r="F61" s="40"/>
      <c r="G61" s="40"/>
      <c r="H61" s="40"/>
      <c r="I61" s="40"/>
      <c r="J61" s="40"/>
      <c r="K61" s="40"/>
      <c r="L61" s="40"/>
      <c r="M61" s="40"/>
      <c r="N61" s="40"/>
      <c r="O61" s="40"/>
      <c r="P61" s="40"/>
      <c r="Q61" s="40"/>
    </row>
    <row r="62" spans="2:17">
      <c r="B62" s="40"/>
      <c r="C62" s="40"/>
      <c r="D62" s="40"/>
      <c r="E62" s="40"/>
      <c r="F62" s="40"/>
      <c r="G62" s="40"/>
      <c r="H62" s="40"/>
      <c r="I62" s="40"/>
      <c r="J62" s="40"/>
      <c r="K62" s="40"/>
      <c r="L62" s="40"/>
      <c r="M62" s="40"/>
      <c r="N62" s="40"/>
      <c r="O62" s="40"/>
      <c r="P62" s="40"/>
      <c r="Q62" s="40"/>
    </row>
    <row r="63" spans="2:17">
      <c r="B63" s="40"/>
      <c r="C63" s="40"/>
      <c r="D63" s="40"/>
      <c r="E63" s="40"/>
      <c r="F63" s="40"/>
      <c r="G63" s="40"/>
      <c r="H63" s="40"/>
      <c r="I63" s="40"/>
      <c r="J63" s="40"/>
      <c r="K63" s="40"/>
      <c r="L63" s="40"/>
      <c r="M63" s="40"/>
      <c r="N63" s="40"/>
      <c r="O63" s="40"/>
      <c r="P63" s="40"/>
      <c r="Q63" s="40"/>
    </row>
    <row r="64" spans="2:17">
      <c r="B64" s="40"/>
      <c r="C64" s="40"/>
      <c r="D64" s="40"/>
      <c r="E64" s="40"/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</row>
    <row r="65" spans="2:17">
      <c r="B65" s="40"/>
      <c r="C65" s="40"/>
      <c r="D65" s="40"/>
      <c r="E65" s="40"/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</row>
    <row r="66" spans="2:17">
      <c r="B66" s="40"/>
      <c r="C66" s="40"/>
      <c r="D66" s="40"/>
      <c r="E66" s="40"/>
      <c r="F66" s="40"/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</row>
    <row r="67" spans="2:17">
      <c r="B67" s="40"/>
      <c r="C67" s="40"/>
      <c r="D67" s="40"/>
      <c r="E67" s="40"/>
      <c r="F67" s="40"/>
      <c r="G67" s="40"/>
      <c r="H67" s="40"/>
      <c r="I67" s="40"/>
      <c r="J67" s="40"/>
      <c r="K67" s="40"/>
      <c r="L67" s="40"/>
      <c r="M67" s="40"/>
      <c r="N67" s="40"/>
      <c r="O67" s="40"/>
      <c r="P67" s="40"/>
      <c r="Q67" s="40"/>
    </row>
  </sheetData>
  <mergeCells count="6">
    <mergeCell ref="H1:K1"/>
    <mergeCell ref="M1:P1"/>
    <mergeCell ref="Q1:T1"/>
    <mergeCell ref="C35:E35"/>
    <mergeCell ref="G35:I35"/>
    <mergeCell ref="J35:L35"/>
  </mergeCells>
  <phoneticPr fontId="2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35"/>
  <sheetViews>
    <sheetView topLeftCell="A88" workbookViewId="0">
      <selection activeCell="B77" sqref="B77"/>
    </sheetView>
  </sheetViews>
  <sheetFormatPr defaultRowHeight="14.25"/>
  <cols>
    <col min="2" max="2" width="19.5" bestFit="1" customWidth="1"/>
    <col min="6" max="6" width="12.625" bestFit="1" customWidth="1"/>
    <col min="9" max="9" width="11" bestFit="1" customWidth="1"/>
    <col min="10" max="10" width="13.75" bestFit="1" customWidth="1"/>
    <col min="12" max="12" width="21.125" customWidth="1"/>
  </cols>
  <sheetData>
    <row r="2" spans="1:15">
      <c r="A2" t="s">
        <v>161</v>
      </c>
      <c r="B2" s="41"/>
      <c r="C2" s="41"/>
      <c r="D2" s="41"/>
      <c r="E2" s="41"/>
      <c r="F2" s="41"/>
      <c r="G2" s="41" t="s">
        <v>285</v>
      </c>
      <c r="H2" s="41" t="s">
        <v>286</v>
      </c>
      <c r="I2" s="41"/>
      <c r="J2" s="41"/>
      <c r="K2" s="41"/>
      <c r="L2" s="41"/>
      <c r="M2" s="41"/>
      <c r="N2" s="41"/>
      <c r="O2" s="41"/>
    </row>
    <row r="3" spans="1:15">
      <c r="B3" s="41" t="s">
        <v>261</v>
      </c>
      <c r="C3" s="41">
        <v>17.990728378295898</v>
      </c>
      <c r="D3" s="41">
        <v>18.047130584716797</v>
      </c>
      <c r="E3" s="41">
        <v>17.982006072998047</v>
      </c>
      <c r="F3" s="41">
        <v>17.943185806274414</v>
      </c>
      <c r="G3" s="41">
        <f t="shared" ref="G3:G26" si="0">STDEV(C3:F3)</f>
        <v>4.2885813265974335E-2</v>
      </c>
      <c r="H3" s="41">
        <f t="shared" ref="H3:H26" si="1">AVERAGE(C3:F3)</f>
        <v>17.990762710571289</v>
      </c>
      <c r="I3" s="41"/>
      <c r="J3" s="41"/>
      <c r="K3" s="41"/>
      <c r="L3" s="41"/>
      <c r="M3" s="41"/>
      <c r="N3" s="41"/>
      <c r="O3" s="41"/>
    </row>
    <row r="4" spans="1:15">
      <c r="B4" s="41" t="s">
        <v>262</v>
      </c>
      <c r="C4" s="41">
        <v>18.006298065185547</v>
      </c>
      <c r="D4" s="41">
        <v>17.937587738037109</v>
      </c>
      <c r="E4" s="41">
        <v>18.165573120117188</v>
      </c>
      <c r="F4" s="41">
        <v>18.180566787719727</v>
      </c>
      <c r="G4" s="41">
        <f t="shared" si="0"/>
        <v>0.11961751646012515</v>
      </c>
      <c r="H4" s="41">
        <f t="shared" si="1"/>
        <v>18.072506427764893</v>
      </c>
      <c r="I4" s="41"/>
      <c r="J4" s="41"/>
      <c r="K4" s="41"/>
      <c r="L4" s="41"/>
      <c r="M4" s="41"/>
      <c r="N4" s="41"/>
      <c r="O4" s="41"/>
    </row>
    <row r="5" spans="1:15">
      <c r="B5" s="41" t="s">
        <v>263</v>
      </c>
      <c r="C5" s="41">
        <v>18.226751327514648</v>
      </c>
      <c r="D5" s="41">
        <v>18.088275909423828</v>
      </c>
      <c r="E5" s="41">
        <v>18.162792205810547</v>
      </c>
      <c r="F5" s="41">
        <v>17.945026397705078</v>
      </c>
      <c r="G5" s="41">
        <f t="shared" si="0"/>
        <v>0.12115079961060798</v>
      </c>
      <c r="H5" s="41">
        <f t="shared" si="1"/>
        <v>18.105711460113525</v>
      </c>
      <c r="I5" s="41"/>
      <c r="J5" s="41"/>
      <c r="K5" s="41"/>
      <c r="L5" s="41"/>
      <c r="M5" s="41"/>
      <c r="N5" s="41"/>
      <c r="O5" s="41"/>
    </row>
    <row r="6" spans="1:15">
      <c r="B6" s="41" t="s">
        <v>264</v>
      </c>
      <c r="C6" s="41">
        <v>17.671819686889648</v>
      </c>
      <c r="D6" s="41">
        <v>17.575309753417969</v>
      </c>
      <c r="E6" s="41">
        <v>17.807388305664063</v>
      </c>
      <c r="F6" s="41">
        <v>17.668609619140625</v>
      </c>
      <c r="G6" s="41">
        <f t="shared" si="0"/>
        <v>9.5537150444099869E-2</v>
      </c>
      <c r="H6" s="41">
        <f t="shared" si="1"/>
        <v>17.680781841278076</v>
      </c>
      <c r="I6" s="41"/>
      <c r="J6" s="41"/>
      <c r="K6" s="41"/>
      <c r="L6" s="41"/>
      <c r="M6" s="41"/>
      <c r="N6" s="41"/>
      <c r="O6" s="41"/>
    </row>
    <row r="7" spans="1:15">
      <c r="B7" s="41" t="s">
        <v>265</v>
      </c>
      <c r="C7" s="41">
        <v>17.422273635864258</v>
      </c>
      <c r="D7" s="41">
        <v>17.497404098510742</v>
      </c>
      <c r="E7" s="41">
        <v>17.519660949707031</v>
      </c>
      <c r="F7" s="41">
        <v>17.657247543334961</v>
      </c>
      <c r="G7" s="41">
        <f t="shared" si="0"/>
        <v>9.8029322794942364E-2</v>
      </c>
      <c r="H7" s="41">
        <f t="shared" si="1"/>
        <v>17.524146556854248</v>
      </c>
      <c r="I7" s="41"/>
      <c r="J7" s="41"/>
      <c r="K7" s="41"/>
      <c r="L7" s="41"/>
      <c r="M7" s="41"/>
      <c r="N7" s="41"/>
      <c r="O7" s="41"/>
    </row>
    <row r="8" spans="1:15">
      <c r="B8" s="41" t="s">
        <v>266</v>
      </c>
      <c r="C8" s="41">
        <v>18.031990051269531</v>
      </c>
      <c r="D8" s="41">
        <v>17.849363327026367</v>
      </c>
      <c r="E8" s="41">
        <v>17.754814147949219</v>
      </c>
      <c r="F8" s="41">
        <v>18.018228530883789</v>
      </c>
      <c r="G8" s="41">
        <f t="shared" si="0"/>
        <v>0.1345394993757468</v>
      </c>
      <c r="H8" s="41">
        <f t="shared" si="1"/>
        <v>17.913599014282227</v>
      </c>
      <c r="I8" s="41"/>
      <c r="J8" s="41"/>
      <c r="K8" s="41"/>
      <c r="L8" s="41"/>
      <c r="M8" s="41"/>
      <c r="N8" s="41"/>
      <c r="O8" s="41"/>
    </row>
    <row r="9" spans="1:15">
      <c r="B9" s="41" t="s">
        <v>267</v>
      </c>
      <c r="C9" s="41">
        <v>17.742147445678711</v>
      </c>
      <c r="D9" s="41">
        <v>17.736660003662109</v>
      </c>
      <c r="E9" s="41">
        <v>17.936788558959961</v>
      </c>
      <c r="F9" s="41">
        <v>18.00267219543457</v>
      </c>
      <c r="G9" s="41">
        <f t="shared" si="0"/>
        <v>0.13569051754111736</v>
      </c>
      <c r="H9" s="41">
        <f t="shared" si="1"/>
        <v>17.854567050933838</v>
      </c>
      <c r="I9" s="41"/>
      <c r="J9" s="41"/>
      <c r="K9" s="41"/>
      <c r="L9" s="41"/>
      <c r="M9" s="41"/>
      <c r="N9" s="41"/>
      <c r="O9" s="41"/>
    </row>
    <row r="10" spans="1:15">
      <c r="B10" s="41" t="s">
        <v>268</v>
      </c>
      <c r="C10" s="41">
        <v>17.916038513183594</v>
      </c>
      <c r="D10" s="41">
        <v>18.013544082641602</v>
      </c>
      <c r="E10" s="41">
        <v>17.843681335449219</v>
      </c>
      <c r="F10" s="41">
        <v>17.835668563842773</v>
      </c>
      <c r="G10" s="41">
        <f t="shared" si="0"/>
        <v>8.2542657447817552E-2</v>
      </c>
      <c r="H10" s="41">
        <f t="shared" si="1"/>
        <v>17.902233123779297</v>
      </c>
      <c r="I10" s="41"/>
      <c r="J10" s="41"/>
      <c r="K10" s="41"/>
      <c r="L10" s="41"/>
      <c r="M10" s="41"/>
      <c r="N10" s="41"/>
      <c r="O10" s="41"/>
    </row>
    <row r="11" spans="1:15">
      <c r="B11" s="41" t="s">
        <v>269</v>
      </c>
      <c r="C11" s="41">
        <v>17.881729125976563</v>
      </c>
      <c r="D11" s="41">
        <v>17.806400299072266</v>
      </c>
      <c r="E11" s="41"/>
      <c r="F11" s="41">
        <v>17.839279174804688</v>
      </c>
      <c r="G11" s="41">
        <f t="shared" si="0"/>
        <v>3.7765617049330583E-2</v>
      </c>
      <c r="H11" s="41">
        <f t="shared" si="1"/>
        <v>17.842469533284504</v>
      </c>
      <c r="I11" s="41"/>
      <c r="J11" s="41"/>
      <c r="K11" s="41"/>
      <c r="L11" s="41"/>
      <c r="M11" s="41"/>
      <c r="N11" s="41"/>
      <c r="O11" s="41"/>
    </row>
    <row r="12" spans="1:15">
      <c r="B12" s="41" t="s">
        <v>270</v>
      </c>
      <c r="C12" s="41">
        <v>17.659845352172852</v>
      </c>
      <c r="D12" s="41">
        <v>17.446155548095703</v>
      </c>
      <c r="E12" s="41">
        <v>17.618026733398438</v>
      </c>
      <c r="F12" s="41">
        <v>17.23908805847168</v>
      </c>
      <c r="G12" s="41">
        <f t="shared" si="0"/>
        <v>0.19158548970743952</v>
      </c>
      <c r="H12" s="41">
        <f t="shared" si="1"/>
        <v>17.490778923034668</v>
      </c>
      <c r="I12" s="41"/>
      <c r="J12" s="41"/>
      <c r="K12" s="41"/>
      <c r="L12" s="41"/>
      <c r="M12" s="41"/>
      <c r="N12" s="41"/>
      <c r="O12" s="41"/>
    </row>
    <row r="13" spans="1:15">
      <c r="B13" s="41" t="s">
        <v>271</v>
      </c>
      <c r="C13" s="41">
        <v>17.793107986450195</v>
      </c>
      <c r="D13" s="41">
        <v>17.750343322753906</v>
      </c>
      <c r="E13" s="41">
        <v>17.755931854248047</v>
      </c>
      <c r="F13" s="41">
        <v>17.716796875</v>
      </c>
      <c r="G13" s="41">
        <f t="shared" si="0"/>
        <v>3.1254878871471242E-2</v>
      </c>
      <c r="H13" s="41">
        <f t="shared" si="1"/>
        <v>17.754045009613037</v>
      </c>
      <c r="I13" s="41"/>
      <c r="J13" s="41"/>
      <c r="K13" s="41"/>
      <c r="L13" s="41"/>
      <c r="M13" s="41"/>
      <c r="N13" s="41"/>
      <c r="O13" s="41"/>
    </row>
    <row r="14" spans="1:15" ht="15">
      <c r="B14" s="41" t="s">
        <v>272</v>
      </c>
      <c r="C14" s="41">
        <v>17.822429656982422</v>
      </c>
      <c r="D14" s="41">
        <v>17.875694274902344</v>
      </c>
      <c r="E14" s="41">
        <v>17.626230239868164</v>
      </c>
      <c r="F14" s="41">
        <v>17.625587463378906</v>
      </c>
      <c r="G14" s="41">
        <f t="shared" si="0"/>
        <v>0.13065996424828061</v>
      </c>
      <c r="H14" s="41">
        <f t="shared" si="1"/>
        <v>17.737485408782959</v>
      </c>
      <c r="I14" s="41" t="s">
        <v>287</v>
      </c>
      <c r="J14" s="41" t="s">
        <v>286</v>
      </c>
      <c r="K14" s="41" t="s">
        <v>288</v>
      </c>
      <c r="L14" s="41" t="s">
        <v>289</v>
      </c>
      <c r="M14" s="41" t="s">
        <v>286</v>
      </c>
      <c r="N14" s="41" t="s">
        <v>40</v>
      </c>
      <c r="O14" s="41"/>
    </row>
    <row r="15" spans="1:15">
      <c r="B15" s="47" t="s">
        <v>273</v>
      </c>
      <c r="C15" s="47">
        <v>30.65</v>
      </c>
      <c r="D15" s="47">
        <v>30.685951232910156</v>
      </c>
      <c r="E15" s="47">
        <v>30.580694198608398</v>
      </c>
      <c r="F15" s="47">
        <v>30.695638656616211</v>
      </c>
      <c r="G15" s="47">
        <f t="shared" si="0"/>
        <v>5.2092697910229135E-2</v>
      </c>
      <c r="H15" s="47">
        <f t="shared" si="1"/>
        <v>30.653071022033693</v>
      </c>
      <c r="I15" s="47">
        <f>H15-H3</f>
        <v>12.662308311462404</v>
      </c>
      <c r="J15" s="72">
        <f>AVERAGE(I15:I20)</f>
        <v>12.500565935770668</v>
      </c>
      <c r="K15" s="47">
        <f>I15-12.5</f>
        <v>0.16230831146240376</v>
      </c>
      <c r="L15" s="47">
        <f>2^-K15</f>
        <v>0.89359417620932413</v>
      </c>
      <c r="M15" s="47">
        <f>AVERAGE(L15:L20)</f>
        <v>1.0125388803275985</v>
      </c>
      <c r="N15" s="47">
        <f>STDEV(L15:L20)</f>
        <v>0.18153085788489545</v>
      </c>
      <c r="O15" s="47"/>
    </row>
    <row r="16" spans="1:15">
      <c r="B16" s="47" t="s">
        <v>274</v>
      </c>
      <c r="C16" s="47">
        <v>30.950519561767578</v>
      </c>
      <c r="D16" s="47">
        <v>30.950366973876953</v>
      </c>
      <c r="E16" s="47">
        <v>30.685617446899414</v>
      </c>
      <c r="F16" s="47">
        <v>30.435892105102539</v>
      </c>
      <c r="G16" s="47">
        <f t="shared" si="0"/>
        <v>0.24700776335118571</v>
      </c>
      <c r="H16" s="47">
        <f t="shared" si="1"/>
        <v>30.755599021911621</v>
      </c>
      <c r="I16" s="47">
        <f>H16-H4</f>
        <v>12.683092594146729</v>
      </c>
      <c r="J16" s="72"/>
      <c r="K16" s="47">
        <f t="shared" ref="K16:K26" si="2">I16-12.5</f>
        <v>0.18309259414672852</v>
      </c>
      <c r="L16" s="47">
        <f t="shared" ref="L16:L26" si="3">2^-K16</f>
        <v>0.88081284053644393</v>
      </c>
      <c r="M16" s="47"/>
      <c r="N16" s="47"/>
      <c r="O16" s="47"/>
    </row>
    <row r="17" spans="2:15">
      <c r="B17" s="47" t="s">
        <v>275</v>
      </c>
      <c r="C17" s="47">
        <v>30.760108947753906</v>
      </c>
      <c r="D17" s="47">
        <v>30.808393478393555</v>
      </c>
      <c r="E17" s="47">
        <v>30.279716491699219</v>
      </c>
      <c r="F17" s="47">
        <v>30.289556503295898</v>
      </c>
      <c r="G17" s="47">
        <f t="shared" si="0"/>
        <v>0.28915334736889819</v>
      </c>
      <c r="H17" s="47">
        <f t="shared" si="1"/>
        <v>30.534443855285645</v>
      </c>
      <c r="I17" s="47">
        <f>H17-H5</f>
        <v>12.428732395172119</v>
      </c>
      <c r="J17" s="72"/>
      <c r="K17" s="47">
        <f t="shared" si="2"/>
        <v>-7.1267604827880859E-2</v>
      </c>
      <c r="L17" s="47">
        <f t="shared" si="3"/>
        <v>1.0506394085496684</v>
      </c>
      <c r="M17" s="47"/>
      <c r="N17" s="47"/>
      <c r="O17" s="47"/>
    </row>
    <row r="18" spans="2:15">
      <c r="B18" s="47" t="s">
        <v>276</v>
      </c>
      <c r="C18" s="47">
        <v>30.45</v>
      </c>
      <c r="D18" s="47">
        <v>30.472078323364258</v>
      </c>
      <c r="E18" s="47">
        <v>30.366605758666992</v>
      </c>
      <c r="F18" s="47">
        <v>30.534311294555664</v>
      </c>
      <c r="G18" s="47">
        <f t="shared" si="0"/>
        <v>6.9325919644442596E-2</v>
      </c>
      <c r="H18" s="47">
        <f t="shared" si="1"/>
        <v>30.455748844146729</v>
      </c>
      <c r="I18" s="47">
        <f t="shared" ref="I18:I26" si="4">H18-H6</f>
        <v>12.774967002868653</v>
      </c>
      <c r="J18" s="72"/>
      <c r="K18" s="47">
        <f t="shared" si="2"/>
        <v>0.27496700286865305</v>
      </c>
      <c r="L18" s="47">
        <f t="shared" si="3"/>
        <v>0.82646922083342855</v>
      </c>
      <c r="M18" s="47"/>
      <c r="N18" s="47"/>
      <c r="O18" s="47"/>
    </row>
    <row r="19" spans="2:15">
      <c r="B19" s="47" t="s">
        <v>277</v>
      </c>
      <c r="C19" s="47">
        <v>29.65</v>
      </c>
      <c r="D19" s="47">
        <v>29.527793884277301</v>
      </c>
      <c r="E19" s="47">
        <v>29.712211608886701</v>
      </c>
      <c r="F19" s="47">
        <v>29.665819168090799</v>
      </c>
      <c r="G19" s="47">
        <f t="shared" si="0"/>
        <v>7.8670197536028386E-2</v>
      </c>
      <c r="H19" s="47">
        <f t="shared" si="1"/>
        <v>29.638956165313701</v>
      </c>
      <c r="I19" s="47">
        <f t="shared" si="4"/>
        <v>12.114809608459453</v>
      </c>
      <c r="J19" s="72"/>
      <c r="K19" s="47">
        <f t="shared" si="2"/>
        <v>-0.38519039154054724</v>
      </c>
      <c r="L19" s="47">
        <f t="shared" si="3"/>
        <v>1.306032131940529</v>
      </c>
      <c r="M19" s="47"/>
      <c r="N19" s="47"/>
      <c r="O19" s="47"/>
    </row>
    <row r="20" spans="2:15">
      <c r="B20" s="47" t="s">
        <v>278</v>
      </c>
      <c r="C20" s="47">
        <v>30.24</v>
      </c>
      <c r="D20" s="47">
        <v>30.90379524230957</v>
      </c>
      <c r="E20" s="47">
        <v>30.114700317382813</v>
      </c>
      <c r="F20" s="47">
        <v>29.753843307495117</v>
      </c>
      <c r="G20" s="47">
        <f t="shared" si="0"/>
        <v>0.48027340289653719</v>
      </c>
      <c r="H20" s="47">
        <f t="shared" si="1"/>
        <v>30.253084716796874</v>
      </c>
      <c r="I20" s="47">
        <f t="shared" si="4"/>
        <v>12.339485702514647</v>
      </c>
      <c r="J20" s="72"/>
      <c r="K20" s="47">
        <f t="shared" si="2"/>
        <v>-0.16051429748535284</v>
      </c>
      <c r="L20" s="47">
        <f t="shared" si="3"/>
        <v>1.1176855038961975</v>
      </c>
      <c r="M20" s="47"/>
      <c r="N20" s="47"/>
      <c r="O20" s="47"/>
    </row>
    <row r="21" spans="2:15">
      <c r="B21" s="47" t="s">
        <v>279</v>
      </c>
      <c r="C21" s="47">
        <v>29.23</v>
      </c>
      <c r="D21" s="47">
        <v>29.091024398803711</v>
      </c>
      <c r="E21" s="47">
        <v>29.295820236206055</v>
      </c>
      <c r="F21" s="47">
        <v>29.322946548461914</v>
      </c>
      <c r="G21" s="47">
        <f t="shared" si="0"/>
        <v>0.10358194720006528</v>
      </c>
      <c r="H21" s="47">
        <f t="shared" si="1"/>
        <v>29.234947795867921</v>
      </c>
      <c r="I21" s="47">
        <f t="shared" si="4"/>
        <v>11.380380744934083</v>
      </c>
      <c r="J21" s="47"/>
      <c r="K21" s="47">
        <f t="shared" si="2"/>
        <v>-1.119619255065917</v>
      </c>
      <c r="L21" s="47">
        <f t="shared" si="3"/>
        <v>2.1728961953908321</v>
      </c>
      <c r="M21" s="47">
        <f>AVERAGE(L21:L26)</f>
        <v>2.2746195613600904</v>
      </c>
      <c r="N21" s="47">
        <f>STDEV(L21:L26)</f>
        <v>0.19835279178285575</v>
      </c>
      <c r="O21" s="47"/>
    </row>
    <row r="22" spans="2:15">
      <c r="B22" s="47" t="s">
        <v>280</v>
      </c>
      <c r="C22" s="47">
        <v>29.896305084228516</v>
      </c>
      <c r="D22" s="47">
        <v>29.728826522827148</v>
      </c>
      <c r="E22" s="47">
        <v>28.7643823408457</v>
      </c>
      <c r="F22" s="47">
        <v>28.524382350833601</v>
      </c>
      <c r="G22" s="47">
        <f t="shared" si="0"/>
        <v>0.6849518529755102</v>
      </c>
      <c r="H22" s="47">
        <f t="shared" si="1"/>
        <v>29.228474074683742</v>
      </c>
      <c r="I22" s="47">
        <f t="shared" si="4"/>
        <v>11.326240950904445</v>
      </c>
      <c r="J22" s="47"/>
      <c r="K22" s="47">
        <f t="shared" si="2"/>
        <v>-1.1737590490955547</v>
      </c>
      <c r="L22" s="47">
        <f t="shared" si="3"/>
        <v>2.2559874609646164</v>
      </c>
      <c r="M22" s="47"/>
      <c r="N22" s="47"/>
      <c r="O22" s="47"/>
    </row>
    <row r="23" spans="2:15">
      <c r="B23" s="47" t="s">
        <v>281</v>
      </c>
      <c r="C23" s="47">
        <v>28.865381240844727</v>
      </c>
      <c r="D23" s="47">
        <v>29.325037002563477</v>
      </c>
      <c r="E23" s="47">
        <v>29.2528076171875</v>
      </c>
      <c r="F23" s="47">
        <v>29.46544075012207</v>
      </c>
      <c r="G23" s="47">
        <f t="shared" si="0"/>
        <v>0.25683931044905661</v>
      </c>
      <c r="H23" s="47">
        <f t="shared" si="1"/>
        <v>29.227166652679443</v>
      </c>
      <c r="I23" s="47">
        <f t="shared" si="4"/>
        <v>11.384697119394939</v>
      </c>
      <c r="J23" s="47"/>
      <c r="K23" s="47">
        <f t="shared" si="2"/>
        <v>-1.1153028806050607</v>
      </c>
      <c r="L23" s="47">
        <f t="shared" si="3"/>
        <v>2.1664048601634605</v>
      </c>
      <c r="M23" s="47"/>
      <c r="N23" s="47"/>
      <c r="O23" s="47"/>
    </row>
    <row r="24" spans="2:15">
      <c r="B24" s="47" t="s">
        <v>282</v>
      </c>
      <c r="C24" s="47">
        <v>28.505895614624023</v>
      </c>
      <c r="D24" s="47">
        <v>28.803079605102539</v>
      </c>
      <c r="E24" s="47">
        <v>28.335556030273438</v>
      </c>
      <c r="F24" s="47">
        <v>28.8590087890625</v>
      </c>
      <c r="G24" s="47">
        <f t="shared" si="0"/>
        <v>0.24794689778908524</v>
      </c>
      <c r="H24" s="47">
        <f t="shared" si="1"/>
        <v>28.625885009765625</v>
      </c>
      <c r="I24" s="47">
        <f t="shared" si="4"/>
        <v>11.135106086730957</v>
      </c>
      <c r="J24" s="47"/>
      <c r="K24" s="47">
        <f t="shared" si="2"/>
        <v>-1.364893913269043</v>
      </c>
      <c r="L24" s="47">
        <f t="shared" si="3"/>
        <v>2.5755738605330216</v>
      </c>
      <c r="M24" s="47"/>
      <c r="N24" s="47"/>
      <c r="O24" s="47"/>
    </row>
    <row r="25" spans="2:15">
      <c r="B25" s="47" t="s">
        <v>283</v>
      </c>
      <c r="C25" s="47">
        <v>29.248069763183594</v>
      </c>
      <c r="D25" s="47">
        <v>29.262985229492188</v>
      </c>
      <c r="E25" s="47">
        <v>29.289535522460938</v>
      </c>
      <c r="F25" s="47">
        <v>29.109716415405273</v>
      </c>
      <c r="G25" s="47">
        <f t="shared" si="0"/>
        <v>8.0423197244197997E-2</v>
      </c>
      <c r="H25" s="47">
        <f t="shared" si="1"/>
        <v>29.227576732635498</v>
      </c>
      <c r="I25" s="47">
        <f t="shared" si="4"/>
        <v>11.473531723022461</v>
      </c>
      <c r="J25" s="47"/>
      <c r="K25" s="47">
        <f t="shared" si="2"/>
        <v>-1.0264682769775391</v>
      </c>
      <c r="L25" s="47">
        <f t="shared" si="3"/>
        <v>2.0370314818267801</v>
      </c>
      <c r="M25" s="47"/>
      <c r="N25" s="47"/>
      <c r="O25" s="47"/>
    </row>
    <row r="26" spans="2:15">
      <c r="B26" s="47" t="s">
        <v>284</v>
      </c>
      <c r="C26" s="47">
        <v>29.010433197021484</v>
      </c>
      <c r="D26" s="47">
        <v>28.775596618652344</v>
      </c>
      <c r="E26" s="47">
        <v>28.96</v>
      </c>
      <c r="F26" s="47">
        <v>29.056804656982422</v>
      </c>
      <c r="G26" s="47">
        <f t="shared" si="0"/>
        <v>0.12325304177728112</v>
      </c>
      <c r="H26" s="47">
        <f t="shared" si="1"/>
        <v>28.950708618164064</v>
      </c>
      <c r="I26" s="47">
        <f t="shared" si="4"/>
        <v>11.213223209381106</v>
      </c>
      <c r="J26" s="47"/>
      <c r="K26" s="47">
        <f t="shared" si="2"/>
        <v>-1.2867767906188945</v>
      </c>
      <c r="L26" s="47">
        <f t="shared" si="3"/>
        <v>2.4398235092818314</v>
      </c>
      <c r="M26" s="47"/>
      <c r="N26" s="47"/>
      <c r="O26" s="47"/>
    </row>
    <row r="27" spans="2:15"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</row>
    <row r="28" spans="2:15">
      <c r="B28" s="41"/>
      <c r="C28" s="41"/>
      <c r="D28" s="41"/>
      <c r="E28" s="41"/>
      <c r="F28" s="41"/>
      <c r="G28" s="41"/>
      <c r="H28" s="41"/>
      <c r="I28" s="41"/>
      <c r="J28" s="41"/>
      <c r="K28" s="41"/>
      <c r="L28" s="41"/>
      <c r="M28" s="41"/>
      <c r="N28" s="41"/>
      <c r="O28" s="41"/>
    </row>
    <row r="29" spans="2:15">
      <c r="B29" s="47"/>
      <c r="C29" s="47"/>
      <c r="D29" s="60" t="s">
        <v>219</v>
      </c>
      <c r="E29" s="60" t="s">
        <v>220</v>
      </c>
      <c r="F29" s="47"/>
      <c r="G29" s="47"/>
      <c r="H29" s="47"/>
      <c r="I29" s="47"/>
      <c r="J29" s="47"/>
      <c r="K29" s="47"/>
      <c r="L29" s="47"/>
      <c r="M29" s="47"/>
      <c r="N29" s="47"/>
      <c r="O29" s="47"/>
    </row>
    <row r="30" spans="2:15">
      <c r="B30" s="41"/>
      <c r="C30" s="41" t="s">
        <v>286</v>
      </c>
      <c r="D30" s="41">
        <v>1.0122442213086456</v>
      </c>
      <c r="E30" s="41">
        <v>2.2746195613600904</v>
      </c>
      <c r="F30" s="41"/>
      <c r="G30" s="41"/>
      <c r="H30" s="41"/>
      <c r="I30" s="41"/>
      <c r="J30" s="41"/>
      <c r="K30" s="41"/>
      <c r="L30" s="41"/>
      <c r="M30" s="41"/>
      <c r="N30" s="41"/>
      <c r="O30" s="41"/>
    </row>
    <row r="31" spans="2:15">
      <c r="B31" s="47"/>
      <c r="C31" s="60">
        <v>1</v>
      </c>
      <c r="D31" s="47">
        <v>0.89359417620932413</v>
      </c>
      <c r="E31" s="47">
        <v>2.1728961953908321</v>
      </c>
      <c r="F31" s="47"/>
      <c r="G31" s="47"/>
      <c r="H31" s="47"/>
      <c r="I31" s="47"/>
      <c r="J31" s="47"/>
      <c r="K31" s="47"/>
      <c r="L31" s="47"/>
      <c r="M31" s="47"/>
      <c r="N31" s="47"/>
      <c r="O31" s="47"/>
    </row>
    <row r="32" spans="2:15">
      <c r="B32" s="47"/>
      <c r="C32" s="60">
        <v>2</v>
      </c>
      <c r="D32" s="47">
        <v>0.88081284053644393</v>
      </c>
      <c r="E32" s="47">
        <v>2.2559874609646164</v>
      </c>
      <c r="F32" s="47"/>
      <c r="G32" s="47"/>
      <c r="H32" s="47"/>
      <c r="I32" s="47"/>
      <c r="J32" s="47"/>
      <c r="K32" s="47"/>
      <c r="L32" s="47"/>
      <c r="M32" s="47"/>
      <c r="N32" s="47"/>
      <c r="O32" s="47"/>
    </row>
    <row r="33" spans="1:15">
      <c r="B33" s="47"/>
      <c r="C33" s="60">
        <v>3</v>
      </c>
      <c r="D33" s="47">
        <v>1.0506394085496684</v>
      </c>
      <c r="E33" s="47">
        <v>2.1664048601634605</v>
      </c>
      <c r="F33" s="47"/>
      <c r="G33" s="47"/>
      <c r="H33" s="47"/>
      <c r="I33" s="47"/>
      <c r="J33" s="47"/>
      <c r="K33" s="47"/>
      <c r="L33" s="47"/>
      <c r="M33" s="47"/>
      <c r="N33" s="47"/>
      <c r="O33" s="47"/>
    </row>
    <row r="34" spans="1:15">
      <c r="B34" s="47"/>
      <c r="C34" s="60">
        <v>4</v>
      </c>
      <c r="D34" s="47">
        <v>0.82646922083342855</v>
      </c>
      <c r="E34" s="47">
        <v>2.5755738605330216</v>
      </c>
      <c r="F34" s="47"/>
      <c r="G34" s="47"/>
      <c r="H34" s="47"/>
      <c r="I34" s="47"/>
      <c r="J34" s="47"/>
      <c r="K34" s="47"/>
      <c r="L34" s="47"/>
      <c r="M34" s="47"/>
      <c r="N34" s="47"/>
      <c r="O34" s="47"/>
    </row>
    <row r="35" spans="1:15">
      <c r="B35" s="47"/>
      <c r="C35" s="60">
        <v>5</v>
      </c>
      <c r="D35" s="47">
        <v>1.306032131940529</v>
      </c>
      <c r="E35" s="47">
        <v>2.0370314818267801</v>
      </c>
      <c r="F35" s="47"/>
      <c r="G35" s="47"/>
      <c r="H35" s="47"/>
      <c r="I35" s="47"/>
      <c r="J35" s="47"/>
      <c r="K35" s="47"/>
      <c r="L35" s="47"/>
      <c r="M35" s="47"/>
      <c r="N35" s="47"/>
      <c r="O35" s="47"/>
    </row>
    <row r="36" spans="1:15">
      <c r="B36" s="47"/>
      <c r="C36" s="60">
        <v>6</v>
      </c>
      <c r="D36" s="47">
        <v>1.1176855038961975</v>
      </c>
      <c r="E36" s="47">
        <v>2.4398235092818314</v>
      </c>
      <c r="F36" s="47"/>
      <c r="G36" s="47"/>
      <c r="H36" s="47"/>
      <c r="I36" s="47"/>
      <c r="J36" s="47"/>
      <c r="K36" s="47"/>
      <c r="L36" s="47"/>
      <c r="M36" s="47"/>
      <c r="N36" s="47"/>
      <c r="O36" s="47"/>
    </row>
    <row r="37" spans="1:15">
      <c r="B37" s="41"/>
      <c r="C37" s="41" t="s">
        <v>40</v>
      </c>
      <c r="D37" s="47">
        <v>0.18253714981838004</v>
      </c>
      <c r="E37" s="41">
        <v>0.19949388872641544</v>
      </c>
      <c r="F37" s="41"/>
      <c r="G37" s="41"/>
      <c r="H37" s="41"/>
      <c r="I37" s="41"/>
      <c r="J37" s="41"/>
      <c r="K37" s="41"/>
      <c r="L37" s="41"/>
      <c r="M37" s="41"/>
      <c r="N37" s="41"/>
      <c r="O37" s="41"/>
    </row>
    <row r="43" spans="1:15">
      <c r="A43" t="s">
        <v>179</v>
      </c>
      <c r="B43" s="50"/>
      <c r="C43" s="51" t="s">
        <v>94</v>
      </c>
      <c r="D43" s="51" t="s">
        <v>95</v>
      </c>
      <c r="E43" s="51" t="s">
        <v>181</v>
      </c>
      <c r="F43" s="52"/>
      <c r="G43" s="52" t="s">
        <v>293</v>
      </c>
      <c r="H43" s="52"/>
      <c r="I43" s="52"/>
      <c r="J43" s="52"/>
      <c r="K43" s="53"/>
      <c r="L43" s="53"/>
      <c r="M43" s="45"/>
    </row>
    <row r="44" spans="1:15">
      <c r="B44" s="50" t="s">
        <v>182</v>
      </c>
      <c r="C44" s="51"/>
      <c r="D44" s="51"/>
      <c r="E44" s="51"/>
      <c r="F44" s="52"/>
      <c r="G44" s="52"/>
      <c r="H44" s="52"/>
      <c r="I44" s="52"/>
      <c r="J44" s="52"/>
      <c r="K44" s="53"/>
      <c r="L44" s="53"/>
      <c r="M44" s="45"/>
    </row>
    <row r="45" spans="1:15">
      <c r="B45" s="54" t="s">
        <v>290</v>
      </c>
      <c r="C45" s="62">
        <v>19.890048980712798</v>
      </c>
      <c r="D45" s="62">
        <v>19.879509353637602</v>
      </c>
      <c r="E45" s="62">
        <v>19.844662094116199</v>
      </c>
      <c r="F45" s="55"/>
      <c r="G45" s="55">
        <v>19.871406809488864</v>
      </c>
      <c r="H45" s="55"/>
      <c r="I45" s="55"/>
      <c r="J45" s="55"/>
      <c r="K45" s="56"/>
      <c r="L45" s="56"/>
      <c r="M45" s="45"/>
    </row>
    <row r="46" spans="1:15">
      <c r="B46" s="54" t="s">
        <v>184</v>
      </c>
      <c r="C46" s="62">
        <v>19.879155349731398</v>
      </c>
      <c r="D46" s="62">
        <v>19.837495803833001</v>
      </c>
      <c r="E46" s="62">
        <v>19.831516647338798</v>
      </c>
      <c r="F46" s="55"/>
      <c r="G46" s="55">
        <v>19.849389266967734</v>
      </c>
      <c r="H46" s="55"/>
      <c r="I46" s="55"/>
      <c r="J46" s="55"/>
      <c r="K46" s="56"/>
      <c r="L46" s="56"/>
      <c r="M46" s="45"/>
    </row>
    <row r="47" spans="1:15">
      <c r="B47" s="54" t="s">
        <v>185</v>
      </c>
      <c r="C47" s="62">
        <v>19.853221893310501</v>
      </c>
      <c r="D47" s="62">
        <v>19.8875308990478</v>
      </c>
      <c r="E47" s="62">
        <v>19.797159576416</v>
      </c>
      <c r="F47" s="55"/>
      <c r="G47" s="55">
        <v>19.845970789591433</v>
      </c>
      <c r="H47" s="55"/>
      <c r="I47" s="55"/>
      <c r="J47" s="55"/>
      <c r="K47" s="56"/>
      <c r="L47" s="56"/>
      <c r="M47" s="45"/>
    </row>
    <row r="48" spans="1:15">
      <c r="B48" s="54" t="s">
        <v>186</v>
      </c>
      <c r="C48" s="62">
        <v>19.526638031005799</v>
      </c>
      <c r="D48" s="62">
        <v>19.6600322723388</v>
      </c>
      <c r="E48" s="62">
        <v>19.536695480346602</v>
      </c>
      <c r="F48" s="65"/>
      <c r="G48" s="55">
        <v>19.574455261230401</v>
      </c>
      <c r="H48" s="66"/>
      <c r="I48" s="65"/>
      <c r="J48" s="65"/>
      <c r="K48" s="67"/>
      <c r="L48" s="67"/>
      <c r="M48" s="66"/>
    </row>
    <row r="49" spans="2:13">
      <c r="B49" s="54" t="s">
        <v>187</v>
      </c>
      <c r="C49" s="62">
        <v>19.8016262054443</v>
      </c>
      <c r="D49" s="62">
        <v>19.891979217529201</v>
      </c>
      <c r="E49" s="62">
        <v>19.881900787353501</v>
      </c>
      <c r="F49" s="65"/>
      <c r="G49" s="55">
        <v>19.858502070109001</v>
      </c>
      <c r="H49" s="66"/>
      <c r="I49" s="65"/>
      <c r="J49" s="65"/>
      <c r="K49" s="67"/>
      <c r="L49" s="67"/>
      <c r="M49" s="66"/>
    </row>
    <row r="50" spans="2:13">
      <c r="B50" s="54" t="s">
        <v>188</v>
      </c>
      <c r="C50" s="62">
        <v>19.874062347412099</v>
      </c>
      <c r="D50" s="62">
        <v>19.9022113800048</v>
      </c>
      <c r="E50" s="62">
        <v>19.827227783203099</v>
      </c>
      <c r="F50" s="65"/>
      <c r="G50" s="55">
        <v>19.867833836873334</v>
      </c>
      <c r="H50" s="66"/>
      <c r="I50" s="65"/>
      <c r="J50" s="65"/>
      <c r="K50" s="67"/>
      <c r="L50" s="67"/>
      <c r="M50" s="66"/>
    </row>
    <row r="51" spans="2:13">
      <c r="B51" s="54" t="s">
        <v>291</v>
      </c>
      <c r="C51" s="62">
        <v>19.7953784942626</v>
      </c>
      <c r="D51" s="62">
        <v>19.7615863800048</v>
      </c>
      <c r="E51" s="62">
        <v>19.8067832946777</v>
      </c>
      <c r="F51" s="55"/>
      <c r="G51" s="55">
        <v>19.787916056315034</v>
      </c>
      <c r="H51" s="55"/>
      <c r="I51" s="55"/>
      <c r="J51" s="55"/>
      <c r="K51" s="56"/>
      <c r="L51" s="56"/>
      <c r="M51" s="45"/>
    </row>
    <row r="52" spans="2:13">
      <c r="B52" s="54" t="s">
        <v>196</v>
      </c>
      <c r="C52" s="62">
        <v>19.914628601074199</v>
      </c>
      <c r="D52" s="62">
        <v>19.971093750000001</v>
      </c>
      <c r="E52" s="62">
        <v>19.901504898071199</v>
      </c>
      <c r="F52" s="55"/>
      <c r="G52" s="55">
        <v>19.929075749715135</v>
      </c>
      <c r="H52" s="55"/>
      <c r="I52" s="55"/>
      <c r="J52" s="55"/>
      <c r="K52" s="56"/>
      <c r="L52" s="56"/>
      <c r="M52" s="45"/>
    </row>
    <row r="53" spans="2:13">
      <c r="B53" s="54" t="s">
        <v>197</v>
      </c>
      <c r="C53" s="62">
        <v>19.866876983642499</v>
      </c>
      <c r="D53" s="62">
        <v>19.8987224578857</v>
      </c>
      <c r="E53" s="62">
        <v>19.848482513427701</v>
      </c>
      <c r="F53" s="55"/>
      <c r="G53" s="55">
        <v>19.871360651651965</v>
      </c>
      <c r="H53" s="55"/>
      <c r="I53" s="55"/>
      <c r="J53" s="55"/>
      <c r="K53" s="56"/>
      <c r="L53" s="56"/>
      <c r="M53" s="45"/>
    </row>
    <row r="54" spans="2:13">
      <c r="B54" s="54" t="s">
        <v>198</v>
      </c>
      <c r="C54" s="62">
        <v>19.869289016723599</v>
      </c>
      <c r="D54" s="62">
        <v>19.857894515991202</v>
      </c>
      <c r="E54" s="62">
        <v>19.828302383422798</v>
      </c>
      <c r="F54" s="55"/>
      <c r="G54" s="55">
        <v>19.851828638712533</v>
      </c>
      <c r="H54" s="55"/>
      <c r="I54" s="55"/>
      <c r="J54" s="55"/>
      <c r="K54" s="56"/>
      <c r="L54" s="56"/>
      <c r="M54" s="45"/>
    </row>
    <row r="55" spans="2:13">
      <c r="B55" s="54" t="s">
        <v>199</v>
      </c>
      <c r="C55" s="62">
        <v>19.716777801513601</v>
      </c>
      <c r="D55" s="62">
        <v>19.698747634887599</v>
      </c>
      <c r="E55" s="62">
        <v>19.639125823974599</v>
      </c>
      <c r="F55" s="55"/>
      <c r="G55" s="55">
        <v>19.684883753458596</v>
      </c>
      <c r="H55" s="55"/>
      <c r="I55" s="55"/>
      <c r="J55" s="55"/>
      <c r="K55" s="56"/>
      <c r="L55" s="56"/>
      <c r="M55" s="45"/>
    </row>
    <row r="56" spans="2:13">
      <c r="B56" s="54" t="s">
        <v>200</v>
      </c>
      <c r="C56" s="62">
        <v>19.852147674560499</v>
      </c>
      <c r="D56" s="62">
        <v>19.879803848266601</v>
      </c>
      <c r="E56" s="62">
        <v>19.877516174316401</v>
      </c>
      <c r="F56" s="55"/>
      <c r="G56" s="55">
        <v>19.8698225657145</v>
      </c>
      <c r="H56" s="55"/>
      <c r="I56" s="55"/>
      <c r="J56" s="55"/>
      <c r="K56" s="56"/>
      <c r="L56" s="56"/>
      <c r="M56" s="45"/>
    </row>
    <row r="57" spans="2:13">
      <c r="B57" s="45"/>
      <c r="C57" s="45"/>
      <c r="D57" s="45"/>
      <c r="E57" s="45"/>
      <c r="F57" s="55"/>
      <c r="G57" s="55"/>
      <c r="H57" s="55"/>
      <c r="I57" s="55"/>
      <c r="J57" s="55"/>
      <c r="K57" s="56"/>
      <c r="L57" s="56"/>
      <c r="M57" s="45"/>
    </row>
    <row r="58" spans="2:13">
      <c r="B58" s="45"/>
      <c r="C58" s="45"/>
      <c r="D58" s="45"/>
      <c r="E58" s="45"/>
      <c r="F58" s="55"/>
      <c r="G58" s="55"/>
      <c r="H58" s="55"/>
      <c r="I58" s="55"/>
      <c r="J58" s="55"/>
      <c r="K58" s="56"/>
      <c r="L58" s="56"/>
      <c r="M58" s="45"/>
    </row>
    <row r="59" spans="2:13">
      <c r="B59" s="50"/>
      <c r="C59" s="51" t="s">
        <v>94</v>
      </c>
      <c r="D59" s="51" t="s">
        <v>95</v>
      </c>
      <c r="E59" s="51" t="s">
        <v>181</v>
      </c>
      <c r="F59" s="52" t="s">
        <v>296</v>
      </c>
      <c r="G59" s="52" t="s">
        <v>293</v>
      </c>
      <c r="H59" s="52" t="s">
        <v>294</v>
      </c>
      <c r="I59" s="52" t="s">
        <v>166</v>
      </c>
      <c r="J59" s="52" t="s">
        <v>295</v>
      </c>
      <c r="K59" s="53" t="s">
        <v>39</v>
      </c>
      <c r="L59" s="57" t="s">
        <v>297</v>
      </c>
      <c r="M59" s="52" t="s">
        <v>58</v>
      </c>
    </row>
    <row r="60" spans="2:13">
      <c r="B60" s="50" t="s">
        <v>292</v>
      </c>
      <c r="C60" s="51"/>
      <c r="D60" s="51"/>
      <c r="E60" s="51"/>
      <c r="F60" s="52"/>
      <c r="G60" s="52"/>
      <c r="H60" s="52"/>
      <c r="I60" s="52"/>
      <c r="J60" s="52"/>
      <c r="K60" s="53"/>
      <c r="L60" s="53"/>
      <c r="M60" s="45"/>
    </row>
    <row r="61" spans="2:13">
      <c r="B61" s="54" t="s">
        <v>290</v>
      </c>
      <c r="C61" s="62">
        <v>26.237973213195801</v>
      </c>
      <c r="D61" s="62">
        <v>26.2691631317138</v>
      </c>
      <c r="E61" s="62">
        <v>26.258227825164798</v>
      </c>
      <c r="F61" s="55">
        <v>19.871406809488864</v>
      </c>
      <c r="G61" s="55">
        <v>26.255121390024797</v>
      </c>
      <c r="H61" s="55">
        <v>6.3837145805359334</v>
      </c>
      <c r="I61" s="55">
        <v>6.4761144532097932</v>
      </c>
      <c r="J61" s="55">
        <v>-9.239987267385974E-2</v>
      </c>
      <c r="K61" s="56">
        <v>1.0661421984096879</v>
      </c>
      <c r="L61" s="73">
        <v>1.0033425419152324</v>
      </c>
      <c r="M61" s="74">
        <v>8.9974946084378685E-2</v>
      </c>
    </row>
    <row r="62" spans="2:13">
      <c r="B62" s="54" t="s">
        <v>184</v>
      </c>
      <c r="C62" s="62">
        <v>26.1260059356689</v>
      </c>
      <c r="D62" s="62">
        <v>26.150506973266602</v>
      </c>
      <c r="E62" s="62">
        <v>26.134433555603</v>
      </c>
      <c r="F62" s="55">
        <v>19.849389266967734</v>
      </c>
      <c r="G62" s="55">
        <v>26.136982154846166</v>
      </c>
      <c r="H62" s="55">
        <v>6.2875928878784322</v>
      </c>
      <c r="I62" s="55"/>
      <c r="J62" s="55">
        <v>-0.188521565331361</v>
      </c>
      <c r="K62" s="56">
        <v>1.1395952910031153</v>
      </c>
      <c r="L62" s="73"/>
      <c r="M62" s="74"/>
    </row>
    <row r="63" spans="2:13">
      <c r="B63" s="54" t="s">
        <v>185</v>
      </c>
      <c r="C63" s="62">
        <v>26.386269569397001</v>
      </c>
      <c r="D63" s="62">
        <v>26.3240566253662</v>
      </c>
      <c r="E63" s="62">
        <v>26.409534645080502</v>
      </c>
      <c r="F63" s="55">
        <v>19.845970789591433</v>
      </c>
      <c r="G63" s="55">
        <v>26.373286946614567</v>
      </c>
      <c r="H63" s="55">
        <v>6.5273161570231331</v>
      </c>
      <c r="I63" s="55"/>
      <c r="J63" s="55">
        <v>5.1201703813339883E-2</v>
      </c>
      <c r="K63" s="56">
        <v>0.96513207990798</v>
      </c>
      <c r="L63" s="73"/>
      <c r="M63" s="74"/>
    </row>
    <row r="64" spans="2:13">
      <c r="B64" s="54" t="s">
        <v>186</v>
      </c>
      <c r="C64" s="62">
        <v>26.082128143310499</v>
      </c>
      <c r="D64" s="62">
        <v>26.035953903198202</v>
      </c>
      <c r="E64" s="62">
        <v>26.097859954834</v>
      </c>
      <c r="F64" s="55">
        <v>19.574455261230401</v>
      </c>
      <c r="G64" s="55">
        <v>26.071980667114236</v>
      </c>
      <c r="H64" s="55">
        <v>6.4975254058838345</v>
      </c>
      <c r="I64" s="65"/>
      <c r="J64" s="55">
        <v>2.1410952674041361E-2</v>
      </c>
      <c r="K64" s="56">
        <v>0.98526864251321911</v>
      </c>
      <c r="L64" s="73"/>
      <c r="M64" s="74"/>
    </row>
    <row r="65" spans="2:13">
      <c r="B65" s="54" t="s">
        <v>187</v>
      </c>
      <c r="C65" s="62">
        <v>26.487434577941901</v>
      </c>
      <c r="D65" s="62">
        <v>26.535743331909099</v>
      </c>
      <c r="E65" s="62">
        <v>26.547598648071201</v>
      </c>
      <c r="F65" s="55">
        <v>19.858502070109001</v>
      </c>
      <c r="G65" s="55">
        <v>26.523592185974067</v>
      </c>
      <c r="H65" s="55">
        <v>6.6650901158650662</v>
      </c>
      <c r="I65" s="65"/>
      <c r="J65" s="55">
        <v>0.18897566265527299</v>
      </c>
      <c r="K65" s="56">
        <v>0.87722834689043894</v>
      </c>
      <c r="L65" s="73"/>
      <c r="M65" s="74"/>
    </row>
    <row r="66" spans="2:13">
      <c r="B66" s="54" t="s">
        <v>188</v>
      </c>
      <c r="C66" s="62">
        <v>26.416963577270501</v>
      </c>
      <c r="D66" s="62">
        <v>26.356410980224599</v>
      </c>
      <c r="E66" s="62">
        <v>26.316469669341998</v>
      </c>
      <c r="F66" s="55">
        <v>19.867833836873334</v>
      </c>
      <c r="G66" s="55">
        <v>26.363281408945699</v>
      </c>
      <c r="H66" s="55">
        <v>6.495447572072365</v>
      </c>
      <c r="I66" s="65"/>
      <c r="J66" s="55">
        <v>1.933311886257183E-2</v>
      </c>
      <c r="K66" s="56">
        <v>0.9866886927669527</v>
      </c>
      <c r="L66" s="73"/>
      <c r="M66" s="74"/>
    </row>
    <row r="67" spans="2:13">
      <c r="B67" s="54" t="s">
        <v>291</v>
      </c>
      <c r="C67" s="62">
        <v>27.960310745239202</v>
      </c>
      <c r="D67" s="62">
        <v>27.982324218750001</v>
      </c>
      <c r="E67" s="62">
        <v>28.050101089477501</v>
      </c>
      <c r="F67" s="55">
        <v>19.787916056315034</v>
      </c>
      <c r="G67" s="55">
        <v>27.9975786844889</v>
      </c>
      <c r="H67" s="55">
        <v>8.2096626281738665</v>
      </c>
      <c r="I67" s="55"/>
      <c r="J67" s="55">
        <v>1.7335481749640733</v>
      </c>
      <c r="K67" s="56">
        <v>0.30071147467427328</v>
      </c>
      <c r="L67" s="68"/>
      <c r="M67" s="66">
        <v>4.6798509841046339E-2</v>
      </c>
    </row>
    <row r="68" spans="2:13">
      <c r="B68" s="54" t="s">
        <v>196</v>
      </c>
      <c r="C68" s="62">
        <v>27.729888916015625</v>
      </c>
      <c r="D68" s="62">
        <v>27.673559188842773</v>
      </c>
      <c r="E68" s="62">
        <v>27.7536003112792</v>
      </c>
      <c r="F68" s="55">
        <v>19.929075749715135</v>
      </c>
      <c r="G68" s="55">
        <v>27.719016138712533</v>
      </c>
      <c r="H68" s="55">
        <v>7.7899403889973975</v>
      </c>
      <c r="I68" s="55"/>
      <c r="J68" s="55">
        <v>1.3138259357876043</v>
      </c>
      <c r="K68" s="56">
        <v>0.40225271518537448</v>
      </c>
      <c r="L68" s="68"/>
      <c r="M68" s="66">
        <v>4.1113358959500537E-2</v>
      </c>
    </row>
    <row r="69" spans="2:13">
      <c r="B69" s="54" t="s">
        <v>197</v>
      </c>
      <c r="C69" s="62">
        <v>27.718898715025201</v>
      </c>
      <c r="D69" s="62">
        <v>27.623722076416001</v>
      </c>
      <c r="E69" s="62">
        <v>27.745361328125</v>
      </c>
      <c r="F69" s="55">
        <v>19.871360651651965</v>
      </c>
      <c r="G69" s="55">
        <v>27.695994039855403</v>
      </c>
      <c r="H69" s="55">
        <v>7.8246333882034378</v>
      </c>
      <c r="I69" s="55"/>
      <c r="J69" s="55">
        <v>1.3485189349936446</v>
      </c>
      <c r="K69" s="56">
        <v>0.39269498119869017</v>
      </c>
      <c r="L69" s="68"/>
      <c r="M69" s="66">
        <v>6.3972611307940422E-2</v>
      </c>
    </row>
    <row r="70" spans="2:13">
      <c r="B70" s="54" t="s">
        <v>198</v>
      </c>
      <c r="C70" s="62">
        <v>29.9481296539306</v>
      </c>
      <c r="D70" s="62">
        <v>29.954858779907202</v>
      </c>
      <c r="E70" s="62">
        <v>29.905172729492101</v>
      </c>
      <c r="F70" s="55">
        <v>19.851828638712533</v>
      </c>
      <c r="G70" s="55">
        <v>29.936053721109971</v>
      </c>
      <c r="H70" s="55">
        <v>10.084225082397438</v>
      </c>
      <c r="I70" s="55"/>
      <c r="J70" s="55">
        <v>3.608110629187645</v>
      </c>
      <c r="K70" s="56">
        <v>8.2006914691270041E-2</v>
      </c>
      <c r="L70" s="56"/>
      <c r="M70" s="66">
        <v>2.6954536103953073E-2</v>
      </c>
    </row>
    <row r="71" spans="2:13">
      <c r="B71" s="54" t="s">
        <v>199</v>
      </c>
      <c r="C71" s="62">
        <v>28.531126022338867</v>
      </c>
      <c r="D71" s="62">
        <v>28.776823043823242</v>
      </c>
      <c r="E71" s="62">
        <v>28.645792007446289</v>
      </c>
      <c r="F71" s="55">
        <v>19.684883753458596</v>
      </c>
      <c r="G71" s="55">
        <v>28.651247024536133</v>
      </c>
      <c r="H71" s="55">
        <v>8.9663632710775367</v>
      </c>
      <c r="I71" s="55"/>
      <c r="J71" s="55">
        <v>2.4902488178677435</v>
      </c>
      <c r="K71" s="56">
        <v>0.17797557681691967</v>
      </c>
      <c r="L71" s="56"/>
      <c r="M71" s="66">
        <v>0.12293931226487817</v>
      </c>
    </row>
    <row r="72" spans="2:13">
      <c r="B72" s="54" t="s">
        <v>200</v>
      </c>
      <c r="C72" s="62">
        <v>30.578514099121001</v>
      </c>
      <c r="D72" s="62">
        <v>30.523848724365202</v>
      </c>
      <c r="E72" s="62">
        <v>30.548915863037099</v>
      </c>
      <c r="F72" s="55">
        <v>19.8698225657145</v>
      </c>
      <c r="G72" s="55">
        <v>30.550426228841101</v>
      </c>
      <c r="H72" s="55">
        <v>10.6806036631266</v>
      </c>
      <c r="I72" s="55"/>
      <c r="J72" s="55">
        <v>4.2044892099168072</v>
      </c>
      <c r="K72" s="56">
        <v>5.4240368497042404E-2</v>
      </c>
      <c r="L72" s="56"/>
      <c r="M72" s="66">
        <v>2.7363967236941889E-2</v>
      </c>
    </row>
    <row r="73" spans="2:13">
      <c r="B73" s="44"/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</row>
    <row r="74" spans="2:13">
      <c r="B74" s="44"/>
      <c r="C74" s="44"/>
      <c r="D74" s="44"/>
      <c r="E74" s="44"/>
      <c r="F74" s="44"/>
      <c r="G74" s="44"/>
      <c r="H74" s="44"/>
      <c r="I74" s="44"/>
      <c r="J74" s="44"/>
      <c r="K74" s="44"/>
      <c r="L74" s="44"/>
      <c r="M74" s="44"/>
    </row>
    <row r="75" spans="2:13">
      <c r="B75" s="44"/>
      <c r="C75" s="44"/>
      <c r="D75" s="44"/>
      <c r="E75" s="44"/>
      <c r="F75" s="44"/>
      <c r="G75" s="44"/>
      <c r="H75" s="44"/>
      <c r="I75" s="44"/>
      <c r="J75" s="44"/>
      <c r="K75" s="44"/>
      <c r="L75" s="44"/>
      <c r="M75" s="44"/>
    </row>
    <row r="76" spans="2:13">
      <c r="B76" s="44"/>
      <c r="C76" s="53" t="s">
        <v>100</v>
      </c>
      <c r="D76" s="52" t="s">
        <v>58</v>
      </c>
      <c r="E76" s="44"/>
      <c r="F76" s="44"/>
      <c r="G76" s="44"/>
      <c r="H76" s="44"/>
      <c r="I76" s="44"/>
      <c r="J76" s="44"/>
      <c r="K76" s="44"/>
      <c r="L76" s="44"/>
      <c r="M76" s="44"/>
    </row>
    <row r="77" spans="2:13">
      <c r="B77" s="54" t="s">
        <v>299</v>
      </c>
      <c r="C77" s="44">
        <v>1.0033425419152324</v>
      </c>
      <c r="D77" s="44">
        <v>8.9974946084378685E-2</v>
      </c>
      <c r="E77" s="44"/>
      <c r="F77" s="44"/>
      <c r="G77" s="44"/>
      <c r="H77" s="44"/>
      <c r="I77" s="44"/>
      <c r="J77" s="44"/>
      <c r="K77" s="44"/>
      <c r="L77" s="44"/>
      <c r="M77" s="44"/>
    </row>
    <row r="78" spans="2:13">
      <c r="B78" s="54" t="s">
        <v>291</v>
      </c>
      <c r="C78" s="44">
        <v>0.30071147467427328</v>
      </c>
      <c r="D78" s="44">
        <v>4.6798509841046339E-2</v>
      </c>
      <c r="E78" s="44"/>
      <c r="F78" s="44"/>
      <c r="G78" s="44"/>
      <c r="H78" s="44"/>
      <c r="I78" s="44"/>
      <c r="J78" s="44"/>
      <c r="K78" s="44"/>
      <c r="L78" s="44"/>
      <c r="M78" s="44"/>
    </row>
    <row r="79" spans="2:13">
      <c r="B79" s="54" t="s">
        <v>196</v>
      </c>
      <c r="C79" s="44">
        <v>0.3753150542032046</v>
      </c>
      <c r="D79" s="44">
        <v>4.1113358959500537E-2</v>
      </c>
      <c r="E79" s="44"/>
      <c r="F79" s="44"/>
      <c r="G79" s="44"/>
      <c r="H79" s="44"/>
      <c r="I79" s="44"/>
      <c r="J79" s="44"/>
      <c r="K79" s="44"/>
      <c r="L79" s="44"/>
      <c r="M79" s="44"/>
    </row>
    <row r="80" spans="2:13">
      <c r="B80" s="54" t="s">
        <v>197</v>
      </c>
      <c r="C80" s="44">
        <v>0.39269498119869017</v>
      </c>
      <c r="D80" s="44">
        <v>6.3972611307940422E-2</v>
      </c>
      <c r="E80" s="44"/>
      <c r="F80" s="44"/>
      <c r="G80" s="44"/>
      <c r="H80" s="44"/>
      <c r="I80" s="44"/>
      <c r="J80" s="44"/>
      <c r="K80" s="44"/>
      <c r="L80" s="44"/>
      <c r="M80" s="44"/>
    </row>
    <row r="81" spans="1:13">
      <c r="B81" s="54" t="s">
        <v>198</v>
      </c>
      <c r="C81" s="44">
        <v>8.2006914691270041E-2</v>
      </c>
      <c r="D81" s="44">
        <v>2.6954536103953073E-2</v>
      </c>
      <c r="E81" s="44"/>
      <c r="F81" s="44"/>
      <c r="G81" s="44"/>
      <c r="H81" s="44"/>
      <c r="I81" s="44"/>
      <c r="J81" s="44"/>
      <c r="K81" s="44"/>
      <c r="L81" s="44"/>
      <c r="M81" s="44"/>
    </row>
    <row r="82" spans="1:13">
      <c r="B82" s="54" t="s">
        <v>199</v>
      </c>
      <c r="C82" s="44">
        <v>0.17797557681691967</v>
      </c>
      <c r="D82" s="44">
        <v>0.12293931226487817</v>
      </c>
      <c r="E82" s="44"/>
      <c r="F82" s="44"/>
      <c r="G82" s="44"/>
      <c r="H82" s="44"/>
      <c r="I82" s="44"/>
      <c r="J82" s="44"/>
      <c r="K82" s="44"/>
      <c r="L82" s="44"/>
      <c r="M82" s="44"/>
    </row>
    <row r="83" spans="1:13">
      <c r="B83" s="54" t="s">
        <v>200</v>
      </c>
      <c r="C83" s="44">
        <v>5.4240368497042404E-2</v>
      </c>
      <c r="D83" s="44">
        <v>2.7363967236941889E-2</v>
      </c>
      <c r="E83" s="44"/>
      <c r="F83" s="44"/>
      <c r="G83" s="44"/>
      <c r="H83" s="44"/>
      <c r="I83" s="44"/>
      <c r="J83" s="44"/>
      <c r="K83" s="44"/>
      <c r="L83" s="44"/>
      <c r="M83" s="44"/>
    </row>
    <row r="91" spans="1:13">
      <c r="A91" t="s">
        <v>20</v>
      </c>
      <c r="B91" s="50"/>
      <c r="C91" s="51" t="s">
        <v>94</v>
      </c>
      <c r="D91" s="51" t="s">
        <v>95</v>
      </c>
      <c r="E91" s="51" t="s">
        <v>181</v>
      </c>
      <c r="F91" s="52"/>
      <c r="G91" s="52" t="s">
        <v>293</v>
      </c>
      <c r="H91" s="52" t="s">
        <v>98</v>
      </c>
      <c r="I91" s="52" t="s">
        <v>99</v>
      </c>
      <c r="J91" s="53" t="s">
        <v>100</v>
      </c>
      <c r="K91" s="52"/>
    </row>
    <row r="92" spans="1:13">
      <c r="B92" s="50" t="s">
        <v>182</v>
      </c>
      <c r="C92" s="51"/>
      <c r="D92" s="51"/>
      <c r="E92" s="51"/>
      <c r="F92" s="52"/>
      <c r="G92" s="52"/>
      <c r="H92" s="52"/>
      <c r="I92" s="52"/>
      <c r="J92" s="53"/>
      <c r="K92" s="52"/>
    </row>
    <row r="93" spans="1:13">
      <c r="B93" s="54" t="s">
        <v>183</v>
      </c>
      <c r="C93" s="62">
        <v>19.8577556610107</v>
      </c>
      <c r="D93" s="62">
        <v>19.388587951660199</v>
      </c>
      <c r="E93" s="62">
        <v>19.709833145141602</v>
      </c>
      <c r="F93" s="55"/>
      <c r="G93" s="55">
        <f t="shared" ref="G93:G101" si="5">AVERAGE(C93:E93)</f>
        <v>19.652058919270832</v>
      </c>
      <c r="H93" s="55"/>
      <c r="I93" s="55"/>
      <c r="J93" s="56"/>
      <c r="K93" s="55"/>
    </row>
    <row r="94" spans="1:13">
      <c r="B94" s="54" t="s">
        <v>184</v>
      </c>
      <c r="C94" s="62">
        <v>19.579299926757798</v>
      </c>
      <c r="D94" s="62">
        <v>19.411281585693398</v>
      </c>
      <c r="E94" s="62">
        <v>19.3986206054688</v>
      </c>
      <c r="F94" s="55"/>
      <c r="G94" s="55">
        <f t="shared" si="5"/>
        <v>19.463067372640001</v>
      </c>
      <c r="H94" s="55"/>
      <c r="I94" s="55"/>
      <c r="J94" s="56"/>
      <c r="K94" s="55"/>
    </row>
    <row r="95" spans="1:13">
      <c r="B95" s="54" t="s">
        <v>185</v>
      </c>
      <c r="C95" s="62">
        <v>19.794795989990199</v>
      </c>
      <c r="D95" s="62">
        <v>19.475816726684599</v>
      </c>
      <c r="E95" s="62">
        <v>19.502548217773398</v>
      </c>
      <c r="F95" s="55"/>
      <c r="G95" s="55">
        <f t="shared" si="5"/>
        <v>19.591053644816068</v>
      </c>
      <c r="H95" s="55"/>
      <c r="I95" s="55"/>
      <c r="J95" s="56"/>
      <c r="K95" s="55"/>
    </row>
    <row r="96" spans="1:13">
      <c r="B96" s="54" t="s">
        <v>189</v>
      </c>
      <c r="C96" s="62">
        <v>19.177770614623999</v>
      </c>
      <c r="D96" s="62">
        <v>19.267297744751001</v>
      </c>
      <c r="E96" s="62">
        <v>19.147886276245099</v>
      </c>
      <c r="F96" s="55"/>
      <c r="G96" s="55">
        <f t="shared" si="5"/>
        <v>19.1976515452067</v>
      </c>
      <c r="H96" s="55"/>
      <c r="I96" s="55"/>
      <c r="J96" s="56"/>
      <c r="K96" s="55"/>
    </row>
    <row r="97" spans="2:13">
      <c r="B97" s="54" t="s">
        <v>190</v>
      </c>
      <c r="C97" s="62">
        <v>20.3777675628662</v>
      </c>
      <c r="D97" s="62">
        <v>20.285539627075199</v>
      </c>
      <c r="E97" s="62">
        <v>20.211662292480501</v>
      </c>
      <c r="F97" s="55"/>
      <c r="G97" s="55">
        <f t="shared" si="5"/>
        <v>20.291656494140636</v>
      </c>
      <c r="H97" s="55"/>
      <c r="I97" s="55"/>
      <c r="J97" s="56"/>
      <c r="K97" s="55"/>
    </row>
    <row r="98" spans="2:13">
      <c r="B98" s="54" t="s">
        <v>191</v>
      </c>
      <c r="C98" s="62">
        <v>19.992389678955099</v>
      </c>
      <c r="D98" s="62">
        <v>20.051336288452099</v>
      </c>
      <c r="E98" s="62">
        <v>19.9503383636475</v>
      </c>
      <c r="F98" s="55"/>
      <c r="G98" s="55">
        <f t="shared" si="5"/>
        <v>19.998021443684902</v>
      </c>
      <c r="H98" s="55"/>
      <c r="I98" s="55"/>
      <c r="J98" s="56"/>
      <c r="K98" s="55"/>
    </row>
    <row r="99" spans="2:13">
      <c r="B99" s="54" t="s">
        <v>192</v>
      </c>
      <c r="C99" s="62">
        <v>20.191291809081999</v>
      </c>
      <c r="D99" s="62">
        <v>19.9235935211182</v>
      </c>
      <c r="E99" s="62">
        <v>20.148136138916001</v>
      </c>
      <c r="F99" s="55"/>
      <c r="G99" s="55">
        <f t="shared" si="5"/>
        <v>20.087673823038731</v>
      </c>
      <c r="H99" s="55"/>
      <c r="I99" s="55"/>
      <c r="J99" s="56"/>
      <c r="K99" s="55"/>
    </row>
    <row r="100" spans="2:13">
      <c r="B100" s="54" t="s">
        <v>193</v>
      </c>
      <c r="C100" s="62">
        <v>20.287828445434599</v>
      </c>
      <c r="D100" s="62">
        <v>20.0767917633057</v>
      </c>
      <c r="E100" s="62">
        <v>19.8265781402588</v>
      </c>
      <c r="F100" s="55"/>
      <c r="G100" s="55">
        <f t="shared" si="5"/>
        <v>20.063732782999697</v>
      </c>
      <c r="H100" s="55"/>
      <c r="I100" s="55"/>
      <c r="J100" s="56"/>
      <c r="K100" s="55"/>
    </row>
    <row r="101" spans="2:13">
      <c r="B101" s="54" t="s">
        <v>194</v>
      </c>
      <c r="C101" s="62">
        <v>19.4976997375488</v>
      </c>
      <c r="D101" s="62">
        <v>19.3218097686768</v>
      </c>
      <c r="E101" s="62">
        <v>19.5027160644531</v>
      </c>
      <c r="F101" s="55"/>
      <c r="G101" s="55">
        <f t="shared" si="5"/>
        <v>19.440741856892899</v>
      </c>
      <c r="H101" s="55"/>
      <c r="I101" s="55"/>
      <c r="J101" s="56"/>
      <c r="K101" s="55"/>
    </row>
    <row r="102" spans="2:13">
      <c r="B102" s="45"/>
      <c r="C102" s="45"/>
      <c r="D102" s="45"/>
      <c r="E102" s="45"/>
      <c r="F102" s="55"/>
      <c r="G102" s="55"/>
      <c r="H102" s="55"/>
      <c r="I102" s="55"/>
      <c r="J102" s="56"/>
      <c r="K102" s="55"/>
    </row>
    <row r="103" spans="2:13">
      <c r="B103" s="50"/>
      <c r="C103" s="51" t="s">
        <v>94</v>
      </c>
      <c r="D103" s="51" t="s">
        <v>95</v>
      </c>
      <c r="E103" s="51" t="s">
        <v>181</v>
      </c>
      <c r="F103" s="52" t="s">
        <v>296</v>
      </c>
      <c r="G103" s="52" t="s">
        <v>293</v>
      </c>
      <c r="H103" s="52" t="s">
        <v>294</v>
      </c>
      <c r="I103" s="52" t="s">
        <v>295</v>
      </c>
      <c r="J103" s="53" t="s">
        <v>39</v>
      </c>
      <c r="K103" s="52" t="s">
        <v>58</v>
      </c>
      <c r="L103" s="57"/>
      <c r="M103" s="52"/>
    </row>
    <row r="104" spans="2:13">
      <c r="B104" s="50" t="s">
        <v>298</v>
      </c>
      <c r="C104" s="51"/>
      <c r="D104" s="51"/>
      <c r="E104" s="51"/>
      <c r="F104" s="52"/>
      <c r="G104" s="52"/>
      <c r="H104" s="52"/>
      <c r="I104" s="52"/>
      <c r="J104" s="53"/>
      <c r="K104" s="52"/>
    </row>
    <row r="105" spans="2:13">
      <c r="B105" s="61" t="s">
        <v>183</v>
      </c>
      <c r="C105" s="62">
        <v>28.1911937713623</v>
      </c>
      <c r="D105" s="62">
        <v>28.067136764526399</v>
      </c>
      <c r="E105" s="62">
        <v>28.108528900146499</v>
      </c>
      <c r="F105" s="63">
        <v>19.6520589192708</v>
      </c>
      <c r="G105" s="63">
        <f t="shared" ref="G105:G113" si="6">AVERAGE(C105:E105)</f>
        <v>28.122286478678401</v>
      </c>
      <c r="H105" s="63">
        <f t="shared" ref="H105:H113" si="7">G105-F105</f>
        <v>8.4702275594076006</v>
      </c>
      <c r="I105" s="75">
        <f>AVERAGE(H105:H107)</f>
        <v>8.6343176523844445</v>
      </c>
      <c r="J105" s="64">
        <v>1</v>
      </c>
      <c r="K105" s="63">
        <f>STDEV(H105:H107)</f>
        <v>0.14214870176421732</v>
      </c>
    </row>
    <row r="106" spans="2:13">
      <c r="B106" s="61" t="s">
        <v>184</v>
      </c>
      <c r="C106" s="62">
        <v>28.144233703613299</v>
      </c>
      <c r="D106" s="62">
        <v>28.096095657348599</v>
      </c>
      <c r="E106" s="62">
        <v>28.287532043456999</v>
      </c>
      <c r="F106" s="63">
        <v>19.463067372640001</v>
      </c>
      <c r="G106" s="63">
        <f t="shared" si="6"/>
        <v>28.175953801472968</v>
      </c>
      <c r="H106" s="63">
        <f t="shared" si="7"/>
        <v>8.7128864288329666</v>
      </c>
      <c r="I106" s="75"/>
      <c r="J106" s="64"/>
      <c r="K106" s="63"/>
    </row>
    <row r="107" spans="2:13">
      <c r="B107" s="61" t="s">
        <v>185</v>
      </c>
      <c r="C107" s="62">
        <v>28.348313903808599</v>
      </c>
      <c r="D107" s="62">
        <v>28.349729537963899</v>
      </c>
      <c r="E107" s="62">
        <v>28.234634399414102</v>
      </c>
      <c r="F107" s="63">
        <v>19.5910536448161</v>
      </c>
      <c r="G107" s="63">
        <f t="shared" si="6"/>
        <v>28.310892613728868</v>
      </c>
      <c r="H107" s="63">
        <f t="shared" si="7"/>
        <v>8.719838968912768</v>
      </c>
      <c r="I107" s="75"/>
      <c r="J107" s="64"/>
      <c r="K107" s="63"/>
    </row>
    <row r="108" spans="2:13">
      <c r="B108" s="61" t="s">
        <v>189</v>
      </c>
      <c r="C108" s="62">
        <v>29.518985748291001</v>
      </c>
      <c r="D108" s="62">
        <v>29.7642498016357</v>
      </c>
      <c r="E108" s="62">
        <v>29.7956111907958</v>
      </c>
      <c r="F108" s="63">
        <v>19.1976515452067</v>
      </c>
      <c r="G108" s="63">
        <f t="shared" si="6"/>
        <v>29.692948913574167</v>
      </c>
      <c r="H108" s="63">
        <f t="shared" si="7"/>
        <v>10.495297368367467</v>
      </c>
      <c r="I108" s="63">
        <f>H108-I105</f>
        <v>1.8609797159830226</v>
      </c>
      <c r="J108" s="64">
        <f t="shared" ref="J108:J113" si="8">2^-I108</f>
        <v>0.27528927001188691</v>
      </c>
      <c r="K108" s="63">
        <f>STDEV(C108:E108)</f>
        <v>0.15147036455695309</v>
      </c>
    </row>
    <row r="109" spans="2:13">
      <c r="B109" s="61" t="s">
        <v>190</v>
      </c>
      <c r="C109" s="62">
        <v>30.086571121215801</v>
      </c>
      <c r="D109" s="62">
        <v>30.195316314697301</v>
      </c>
      <c r="E109" s="62">
        <v>30.138990402221701</v>
      </c>
      <c r="F109" s="63">
        <v>20.2916564941406</v>
      </c>
      <c r="G109" s="63">
        <f t="shared" si="6"/>
        <v>30.140292612711601</v>
      </c>
      <c r="H109" s="63">
        <f t="shared" si="7"/>
        <v>9.848636118571001</v>
      </c>
      <c r="I109" s="63">
        <f>H109-I105</f>
        <v>1.2143184661865565</v>
      </c>
      <c r="J109" s="64">
        <f t="shared" si="8"/>
        <v>0.43097662652944224</v>
      </c>
      <c r="K109" s="63">
        <f t="shared" ref="K109:K113" si="9">STDEV(C109:E109)</f>
        <v>5.4384290842597396E-2</v>
      </c>
    </row>
    <row r="110" spans="2:13">
      <c r="B110" s="61" t="s">
        <v>191</v>
      </c>
      <c r="C110" s="62">
        <v>29.521543502807599</v>
      </c>
      <c r="D110" s="62">
        <v>29.5881435394287</v>
      </c>
      <c r="E110" s="62">
        <v>29.6705131530762</v>
      </c>
      <c r="F110" s="63">
        <v>19.998021443684902</v>
      </c>
      <c r="G110" s="63">
        <f t="shared" si="6"/>
        <v>29.593400065104166</v>
      </c>
      <c r="H110" s="63">
        <f t="shared" si="7"/>
        <v>9.5953786214192647</v>
      </c>
      <c r="I110" s="63">
        <f>H110-I105</f>
        <v>0.96106096903482019</v>
      </c>
      <c r="J110" s="64">
        <f t="shared" si="8"/>
        <v>0.51367901089143986</v>
      </c>
      <c r="K110" s="63">
        <f t="shared" si="9"/>
        <v>7.4623806334975604E-2</v>
      </c>
    </row>
    <row r="111" spans="2:13">
      <c r="B111" s="61" t="s">
        <v>192</v>
      </c>
      <c r="C111" s="62">
        <v>30.430140686035202</v>
      </c>
      <c r="D111" s="62">
        <v>30.413983917236301</v>
      </c>
      <c r="E111" s="62">
        <v>30.572739791870099</v>
      </c>
      <c r="F111" s="63">
        <v>20.087673823038699</v>
      </c>
      <c r="G111" s="63">
        <f t="shared" si="6"/>
        <v>30.472288131713867</v>
      </c>
      <c r="H111" s="63">
        <f t="shared" si="7"/>
        <v>10.384614308675168</v>
      </c>
      <c r="I111" s="63">
        <f>H111-I105</f>
        <v>1.7502966562907236</v>
      </c>
      <c r="J111" s="56">
        <f t="shared" si="8"/>
        <v>0.29724065191980464</v>
      </c>
      <c r="K111" s="63">
        <f t="shared" si="9"/>
        <v>8.73679707651068E-2</v>
      </c>
    </row>
    <row r="112" spans="2:13">
      <c r="B112" s="61" t="s">
        <v>193</v>
      </c>
      <c r="C112" s="62">
        <v>29.866745376586898</v>
      </c>
      <c r="D112" s="62">
        <v>29.806316757202101</v>
      </c>
      <c r="E112" s="62">
        <v>29.8316352844238</v>
      </c>
      <c r="F112" s="63">
        <v>20.063732782999701</v>
      </c>
      <c r="G112" s="63">
        <f t="shared" si="6"/>
        <v>29.834899139404268</v>
      </c>
      <c r="H112" s="63">
        <f t="shared" si="7"/>
        <v>9.7711663564045672</v>
      </c>
      <c r="I112" s="63">
        <f>H112-I105</f>
        <v>1.1368487040201227</v>
      </c>
      <c r="J112" s="64">
        <f t="shared" si="8"/>
        <v>0.45475181339615234</v>
      </c>
      <c r="K112" s="63">
        <f t="shared" si="9"/>
        <v>3.0346236540769258E-2</v>
      </c>
    </row>
    <row r="113" spans="2:11">
      <c r="B113" s="61" t="s">
        <v>194</v>
      </c>
      <c r="C113" s="62">
        <v>29.0992832183838</v>
      </c>
      <c r="D113" s="62">
        <v>29.138038635253899</v>
      </c>
      <c r="E113" s="62">
        <v>29.186550521850599</v>
      </c>
      <c r="F113" s="63">
        <v>19.440741856892899</v>
      </c>
      <c r="G113" s="63">
        <f t="shared" si="6"/>
        <v>29.14129079182943</v>
      </c>
      <c r="H113" s="63">
        <f t="shared" si="7"/>
        <v>9.7005489349365313</v>
      </c>
      <c r="I113" s="63">
        <f>H113-I105</f>
        <v>1.0662312825520868</v>
      </c>
      <c r="J113" s="64">
        <f t="shared" si="8"/>
        <v>0.47756490226411907</v>
      </c>
      <c r="K113" s="63">
        <f t="shared" si="9"/>
        <v>4.3724454889517331E-2</v>
      </c>
    </row>
    <row r="114" spans="2:11">
      <c r="B114" s="45"/>
      <c r="C114" s="45"/>
      <c r="D114" s="45"/>
      <c r="E114" s="45"/>
      <c r="F114" s="55"/>
      <c r="G114" s="55"/>
      <c r="H114" s="55"/>
      <c r="I114" s="55"/>
      <c r="J114" s="56"/>
      <c r="K114" s="55"/>
    </row>
    <row r="115" spans="2:11">
      <c r="B115" s="45"/>
      <c r="C115" s="45"/>
      <c r="D115" s="45"/>
      <c r="E115" s="45"/>
      <c r="F115" s="55"/>
      <c r="G115" s="55"/>
      <c r="H115" s="55"/>
      <c r="I115" s="55"/>
      <c r="J115" s="56"/>
      <c r="K115" s="55"/>
    </row>
    <row r="116" spans="2:11">
      <c r="B116" s="44"/>
      <c r="C116" s="44"/>
      <c r="D116" s="44"/>
      <c r="E116" s="44"/>
      <c r="F116" s="44"/>
      <c r="G116" s="44"/>
      <c r="H116" s="44"/>
      <c r="I116" s="44"/>
      <c r="J116" s="69"/>
      <c r="K116" s="44"/>
    </row>
    <row r="117" spans="2:11">
      <c r="B117" s="44"/>
      <c r="C117" s="44"/>
      <c r="D117" s="44"/>
      <c r="E117" s="44"/>
      <c r="F117" s="44"/>
      <c r="G117" s="44"/>
      <c r="H117" s="44"/>
      <c r="I117" s="44"/>
      <c r="J117" s="69"/>
      <c r="K117" s="44"/>
    </row>
    <row r="118" spans="2:11">
      <c r="B118" s="44"/>
      <c r="C118" s="44"/>
      <c r="D118" s="44"/>
      <c r="E118" s="44"/>
      <c r="F118" s="44"/>
      <c r="G118" s="44"/>
      <c r="H118" s="44"/>
      <c r="I118" s="44"/>
      <c r="J118" s="69"/>
      <c r="K118" s="44"/>
    </row>
    <row r="119" spans="2:11">
      <c r="B119" s="54"/>
      <c r="C119" s="44"/>
      <c r="D119" s="44"/>
      <c r="E119" s="44"/>
      <c r="F119" s="44"/>
      <c r="G119" s="44"/>
      <c r="H119" s="44"/>
      <c r="I119" s="44"/>
      <c r="J119" s="69"/>
      <c r="K119" s="44"/>
    </row>
    <row r="120" spans="2:11">
      <c r="B120" s="54"/>
      <c r="C120" s="44" t="s">
        <v>39</v>
      </c>
      <c r="D120" s="44" t="s">
        <v>58</v>
      </c>
      <c r="E120" s="44"/>
      <c r="F120" s="44"/>
      <c r="G120" s="44"/>
      <c r="H120" s="44"/>
      <c r="I120" s="44"/>
      <c r="J120" s="69"/>
      <c r="K120" s="44"/>
    </row>
    <row r="121" spans="2:11">
      <c r="B121" s="54" t="s">
        <v>299</v>
      </c>
      <c r="C121" s="44">
        <v>1</v>
      </c>
      <c r="D121" s="44">
        <v>0.14214870176421732</v>
      </c>
      <c r="E121" s="44"/>
      <c r="F121" s="44"/>
      <c r="G121" s="44"/>
      <c r="H121" s="44"/>
      <c r="I121" s="44"/>
      <c r="J121" s="69"/>
      <c r="K121" s="44"/>
    </row>
    <row r="122" spans="2:11">
      <c r="B122" s="54" t="s">
        <v>189</v>
      </c>
      <c r="C122" s="44">
        <v>0.27528927001188691</v>
      </c>
      <c r="D122" s="44">
        <v>0.15147036455695309</v>
      </c>
      <c r="E122" s="44"/>
      <c r="F122" s="44"/>
      <c r="G122" s="44"/>
      <c r="H122" s="44"/>
      <c r="I122" s="44"/>
      <c r="J122" s="69"/>
      <c r="K122" s="44"/>
    </row>
    <row r="123" spans="2:11">
      <c r="B123" s="54" t="s">
        <v>190</v>
      </c>
      <c r="C123" s="44">
        <v>0.43097662652944224</v>
      </c>
      <c r="D123" s="44">
        <v>5.4384290842597396E-2</v>
      </c>
      <c r="E123" s="44"/>
      <c r="F123" s="44"/>
      <c r="G123" s="44"/>
      <c r="H123" s="44"/>
      <c r="I123" s="44"/>
      <c r="J123" s="69"/>
      <c r="K123" s="44"/>
    </row>
    <row r="124" spans="2:11">
      <c r="B124" s="54" t="s">
        <v>191</v>
      </c>
      <c r="C124" s="44">
        <v>0.51367901089143986</v>
      </c>
      <c r="D124" s="44">
        <v>7.4623806334975604E-2</v>
      </c>
      <c r="E124" s="44"/>
      <c r="F124" s="44"/>
      <c r="G124" s="44"/>
      <c r="H124" s="44"/>
      <c r="I124" s="44"/>
      <c r="J124" s="69"/>
      <c r="K124" s="44"/>
    </row>
    <row r="125" spans="2:11">
      <c r="B125" s="54" t="s">
        <v>192</v>
      </c>
      <c r="C125" s="44">
        <v>0.29724065191980464</v>
      </c>
      <c r="D125" s="44">
        <v>8.73679707651068E-2</v>
      </c>
      <c r="E125" s="44"/>
      <c r="F125" s="44"/>
      <c r="G125" s="44"/>
      <c r="H125" s="44"/>
      <c r="I125" s="44"/>
      <c r="J125" s="69"/>
      <c r="K125" s="44"/>
    </row>
    <row r="126" spans="2:11">
      <c r="B126" s="54" t="s">
        <v>193</v>
      </c>
      <c r="C126" s="44">
        <v>0.45475181339615234</v>
      </c>
      <c r="D126" s="44">
        <v>3.0346236540769258E-2</v>
      </c>
      <c r="E126" s="44"/>
      <c r="F126" s="44"/>
      <c r="G126" s="44"/>
      <c r="H126" s="44"/>
      <c r="I126" s="44"/>
      <c r="J126" s="69"/>
      <c r="K126" s="44"/>
    </row>
    <row r="127" spans="2:11">
      <c r="B127" s="54" t="s">
        <v>194</v>
      </c>
      <c r="C127" s="44">
        <v>0.47756490226411907</v>
      </c>
      <c r="D127" s="44">
        <v>4.3724454889517331E-2</v>
      </c>
      <c r="E127" s="44"/>
      <c r="F127" s="44"/>
      <c r="G127" s="44"/>
      <c r="H127" s="44"/>
      <c r="I127" s="44"/>
      <c r="J127" s="69"/>
      <c r="K127" s="44"/>
    </row>
    <row r="128" spans="2:11">
      <c r="B128" s="44"/>
      <c r="C128" s="44"/>
      <c r="D128" s="44"/>
      <c r="E128" s="44"/>
      <c r="F128" s="44"/>
      <c r="G128" s="44"/>
      <c r="H128" s="44"/>
      <c r="I128" s="44"/>
      <c r="J128" s="69"/>
      <c r="K128" s="44"/>
    </row>
    <row r="129" spans="2:11">
      <c r="B129" s="44"/>
      <c r="C129" s="44"/>
      <c r="D129" s="44"/>
      <c r="E129" s="44"/>
      <c r="F129" s="44"/>
      <c r="G129" s="44"/>
      <c r="H129" s="44"/>
      <c r="I129" s="44"/>
      <c r="J129" s="69"/>
      <c r="K129" s="44"/>
    </row>
    <row r="130" spans="2:11">
      <c r="B130" s="44"/>
      <c r="C130" s="44"/>
      <c r="D130" s="44"/>
      <c r="E130" s="44"/>
      <c r="F130" s="44"/>
      <c r="G130" s="44"/>
      <c r="H130" s="44"/>
      <c r="I130" s="44"/>
      <c r="J130" s="69"/>
      <c r="K130" s="44"/>
    </row>
    <row r="131" spans="2:11">
      <c r="B131" s="44"/>
      <c r="C131" s="44"/>
      <c r="D131" s="44"/>
      <c r="E131" s="44"/>
      <c r="F131" s="44"/>
      <c r="G131" s="44"/>
      <c r="H131" s="44"/>
      <c r="I131" s="44"/>
      <c r="J131" s="69"/>
      <c r="K131" s="44"/>
    </row>
    <row r="132" spans="2:11">
      <c r="B132" s="44"/>
      <c r="C132" s="44"/>
      <c r="D132" s="44"/>
      <c r="E132" s="44"/>
      <c r="F132" s="44"/>
      <c r="G132" s="44"/>
      <c r="H132" s="44"/>
      <c r="I132" s="44"/>
      <c r="J132" s="69"/>
      <c r="K132" s="44"/>
    </row>
    <row r="133" spans="2:11">
      <c r="B133" s="44"/>
      <c r="C133" s="44"/>
      <c r="D133" s="44"/>
      <c r="E133" s="44"/>
      <c r="F133" s="44"/>
      <c r="G133" s="44"/>
      <c r="H133" s="44"/>
      <c r="I133" s="44"/>
      <c r="J133" s="69"/>
      <c r="K133" s="44"/>
    </row>
    <row r="134" spans="2:11">
      <c r="B134" s="44"/>
      <c r="C134" s="44"/>
      <c r="D134" s="44"/>
      <c r="E134" s="44"/>
      <c r="F134" s="44"/>
      <c r="G134" s="44"/>
      <c r="H134" s="44"/>
      <c r="I134" s="44"/>
      <c r="J134" s="69"/>
      <c r="K134" s="44"/>
    </row>
    <row r="135" spans="2:11">
      <c r="B135" s="44"/>
      <c r="C135" s="44"/>
      <c r="D135" s="44"/>
      <c r="E135" s="44"/>
      <c r="F135" s="44"/>
      <c r="G135" s="44"/>
      <c r="H135" s="44"/>
      <c r="I135" s="44"/>
      <c r="J135" s="69"/>
      <c r="K135" s="44"/>
    </row>
  </sheetData>
  <mergeCells count="4">
    <mergeCell ref="J15:J20"/>
    <mergeCell ref="L61:L66"/>
    <mergeCell ref="M61:M66"/>
    <mergeCell ref="I105:I107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5</vt:lpstr>
      <vt:lpstr>Figure 6</vt:lpstr>
      <vt:lpstr>Figure S1</vt:lpstr>
      <vt:lpstr>Figure S2</vt:lpstr>
      <vt:lpstr>Figure S3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2-27T09:31:41Z</dcterms:modified>
</cp:coreProperties>
</file>